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c82/Library/CloudStorage/Box-Box/Home Folder jec82/Manuscripts/TZP at the GIPR/Revised MN files/Revision 2/Raw Data/"/>
    </mc:Choice>
  </mc:AlternateContent>
  <xr:revisionPtr revIDLastSave="0" documentId="13_ncr:1_{B3A89D6E-220C-714B-A979-0626E6FBC6E0}" xr6:coauthVersionLast="47" xr6:coauthVersionMax="47" xr10:uidLastSave="{00000000-0000-0000-0000-000000000000}"/>
  <bookViews>
    <workbookView xWindow="21260" yWindow="1020" windowWidth="27080" windowHeight="21040" activeTab="1" xr2:uid="{E25766C6-E274-3240-8035-EE061DB9FDAD}"/>
  </bookViews>
  <sheets>
    <sheet name="Figure 1A" sheetId="4" r:id="rId1"/>
    <sheet name="Figure 1B" sheetId="1" r:id="rId2"/>
    <sheet name="Figure 1C" sheetId="2" r:id="rId3"/>
    <sheet name="Figure 1D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73" i="1" l="1"/>
  <c r="S173" i="1"/>
  <c r="R173" i="1"/>
  <c r="Q173" i="1"/>
  <c r="P173" i="1"/>
  <c r="O173" i="1"/>
  <c r="N173" i="1"/>
  <c r="M173" i="1"/>
  <c r="L173" i="1"/>
  <c r="K173" i="1"/>
  <c r="J173" i="1"/>
  <c r="I173" i="1"/>
  <c r="H173" i="1"/>
  <c r="G173" i="1"/>
  <c r="F173" i="1"/>
  <c r="E173" i="1"/>
  <c r="D173" i="1"/>
  <c r="C173" i="1"/>
  <c r="T172" i="1"/>
  <c r="S172" i="1"/>
  <c r="R172" i="1"/>
  <c r="Q172" i="1"/>
  <c r="P172" i="1"/>
  <c r="O172" i="1"/>
  <c r="N172" i="1"/>
  <c r="M172" i="1"/>
  <c r="L172" i="1"/>
  <c r="K172" i="1"/>
  <c r="J172" i="1"/>
  <c r="I172" i="1"/>
  <c r="H172" i="1"/>
  <c r="G172" i="1"/>
  <c r="F172" i="1"/>
  <c r="E172" i="1"/>
  <c r="D172" i="1"/>
  <c r="C172" i="1"/>
  <c r="T171" i="1"/>
  <c r="S171" i="1"/>
  <c r="R171" i="1"/>
  <c r="Q171" i="1"/>
  <c r="P171" i="1"/>
  <c r="O171" i="1"/>
  <c r="N171" i="1"/>
  <c r="M171" i="1"/>
  <c r="L171" i="1"/>
  <c r="K171" i="1"/>
  <c r="J171" i="1"/>
  <c r="I171" i="1"/>
  <c r="H171" i="1"/>
  <c r="G171" i="1"/>
  <c r="F171" i="1"/>
  <c r="E171" i="1"/>
  <c r="D171" i="1"/>
  <c r="C171" i="1"/>
  <c r="T170" i="1"/>
  <c r="S170" i="1"/>
  <c r="R170" i="1"/>
  <c r="Q170" i="1"/>
  <c r="P170" i="1"/>
  <c r="O170" i="1"/>
  <c r="N170" i="1"/>
  <c r="M170" i="1"/>
  <c r="L170" i="1"/>
  <c r="K170" i="1"/>
  <c r="J170" i="1"/>
  <c r="I170" i="1"/>
  <c r="H170" i="1"/>
  <c r="G170" i="1"/>
  <c r="F170" i="1"/>
  <c r="E170" i="1"/>
  <c r="D170" i="1"/>
  <c r="C170" i="1"/>
  <c r="T169" i="1"/>
  <c r="S169" i="1"/>
  <c r="R169" i="1"/>
  <c r="Q169" i="1"/>
  <c r="P169" i="1"/>
  <c r="O169" i="1"/>
  <c r="N169" i="1"/>
  <c r="M169" i="1"/>
  <c r="L169" i="1"/>
  <c r="K169" i="1"/>
  <c r="J169" i="1"/>
  <c r="I169" i="1"/>
  <c r="H169" i="1"/>
  <c r="G169" i="1"/>
  <c r="F169" i="1"/>
  <c r="E169" i="1"/>
  <c r="D169" i="1"/>
  <c r="C169" i="1"/>
  <c r="T168" i="1"/>
  <c r="S168" i="1"/>
  <c r="R168" i="1"/>
  <c r="Q168" i="1"/>
  <c r="P168" i="1"/>
  <c r="O168" i="1"/>
  <c r="N168" i="1"/>
  <c r="M168" i="1"/>
  <c r="L168" i="1"/>
  <c r="K168" i="1"/>
  <c r="J168" i="1"/>
  <c r="I168" i="1"/>
  <c r="H168" i="1"/>
  <c r="G168" i="1"/>
  <c r="F168" i="1"/>
  <c r="E168" i="1"/>
  <c r="D168" i="1"/>
  <c r="C168" i="1"/>
  <c r="T167" i="1"/>
  <c r="S167" i="1"/>
  <c r="R167" i="1"/>
  <c r="Q167" i="1"/>
  <c r="P167" i="1"/>
  <c r="O167" i="1"/>
  <c r="N167" i="1"/>
  <c r="M167" i="1"/>
  <c r="L167" i="1"/>
  <c r="K167" i="1"/>
  <c r="J167" i="1"/>
  <c r="I167" i="1"/>
  <c r="H167" i="1"/>
  <c r="G167" i="1"/>
  <c r="F167" i="1"/>
  <c r="E167" i="1"/>
  <c r="D167" i="1"/>
  <c r="C167" i="1"/>
  <c r="T166" i="1"/>
  <c r="S166" i="1"/>
  <c r="R166" i="1"/>
  <c r="Q166" i="1"/>
  <c r="P166" i="1"/>
  <c r="O166" i="1"/>
  <c r="N166" i="1"/>
  <c r="M166" i="1"/>
  <c r="L166" i="1"/>
  <c r="K166" i="1"/>
  <c r="J166" i="1"/>
  <c r="I166" i="1"/>
  <c r="H166" i="1"/>
  <c r="G166" i="1"/>
  <c r="F166" i="1"/>
  <c r="E166" i="1"/>
  <c r="D166" i="1"/>
  <c r="C166" i="1"/>
  <c r="T165" i="1"/>
  <c r="S165" i="1"/>
  <c r="R165" i="1"/>
  <c r="Q165" i="1"/>
  <c r="P165" i="1"/>
  <c r="O165" i="1"/>
  <c r="N165" i="1"/>
  <c r="M165" i="1"/>
  <c r="L165" i="1"/>
  <c r="K165" i="1"/>
  <c r="J165" i="1"/>
  <c r="I165" i="1"/>
  <c r="H165" i="1"/>
  <c r="G165" i="1"/>
  <c r="F165" i="1"/>
  <c r="E165" i="1"/>
  <c r="D165" i="1"/>
  <c r="C165" i="1"/>
  <c r="T164" i="1"/>
  <c r="S164" i="1"/>
  <c r="R164" i="1"/>
  <c r="Q164" i="1"/>
  <c r="P164" i="1"/>
  <c r="O164" i="1"/>
  <c r="N164" i="1"/>
  <c r="M164" i="1"/>
  <c r="L164" i="1"/>
  <c r="K164" i="1"/>
  <c r="J164" i="1"/>
  <c r="I164" i="1"/>
  <c r="H164" i="1"/>
  <c r="G164" i="1"/>
  <c r="F164" i="1"/>
  <c r="E164" i="1"/>
  <c r="D164" i="1"/>
  <c r="C164" i="1"/>
  <c r="T163" i="1"/>
  <c r="S163" i="1"/>
  <c r="R163" i="1"/>
  <c r="Q163" i="1"/>
  <c r="P163" i="1"/>
  <c r="O163" i="1"/>
  <c r="N163" i="1"/>
  <c r="M163" i="1"/>
  <c r="L163" i="1"/>
  <c r="K163" i="1"/>
  <c r="J163" i="1"/>
  <c r="I163" i="1"/>
  <c r="H163" i="1"/>
  <c r="G163" i="1"/>
  <c r="F163" i="1"/>
  <c r="E163" i="1"/>
  <c r="D163" i="1"/>
  <c r="C163" i="1"/>
  <c r="T162" i="1"/>
  <c r="S162" i="1"/>
  <c r="R162" i="1"/>
  <c r="Q162" i="1"/>
  <c r="P162" i="1"/>
  <c r="O162" i="1"/>
  <c r="N162" i="1"/>
  <c r="M162" i="1"/>
  <c r="L162" i="1"/>
  <c r="K162" i="1"/>
  <c r="J162" i="1"/>
  <c r="I162" i="1"/>
  <c r="H162" i="1"/>
  <c r="G162" i="1"/>
  <c r="F162" i="1"/>
  <c r="E162" i="1"/>
  <c r="D162" i="1"/>
  <c r="C162" i="1"/>
  <c r="T161" i="1"/>
  <c r="S161" i="1"/>
  <c r="R161" i="1"/>
  <c r="Q161" i="1"/>
  <c r="P161" i="1"/>
  <c r="O161" i="1"/>
  <c r="N161" i="1"/>
  <c r="M161" i="1"/>
  <c r="L161" i="1"/>
  <c r="K161" i="1"/>
  <c r="J161" i="1"/>
  <c r="I161" i="1"/>
  <c r="H161" i="1"/>
  <c r="G161" i="1"/>
  <c r="F161" i="1"/>
  <c r="E161" i="1"/>
  <c r="D161" i="1"/>
  <c r="C161" i="1"/>
  <c r="T160" i="1"/>
  <c r="S160" i="1"/>
  <c r="R160" i="1"/>
  <c r="Q160" i="1"/>
  <c r="P160" i="1"/>
  <c r="O160" i="1"/>
  <c r="N160" i="1"/>
  <c r="M160" i="1"/>
  <c r="L160" i="1"/>
  <c r="K160" i="1"/>
  <c r="J160" i="1"/>
  <c r="I160" i="1"/>
  <c r="H160" i="1"/>
  <c r="G160" i="1"/>
  <c r="F160" i="1"/>
  <c r="E160" i="1"/>
  <c r="D160" i="1"/>
  <c r="C160" i="1"/>
  <c r="T159" i="1"/>
  <c r="S159" i="1"/>
  <c r="R159" i="1"/>
  <c r="Q159" i="1"/>
  <c r="P159" i="1"/>
  <c r="O159" i="1"/>
  <c r="N159" i="1"/>
  <c r="M159" i="1"/>
  <c r="L159" i="1"/>
  <c r="K159" i="1"/>
  <c r="J159" i="1"/>
  <c r="I159" i="1"/>
  <c r="H159" i="1"/>
  <c r="G159" i="1"/>
  <c r="F159" i="1"/>
  <c r="E159" i="1"/>
  <c r="D159" i="1"/>
  <c r="C159" i="1"/>
  <c r="T158" i="1"/>
  <c r="S158" i="1"/>
  <c r="R158" i="1"/>
  <c r="Q158" i="1"/>
  <c r="P158" i="1"/>
  <c r="O158" i="1"/>
  <c r="N158" i="1"/>
  <c r="M158" i="1"/>
  <c r="L158" i="1"/>
  <c r="K158" i="1"/>
  <c r="J158" i="1"/>
  <c r="I158" i="1"/>
  <c r="H158" i="1"/>
  <c r="G158" i="1"/>
  <c r="F158" i="1"/>
  <c r="E158" i="1"/>
  <c r="D158" i="1"/>
  <c r="C158" i="1"/>
  <c r="T157" i="1"/>
  <c r="S157" i="1"/>
  <c r="R157" i="1"/>
  <c r="Q157" i="1"/>
  <c r="P157" i="1"/>
  <c r="O157" i="1"/>
  <c r="N157" i="1"/>
  <c r="M157" i="1"/>
  <c r="L157" i="1"/>
  <c r="K157" i="1"/>
  <c r="J157" i="1"/>
  <c r="I157" i="1"/>
  <c r="H157" i="1"/>
  <c r="G157" i="1"/>
  <c r="F157" i="1"/>
  <c r="E157" i="1"/>
  <c r="D157" i="1"/>
  <c r="C157" i="1"/>
  <c r="T156" i="1"/>
  <c r="S156" i="1"/>
  <c r="R156" i="1"/>
  <c r="Q156" i="1"/>
  <c r="P156" i="1"/>
  <c r="O156" i="1"/>
  <c r="N156" i="1"/>
  <c r="M156" i="1"/>
  <c r="L156" i="1"/>
  <c r="K156" i="1"/>
  <c r="J156" i="1"/>
  <c r="I156" i="1"/>
  <c r="H156" i="1"/>
  <c r="G156" i="1"/>
  <c r="F156" i="1"/>
  <c r="E156" i="1"/>
  <c r="D156" i="1"/>
  <c r="C156" i="1"/>
  <c r="T155" i="1"/>
  <c r="S155" i="1"/>
  <c r="R155" i="1"/>
  <c r="Q155" i="1"/>
  <c r="P155" i="1"/>
  <c r="O155" i="1"/>
  <c r="N155" i="1"/>
  <c r="M155" i="1"/>
  <c r="L155" i="1"/>
  <c r="K155" i="1"/>
  <c r="J155" i="1"/>
  <c r="I155" i="1"/>
  <c r="H155" i="1"/>
  <c r="G155" i="1"/>
  <c r="F155" i="1"/>
  <c r="E155" i="1"/>
  <c r="D155" i="1"/>
  <c r="C155" i="1"/>
  <c r="T154" i="1"/>
  <c r="S154" i="1"/>
  <c r="R154" i="1"/>
  <c r="Q154" i="1"/>
  <c r="P154" i="1"/>
  <c r="O154" i="1"/>
  <c r="N154" i="1"/>
  <c r="M154" i="1"/>
  <c r="L154" i="1"/>
  <c r="K154" i="1"/>
  <c r="J154" i="1"/>
  <c r="I154" i="1"/>
  <c r="H154" i="1"/>
  <c r="G154" i="1"/>
  <c r="F154" i="1"/>
  <c r="E154" i="1"/>
  <c r="D154" i="1"/>
  <c r="C154" i="1"/>
  <c r="T153" i="1"/>
  <c r="S153" i="1"/>
  <c r="R153" i="1"/>
  <c r="Q153" i="1"/>
  <c r="P153" i="1"/>
  <c r="O153" i="1"/>
  <c r="N153" i="1"/>
  <c r="M153" i="1"/>
  <c r="L153" i="1"/>
  <c r="K153" i="1"/>
  <c r="J153" i="1"/>
  <c r="I153" i="1"/>
  <c r="H153" i="1"/>
  <c r="G153" i="1"/>
  <c r="F153" i="1"/>
  <c r="E153" i="1"/>
  <c r="D153" i="1"/>
  <c r="C153" i="1"/>
  <c r="T152" i="1"/>
  <c r="S152" i="1"/>
  <c r="R152" i="1"/>
  <c r="Q152" i="1"/>
  <c r="P152" i="1"/>
  <c r="O152" i="1"/>
  <c r="N152" i="1"/>
  <c r="M152" i="1"/>
  <c r="L152" i="1"/>
  <c r="K152" i="1"/>
  <c r="J152" i="1"/>
  <c r="I152" i="1"/>
  <c r="H152" i="1"/>
  <c r="G152" i="1"/>
  <c r="F152" i="1"/>
  <c r="E152" i="1"/>
  <c r="D152" i="1"/>
  <c r="C152" i="1"/>
  <c r="T151" i="1"/>
  <c r="S151" i="1"/>
  <c r="R151" i="1"/>
  <c r="Q151" i="1"/>
  <c r="P151" i="1"/>
  <c r="O151" i="1"/>
  <c r="N151" i="1"/>
  <c r="M151" i="1"/>
  <c r="L151" i="1"/>
  <c r="K151" i="1"/>
  <c r="J151" i="1"/>
  <c r="I151" i="1"/>
  <c r="H151" i="1"/>
  <c r="G151" i="1"/>
  <c r="F151" i="1"/>
  <c r="E151" i="1"/>
  <c r="D151" i="1"/>
  <c r="C151" i="1"/>
  <c r="T150" i="1"/>
  <c r="S150" i="1"/>
  <c r="R150" i="1"/>
  <c r="Q150" i="1"/>
  <c r="P150" i="1"/>
  <c r="O150" i="1"/>
  <c r="N150" i="1"/>
  <c r="M150" i="1"/>
  <c r="L150" i="1"/>
  <c r="K150" i="1"/>
  <c r="J150" i="1"/>
  <c r="I150" i="1"/>
  <c r="H150" i="1"/>
  <c r="G150" i="1"/>
  <c r="F150" i="1"/>
  <c r="E150" i="1"/>
  <c r="D150" i="1"/>
  <c r="C150" i="1"/>
  <c r="T149" i="1"/>
  <c r="S149" i="1"/>
  <c r="R149" i="1"/>
  <c r="Q149" i="1"/>
  <c r="P149" i="1"/>
  <c r="O149" i="1"/>
  <c r="N149" i="1"/>
  <c r="M149" i="1"/>
  <c r="L149" i="1"/>
  <c r="K149" i="1"/>
  <c r="J149" i="1"/>
  <c r="I149" i="1"/>
  <c r="H149" i="1"/>
  <c r="G149" i="1"/>
  <c r="F149" i="1"/>
  <c r="E149" i="1"/>
  <c r="D149" i="1"/>
  <c r="C149" i="1"/>
  <c r="T148" i="1"/>
  <c r="S148" i="1"/>
  <c r="R148" i="1"/>
  <c r="Q148" i="1"/>
  <c r="P148" i="1"/>
  <c r="O148" i="1"/>
  <c r="N148" i="1"/>
  <c r="M148" i="1"/>
  <c r="L148" i="1"/>
  <c r="K148" i="1"/>
  <c r="J148" i="1"/>
  <c r="I148" i="1"/>
  <c r="H148" i="1"/>
  <c r="G148" i="1"/>
  <c r="F148" i="1"/>
  <c r="E148" i="1"/>
  <c r="D148" i="1"/>
  <c r="C148" i="1"/>
  <c r="T147" i="1"/>
  <c r="S147" i="1"/>
  <c r="R147" i="1"/>
  <c r="Q147" i="1"/>
  <c r="P147" i="1"/>
  <c r="O147" i="1"/>
  <c r="N147" i="1"/>
  <c r="M147" i="1"/>
  <c r="L147" i="1"/>
  <c r="K147" i="1"/>
  <c r="J147" i="1"/>
  <c r="I147" i="1"/>
  <c r="H147" i="1"/>
  <c r="G147" i="1"/>
  <c r="F147" i="1"/>
  <c r="E147" i="1"/>
  <c r="D147" i="1"/>
  <c r="C147" i="1"/>
  <c r="T146" i="1"/>
  <c r="S146" i="1"/>
  <c r="R146" i="1"/>
  <c r="Q146" i="1"/>
  <c r="P146" i="1"/>
  <c r="O146" i="1"/>
  <c r="N146" i="1"/>
  <c r="M146" i="1"/>
  <c r="L146" i="1"/>
  <c r="K146" i="1"/>
  <c r="J146" i="1"/>
  <c r="I146" i="1"/>
  <c r="H146" i="1"/>
  <c r="G146" i="1"/>
  <c r="F146" i="1"/>
  <c r="E146" i="1"/>
  <c r="D146" i="1"/>
  <c r="C146" i="1"/>
  <c r="T145" i="1"/>
  <c r="S145" i="1"/>
  <c r="R145" i="1"/>
  <c r="Q145" i="1"/>
  <c r="P145" i="1"/>
  <c r="O145" i="1"/>
  <c r="N145" i="1"/>
  <c r="M145" i="1"/>
  <c r="L145" i="1"/>
  <c r="K145" i="1"/>
  <c r="J145" i="1"/>
  <c r="I145" i="1"/>
  <c r="H145" i="1"/>
  <c r="G145" i="1"/>
  <c r="F145" i="1"/>
  <c r="E145" i="1"/>
  <c r="D145" i="1"/>
  <c r="C145" i="1"/>
  <c r="T144" i="1"/>
  <c r="S144" i="1"/>
  <c r="R144" i="1"/>
  <c r="Q144" i="1"/>
  <c r="P144" i="1"/>
  <c r="O144" i="1"/>
  <c r="N144" i="1"/>
  <c r="M144" i="1"/>
  <c r="L144" i="1"/>
  <c r="K144" i="1"/>
  <c r="J144" i="1"/>
  <c r="I144" i="1"/>
  <c r="H144" i="1"/>
  <c r="G144" i="1"/>
  <c r="F144" i="1"/>
  <c r="E144" i="1"/>
  <c r="D144" i="1"/>
  <c r="C144" i="1"/>
  <c r="T143" i="1"/>
  <c r="S143" i="1"/>
  <c r="R143" i="1"/>
  <c r="Q143" i="1"/>
  <c r="P143" i="1"/>
  <c r="O143" i="1"/>
  <c r="N143" i="1"/>
  <c r="M143" i="1"/>
  <c r="L143" i="1"/>
  <c r="K143" i="1"/>
  <c r="J143" i="1"/>
  <c r="I143" i="1"/>
  <c r="H143" i="1"/>
  <c r="G143" i="1"/>
  <c r="F143" i="1"/>
  <c r="E143" i="1"/>
  <c r="D143" i="1"/>
  <c r="C143" i="1"/>
  <c r="T142" i="1"/>
  <c r="S142" i="1"/>
  <c r="R142" i="1"/>
  <c r="Q142" i="1"/>
  <c r="P142" i="1"/>
  <c r="O142" i="1"/>
  <c r="N142" i="1"/>
  <c r="M142" i="1"/>
  <c r="L142" i="1"/>
  <c r="K142" i="1"/>
  <c r="J142" i="1"/>
  <c r="I142" i="1"/>
  <c r="H142" i="1"/>
  <c r="G142" i="1"/>
  <c r="F142" i="1"/>
  <c r="E142" i="1"/>
  <c r="D142" i="1"/>
  <c r="C142" i="1"/>
  <c r="T141" i="1"/>
  <c r="S141" i="1"/>
  <c r="R141" i="1"/>
  <c r="Q141" i="1"/>
  <c r="P141" i="1"/>
  <c r="O141" i="1"/>
  <c r="N141" i="1"/>
  <c r="M141" i="1"/>
  <c r="L141" i="1"/>
  <c r="K141" i="1"/>
  <c r="J141" i="1"/>
  <c r="I141" i="1"/>
  <c r="H141" i="1"/>
  <c r="G141" i="1"/>
  <c r="F141" i="1"/>
  <c r="E141" i="1"/>
  <c r="D141" i="1"/>
  <c r="C141" i="1"/>
  <c r="T140" i="1"/>
  <c r="S140" i="1"/>
  <c r="R140" i="1"/>
  <c r="Q140" i="1"/>
  <c r="P140" i="1"/>
  <c r="O140" i="1"/>
  <c r="N140" i="1"/>
  <c r="M140" i="1"/>
  <c r="L140" i="1"/>
  <c r="K140" i="1"/>
  <c r="J140" i="1"/>
  <c r="I140" i="1"/>
  <c r="H140" i="1"/>
  <c r="G140" i="1"/>
  <c r="F140" i="1"/>
  <c r="E140" i="1"/>
  <c r="D140" i="1"/>
  <c r="C140" i="1"/>
  <c r="T139" i="1"/>
  <c r="S139" i="1"/>
  <c r="R139" i="1"/>
  <c r="Q139" i="1"/>
  <c r="P139" i="1"/>
  <c r="O139" i="1"/>
  <c r="N139" i="1"/>
  <c r="M139" i="1"/>
  <c r="L139" i="1"/>
  <c r="K139" i="1"/>
  <c r="J139" i="1"/>
  <c r="I139" i="1"/>
  <c r="H139" i="1"/>
  <c r="G139" i="1"/>
  <c r="F139" i="1"/>
  <c r="E139" i="1"/>
  <c r="D139" i="1"/>
  <c r="C139" i="1"/>
  <c r="T138" i="1"/>
  <c r="S138" i="1"/>
  <c r="R138" i="1"/>
  <c r="Q138" i="1"/>
  <c r="P138" i="1"/>
  <c r="O138" i="1"/>
  <c r="N138" i="1"/>
  <c r="M138" i="1"/>
  <c r="L138" i="1"/>
  <c r="K138" i="1"/>
  <c r="J138" i="1"/>
  <c r="I138" i="1"/>
  <c r="H138" i="1"/>
  <c r="G138" i="1"/>
  <c r="F138" i="1"/>
  <c r="E138" i="1"/>
  <c r="D138" i="1"/>
  <c r="C138" i="1"/>
  <c r="T137" i="1"/>
  <c r="S137" i="1"/>
  <c r="R137" i="1"/>
  <c r="Q137" i="1"/>
  <c r="P137" i="1"/>
  <c r="O137" i="1"/>
  <c r="N137" i="1"/>
  <c r="M137" i="1"/>
  <c r="L137" i="1"/>
  <c r="K137" i="1"/>
  <c r="J137" i="1"/>
  <c r="I137" i="1"/>
  <c r="H137" i="1"/>
  <c r="G137" i="1"/>
  <c r="F137" i="1"/>
  <c r="E137" i="1"/>
  <c r="D137" i="1"/>
  <c r="C137" i="1"/>
  <c r="T136" i="1"/>
  <c r="S136" i="1"/>
  <c r="R136" i="1"/>
  <c r="Q136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C136" i="1"/>
  <c r="T135" i="1"/>
  <c r="S135" i="1"/>
  <c r="R135" i="1"/>
  <c r="Q135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C135" i="1"/>
  <c r="T134" i="1"/>
  <c r="S134" i="1"/>
  <c r="R134" i="1"/>
  <c r="Q134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  <c r="T133" i="1"/>
  <c r="S133" i="1"/>
  <c r="R133" i="1"/>
  <c r="Q133" i="1"/>
  <c r="P133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C133" i="1"/>
  <c r="T132" i="1"/>
  <c r="S132" i="1"/>
  <c r="R132" i="1"/>
  <c r="Q132" i="1"/>
  <c r="P132" i="1"/>
  <c r="O132" i="1"/>
  <c r="N132" i="1"/>
  <c r="M132" i="1"/>
  <c r="L132" i="1"/>
  <c r="K132" i="1"/>
  <c r="J132" i="1"/>
  <c r="I132" i="1"/>
  <c r="H132" i="1"/>
  <c r="G132" i="1"/>
  <c r="F132" i="1"/>
  <c r="E132" i="1"/>
  <c r="D132" i="1"/>
  <c r="C132" i="1"/>
  <c r="T131" i="1"/>
  <c r="S131" i="1"/>
  <c r="R131" i="1"/>
  <c r="Q131" i="1"/>
  <c r="P131" i="1"/>
  <c r="O131" i="1"/>
  <c r="N131" i="1"/>
  <c r="M131" i="1"/>
  <c r="L131" i="1"/>
  <c r="K131" i="1"/>
  <c r="J131" i="1"/>
  <c r="I131" i="1"/>
  <c r="H131" i="1"/>
  <c r="G131" i="1"/>
  <c r="F131" i="1"/>
  <c r="E131" i="1"/>
  <c r="D131" i="1"/>
  <c r="C131" i="1"/>
  <c r="T130" i="1"/>
  <c r="S130" i="1"/>
  <c r="R130" i="1"/>
  <c r="Q130" i="1"/>
  <c r="P130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C130" i="1"/>
  <c r="T129" i="1"/>
  <c r="S129" i="1"/>
  <c r="R129" i="1"/>
  <c r="Q129" i="1"/>
  <c r="P129" i="1"/>
  <c r="O129" i="1"/>
  <c r="N129" i="1"/>
  <c r="M129" i="1"/>
  <c r="L129" i="1"/>
  <c r="K129" i="1"/>
  <c r="J129" i="1"/>
  <c r="I129" i="1"/>
  <c r="H129" i="1"/>
  <c r="G129" i="1"/>
  <c r="F129" i="1"/>
  <c r="E129" i="1"/>
  <c r="D129" i="1"/>
  <c r="C129" i="1"/>
  <c r="T128" i="1"/>
  <c r="S128" i="1"/>
  <c r="R128" i="1"/>
  <c r="Q128" i="1"/>
  <c r="P128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C128" i="1"/>
  <c r="T127" i="1"/>
  <c r="S127" i="1"/>
  <c r="R127" i="1"/>
  <c r="Q127" i="1"/>
  <c r="P127" i="1"/>
  <c r="O127" i="1"/>
  <c r="N127" i="1"/>
  <c r="M127" i="1"/>
  <c r="L127" i="1"/>
  <c r="K127" i="1"/>
  <c r="J127" i="1"/>
  <c r="I127" i="1"/>
  <c r="H127" i="1"/>
  <c r="G127" i="1"/>
  <c r="F127" i="1"/>
  <c r="E127" i="1"/>
  <c r="D127" i="1"/>
  <c r="C127" i="1"/>
  <c r="T126" i="1"/>
  <c r="S126" i="1"/>
  <c r="R126" i="1"/>
  <c r="Q126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D126" i="1"/>
  <c r="C126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D125" i="1"/>
  <c r="C125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C124" i="1"/>
  <c r="T123" i="1"/>
  <c r="S123" i="1"/>
  <c r="R123" i="1"/>
  <c r="Q123" i="1"/>
  <c r="P123" i="1"/>
  <c r="O123" i="1"/>
  <c r="N123" i="1"/>
  <c r="M123" i="1"/>
  <c r="L123" i="1"/>
  <c r="K123" i="1"/>
  <c r="J123" i="1"/>
  <c r="I123" i="1"/>
  <c r="H123" i="1"/>
  <c r="G123" i="1"/>
  <c r="F123" i="1"/>
  <c r="E123" i="1"/>
  <c r="D123" i="1"/>
  <c r="C123" i="1"/>
  <c r="T122" i="1"/>
  <c r="S122" i="1"/>
  <c r="R122" i="1"/>
  <c r="Q122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D122" i="1"/>
  <c r="C122" i="1"/>
  <c r="T121" i="1"/>
  <c r="S121" i="1"/>
  <c r="R121" i="1"/>
  <c r="Q121" i="1"/>
  <c r="P121" i="1"/>
  <c r="O121" i="1"/>
  <c r="N121" i="1"/>
  <c r="M121" i="1"/>
  <c r="L121" i="1"/>
  <c r="K121" i="1"/>
  <c r="J121" i="1"/>
  <c r="I121" i="1"/>
  <c r="H121" i="1"/>
  <c r="G121" i="1"/>
  <c r="F121" i="1"/>
  <c r="E121" i="1"/>
  <c r="D121" i="1"/>
  <c r="C121" i="1"/>
  <c r="T120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T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C119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C118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C117" i="1"/>
  <c r="T116" i="1"/>
  <c r="S116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C116" i="1"/>
  <c r="T115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G115" i="1"/>
  <c r="F115" i="1"/>
  <c r="E115" i="1"/>
  <c r="D115" i="1"/>
  <c r="C115" i="1"/>
  <c r="T114" i="1"/>
  <c r="S114" i="1"/>
  <c r="R114" i="1"/>
  <c r="Q114" i="1"/>
  <c r="P114" i="1"/>
  <c r="O114" i="1"/>
  <c r="N114" i="1"/>
  <c r="M114" i="1"/>
  <c r="L114" i="1"/>
  <c r="K114" i="1"/>
  <c r="J114" i="1"/>
  <c r="I114" i="1"/>
  <c r="H114" i="1"/>
  <c r="G114" i="1"/>
  <c r="F114" i="1"/>
  <c r="E114" i="1"/>
  <c r="D114" i="1"/>
  <c r="C114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C107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T105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E105" i="1"/>
  <c r="D105" i="1"/>
  <c r="C105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D104" i="1"/>
  <c r="C104" i="1"/>
  <c r="T103" i="1"/>
  <c r="S103" i="1"/>
  <c r="R103" i="1"/>
  <c r="Q103" i="1"/>
  <c r="P103" i="1"/>
  <c r="O103" i="1"/>
  <c r="N103" i="1"/>
  <c r="M103" i="1"/>
  <c r="L103" i="1"/>
  <c r="J103" i="1"/>
  <c r="I103" i="1"/>
  <c r="H103" i="1"/>
  <c r="G103" i="1"/>
  <c r="F103" i="1"/>
  <c r="E103" i="1"/>
  <c r="D103" i="1"/>
  <c r="C103" i="1"/>
  <c r="T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T101" i="1"/>
  <c r="S101" i="1"/>
  <c r="R101" i="1"/>
  <c r="Q101" i="1"/>
  <c r="P101" i="1"/>
  <c r="O101" i="1"/>
  <c r="N101" i="1"/>
  <c r="M101" i="1"/>
  <c r="L101" i="1"/>
  <c r="J101" i="1"/>
  <c r="I101" i="1"/>
  <c r="H101" i="1"/>
  <c r="G101" i="1"/>
  <c r="F101" i="1"/>
  <c r="E101" i="1"/>
  <c r="D101" i="1"/>
  <c r="C101" i="1"/>
  <c r="T100" i="1"/>
  <c r="R100" i="1"/>
  <c r="Q100" i="1"/>
  <c r="P100" i="1"/>
  <c r="O100" i="1"/>
  <c r="N100" i="1"/>
  <c r="M100" i="1"/>
  <c r="L100" i="1"/>
  <c r="J100" i="1"/>
  <c r="I100" i="1"/>
  <c r="H100" i="1"/>
  <c r="G100" i="1"/>
  <c r="F100" i="1"/>
  <c r="E100" i="1"/>
  <c r="D100" i="1"/>
  <c r="C100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E97" i="1"/>
  <c r="D97" i="1"/>
  <c r="C97" i="1"/>
  <c r="T96" i="1"/>
  <c r="S96" i="1"/>
  <c r="R96" i="1"/>
  <c r="Q96" i="1"/>
  <c r="P96" i="1"/>
  <c r="O96" i="1"/>
  <c r="N96" i="1"/>
  <c r="M96" i="1"/>
  <c r="L96" i="1"/>
  <c r="K96" i="1"/>
  <c r="J96" i="1"/>
  <c r="I96" i="1"/>
  <c r="H96" i="1"/>
  <c r="G96" i="1"/>
  <c r="F96" i="1"/>
  <c r="E96" i="1"/>
  <c r="D96" i="1"/>
  <c r="C96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C95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V169" i="4"/>
  <c r="U169" i="4"/>
  <c r="T169" i="4"/>
  <c r="S169" i="4"/>
  <c r="R169" i="4"/>
  <c r="Q169" i="4"/>
  <c r="P169" i="4"/>
  <c r="O169" i="4"/>
  <c r="N169" i="4"/>
  <c r="M169" i="4"/>
  <c r="L169" i="4"/>
  <c r="K169" i="4"/>
  <c r="J169" i="4"/>
  <c r="I169" i="4"/>
  <c r="H169" i="4"/>
  <c r="G169" i="4"/>
  <c r="F169" i="4"/>
  <c r="E169" i="4"/>
  <c r="D169" i="4"/>
  <c r="C169" i="4"/>
  <c r="V168" i="4"/>
  <c r="U168" i="4"/>
  <c r="T168" i="4"/>
  <c r="S168" i="4"/>
  <c r="R168" i="4"/>
  <c r="Q168" i="4"/>
  <c r="P168" i="4"/>
  <c r="O168" i="4"/>
  <c r="N168" i="4"/>
  <c r="M168" i="4"/>
  <c r="L168" i="4"/>
  <c r="K168" i="4"/>
  <c r="J168" i="4"/>
  <c r="I168" i="4"/>
  <c r="H168" i="4"/>
  <c r="G168" i="4"/>
  <c r="F168" i="4"/>
  <c r="E168" i="4"/>
  <c r="D168" i="4"/>
  <c r="C168" i="4"/>
  <c r="V167" i="4"/>
  <c r="U167" i="4"/>
  <c r="T167" i="4"/>
  <c r="S167" i="4"/>
  <c r="R167" i="4"/>
  <c r="Q167" i="4"/>
  <c r="P167" i="4"/>
  <c r="O167" i="4"/>
  <c r="N167" i="4"/>
  <c r="M167" i="4"/>
  <c r="L167" i="4"/>
  <c r="K167" i="4"/>
  <c r="J167" i="4"/>
  <c r="I167" i="4"/>
  <c r="H167" i="4"/>
  <c r="G167" i="4"/>
  <c r="F167" i="4"/>
  <c r="E167" i="4"/>
  <c r="D167" i="4"/>
  <c r="C167" i="4"/>
  <c r="V166" i="4"/>
  <c r="U166" i="4"/>
  <c r="T166" i="4"/>
  <c r="S166" i="4"/>
  <c r="R166" i="4"/>
  <c r="Q166" i="4"/>
  <c r="P166" i="4"/>
  <c r="O166" i="4"/>
  <c r="N166" i="4"/>
  <c r="M166" i="4"/>
  <c r="L166" i="4"/>
  <c r="K166" i="4"/>
  <c r="J166" i="4"/>
  <c r="I166" i="4"/>
  <c r="H166" i="4"/>
  <c r="G166" i="4"/>
  <c r="F166" i="4"/>
  <c r="E166" i="4"/>
  <c r="D166" i="4"/>
  <c r="C166" i="4"/>
  <c r="V165" i="4"/>
  <c r="U165" i="4"/>
  <c r="T165" i="4"/>
  <c r="S165" i="4"/>
  <c r="R165" i="4"/>
  <c r="Q165" i="4"/>
  <c r="P165" i="4"/>
  <c r="O165" i="4"/>
  <c r="N165" i="4"/>
  <c r="M165" i="4"/>
  <c r="L165" i="4"/>
  <c r="K165" i="4"/>
  <c r="J165" i="4"/>
  <c r="I165" i="4"/>
  <c r="H165" i="4"/>
  <c r="G165" i="4"/>
  <c r="F165" i="4"/>
  <c r="E165" i="4"/>
  <c r="D165" i="4"/>
  <c r="C165" i="4"/>
  <c r="V164" i="4"/>
  <c r="U164" i="4"/>
  <c r="T164" i="4"/>
  <c r="S164" i="4"/>
  <c r="R164" i="4"/>
  <c r="Q164" i="4"/>
  <c r="P164" i="4"/>
  <c r="O164" i="4"/>
  <c r="N164" i="4"/>
  <c r="M164" i="4"/>
  <c r="L164" i="4"/>
  <c r="K164" i="4"/>
  <c r="J164" i="4"/>
  <c r="I164" i="4"/>
  <c r="H164" i="4"/>
  <c r="G164" i="4"/>
  <c r="F164" i="4"/>
  <c r="E164" i="4"/>
  <c r="D164" i="4"/>
  <c r="C164" i="4"/>
  <c r="V163" i="4"/>
  <c r="U163" i="4"/>
  <c r="T163" i="4"/>
  <c r="S163" i="4"/>
  <c r="R163" i="4"/>
  <c r="Q163" i="4"/>
  <c r="P163" i="4"/>
  <c r="O163" i="4"/>
  <c r="N163" i="4"/>
  <c r="M163" i="4"/>
  <c r="L163" i="4"/>
  <c r="K163" i="4"/>
  <c r="J163" i="4"/>
  <c r="I163" i="4"/>
  <c r="H163" i="4"/>
  <c r="G163" i="4"/>
  <c r="F163" i="4"/>
  <c r="E163" i="4"/>
  <c r="D163" i="4"/>
  <c r="C163" i="4"/>
  <c r="V162" i="4"/>
  <c r="U162" i="4"/>
  <c r="T162" i="4"/>
  <c r="S162" i="4"/>
  <c r="R162" i="4"/>
  <c r="Q162" i="4"/>
  <c r="P162" i="4"/>
  <c r="O162" i="4"/>
  <c r="N162" i="4"/>
  <c r="M162" i="4"/>
  <c r="L162" i="4"/>
  <c r="K162" i="4"/>
  <c r="J162" i="4"/>
  <c r="I162" i="4"/>
  <c r="H162" i="4"/>
  <c r="G162" i="4"/>
  <c r="F162" i="4"/>
  <c r="E162" i="4"/>
  <c r="D162" i="4"/>
  <c r="C162" i="4"/>
  <c r="V161" i="4"/>
  <c r="U161" i="4"/>
  <c r="T161" i="4"/>
  <c r="S161" i="4"/>
  <c r="R161" i="4"/>
  <c r="Q161" i="4"/>
  <c r="P161" i="4"/>
  <c r="O161" i="4"/>
  <c r="N161" i="4"/>
  <c r="M161" i="4"/>
  <c r="L161" i="4"/>
  <c r="K161" i="4"/>
  <c r="J161" i="4"/>
  <c r="I161" i="4"/>
  <c r="H161" i="4"/>
  <c r="G161" i="4"/>
  <c r="F161" i="4"/>
  <c r="E161" i="4"/>
  <c r="D161" i="4"/>
  <c r="C161" i="4"/>
  <c r="V160" i="4"/>
  <c r="U160" i="4"/>
  <c r="T160" i="4"/>
  <c r="S160" i="4"/>
  <c r="R160" i="4"/>
  <c r="Q160" i="4"/>
  <c r="P160" i="4"/>
  <c r="O160" i="4"/>
  <c r="N160" i="4"/>
  <c r="M160" i="4"/>
  <c r="L160" i="4"/>
  <c r="K160" i="4"/>
  <c r="J160" i="4"/>
  <c r="I160" i="4"/>
  <c r="H160" i="4"/>
  <c r="G160" i="4"/>
  <c r="F160" i="4"/>
  <c r="E160" i="4"/>
  <c r="D160" i="4"/>
  <c r="C160" i="4"/>
  <c r="V159" i="4"/>
  <c r="U159" i="4"/>
  <c r="T159" i="4"/>
  <c r="S159" i="4"/>
  <c r="R159" i="4"/>
  <c r="Q159" i="4"/>
  <c r="P159" i="4"/>
  <c r="O159" i="4"/>
  <c r="N159" i="4"/>
  <c r="M159" i="4"/>
  <c r="L159" i="4"/>
  <c r="K159" i="4"/>
  <c r="J159" i="4"/>
  <c r="I159" i="4"/>
  <c r="H159" i="4"/>
  <c r="G159" i="4"/>
  <c r="F159" i="4"/>
  <c r="E159" i="4"/>
  <c r="D159" i="4"/>
  <c r="C159" i="4"/>
  <c r="V158" i="4"/>
  <c r="U158" i="4"/>
  <c r="T158" i="4"/>
  <c r="S158" i="4"/>
  <c r="R158" i="4"/>
  <c r="Q158" i="4"/>
  <c r="P158" i="4"/>
  <c r="O158" i="4"/>
  <c r="N158" i="4"/>
  <c r="M158" i="4"/>
  <c r="L158" i="4"/>
  <c r="K158" i="4"/>
  <c r="J158" i="4"/>
  <c r="I158" i="4"/>
  <c r="H158" i="4"/>
  <c r="G158" i="4"/>
  <c r="F158" i="4"/>
  <c r="E158" i="4"/>
  <c r="D158" i="4"/>
  <c r="C158" i="4"/>
  <c r="V157" i="4"/>
  <c r="U157" i="4"/>
  <c r="T157" i="4"/>
  <c r="S157" i="4"/>
  <c r="R157" i="4"/>
  <c r="Q157" i="4"/>
  <c r="P157" i="4"/>
  <c r="O157" i="4"/>
  <c r="N157" i="4"/>
  <c r="M157" i="4"/>
  <c r="L157" i="4"/>
  <c r="K157" i="4"/>
  <c r="J157" i="4"/>
  <c r="I157" i="4"/>
  <c r="H157" i="4"/>
  <c r="G157" i="4"/>
  <c r="F157" i="4"/>
  <c r="E157" i="4"/>
  <c r="D157" i="4"/>
  <c r="C157" i="4"/>
  <c r="V156" i="4"/>
  <c r="U156" i="4"/>
  <c r="T156" i="4"/>
  <c r="S156" i="4"/>
  <c r="R156" i="4"/>
  <c r="Q156" i="4"/>
  <c r="P156" i="4"/>
  <c r="O156" i="4"/>
  <c r="N156" i="4"/>
  <c r="M156" i="4"/>
  <c r="L156" i="4"/>
  <c r="K156" i="4"/>
  <c r="J156" i="4"/>
  <c r="I156" i="4"/>
  <c r="H156" i="4"/>
  <c r="G156" i="4"/>
  <c r="F156" i="4"/>
  <c r="E156" i="4"/>
  <c r="D156" i="4"/>
  <c r="C156" i="4"/>
  <c r="V155" i="4"/>
  <c r="U155" i="4"/>
  <c r="T155" i="4"/>
  <c r="S155" i="4"/>
  <c r="R155" i="4"/>
  <c r="Q155" i="4"/>
  <c r="P155" i="4"/>
  <c r="O155" i="4"/>
  <c r="N155" i="4"/>
  <c r="M155" i="4"/>
  <c r="L155" i="4"/>
  <c r="K155" i="4"/>
  <c r="J155" i="4"/>
  <c r="I155" i="4"/>
  <c r="H155" i="4"/>
  <c r="G155" i="4"/>
  <c r="F155" i="4"/>
  <c r="E155" i="4"/>
  <c r="D155" i="4"/>
  <c r="C155" i="4"/>
  <c r="V154" i="4"/>
  <c r="U154" i="4"/>
  <c r="T154" i="4"/>
  <c r="S154" i="4"/>
  <c r="R154" i="4"/>
  <c r="Q154" i="4"/>
  <c r="P154" i="4"/>
  <c r="O154" i="4"/>
  <c r="N154" i="4"/>
  <c r="M154" i="4"/>
  <c r="L154" i="4"/>
  <c r="K154" i="4"/>
  <c r="J154" i="4"/>
  <c r="I154" i="4"/>
  <c r="H154" i="4"/>
  <c r="G154" i="4"/>
  <c r="F154" i="4"/>
  <c r="E154" i="4"/>
  <c r="D154" i="4"/>
  <c r="C154" i="4"/>
  <c r="V153" i="4"/>
  <c r="U153" i="4"/>
  <c r="T153" i="4"/>
  <c r="S153" i="4"/>
  <c r="R153" i="4"/>
  <c r="Q153" i="4"/>
  <c r="P153" i="4"/>
  <c r="O153" i="4"/>
  <c r="N153" i="4"/>
  <c r="M153" i="4"/>
  <c r="L153" i="4"/>
  <c r="K153" i="4"/>
  <c r="J153" i="4"/>
  <c r="I153" i="4"/>
  <c r="H153" i="4"/>
  <c r="G153" i="4"/>
  <c r="F153" i="4"/>
  <c r="E153" i="4"/>
  <c r="D153" i="4"/>
  <c r="C153" i="4"/>
  <c r="V152" i="4"/>
  <c r="U152" i="4"/>
  <c r="T152" i="4"/>
  <c r="S152" i="4"/>
  <c r="R152" i="4"/>
  <c r="Q152" i="4"/>
  <c r="P152" i="4"/>
  <c r="O152" i="4"/>
  <c r="N152" i="4"/>
  <c r="M152" i="4"/>
  <c r="L152" i="4"/>
  <c r="K152" i="4"/>
  <c r="J152" i="4"/>
  <c r="I152" i="4"/>
  <c r="H152" i="4"/>
  <c r="G152" i="4"/>
  <c r="F152" i="4"/>
  <c r="E152" i="4"/>
  <c r="D152" i="4"/>
  <c r="C152" i="4"/>
  <c r="V151" i="4"/>
  <c r="U151" i="4"/>
  <c r="T151" i="4"/>
  <c r="S151" i="4"/>
  <c r="R151" i="4"/>
  <c r="Q151" i="4"/>
  <c r="P151" i="4"/>
  <c r="O151" i="4"/>
  <c r="N151" i="4"/>
  <c r="M151" i="4"/>
  <c r="L151" i="4"/>
  <c r="K151" i="4"/>
  <c r="J151" i="4"/>
  <c r="I151" i="4"/>
  <c r="H151" i="4"/>
  <c r="G151" i="4"/>
  <c r="F151" i="4"/>
  <c r="E151" i="4"/>
  <c r="D151" i="4"/>
  <c r="C151" i="4"/>
  <c r="V150" i="4"/>
  <c r="U150" i="4"/>
  <c r="T150" i="4"/>
  <c r="S150" i="4"/>
  <c r="R150" i="4"/>
  <c r="Q150" i="4"/>
  <c r="P150" i="4"/>
  <c r="O150" i="4"/>
  <c r="N150" i="4"/>
  <c r="M150" i="4"/>
  <c r="L150" i="4"/>
  <c r="K150" i="4"/>
  <c r="J150" i="4"/>
  <c r="I150" i="4"/>
  <c r="H150" i="4"/>
  <c r="G150" i="4"/>
  <c r="F150" i="4"/>
  <c r="E150" i="4"/>
  <c r="D150" i="4"/>
  <c r="C150" i="4"/>
  <c r="V149" i="4"/>
  <c r="U149" i="4"/>
  <c r="T149" i="4"/>
  <c r="S149" i="4"/>
  <c r="R149" i="4"/>
  <c r="Q149" i="4"/>
  <c r="P149" i="4"/>
  <c r="O149" i="4"/>
  <c r="N149" i="4"/>
  <c r="M149" i="4"/>
  <c r="L149" i="4"/>
  <c r="K149" i="4"/>
  <c r="J149" i="4"/>
  <c r="I149" i="4"/>
  <c r="H149" i="4"/>
  <c r="G149" i="4"/>
  <c r="F149" i="4"/>
  <c r="E149" i="4"/>
  <c r="D149" i="4"/>
  <c r="C149" i="4"/>
  <c r="V148" i="4"/>
  <c r="U148" i="4"/>
  <c r="T148" i="4"/>
  <c r="S148" i="4"/>
  <c r="R148" i="4"/>
  <c r="Q148" i="4"/>
  <c r="P148" i="4"/>
  <c r="O148" i="4"/>
  <c r="N148" i="4"/>
  <c r="M148" i="4"/>
  <c r="L148" i="4"/>
  <c r="K148" i="4"/>
  <c r="J148" i="4"/>
  <c r="I148" i="4"/>
  <c r="H148" i="4"/>
  <c r="G148" i="4"/>
  <c r="F148" i="4"/>
  <c r="E148" i="4"/>
  <c r="D148" i="4"/>
  <c r="C148" i="4"/>
  <c r="V147" i="4"/>
  <c r="U147" i="4"/>
  <c r="T147" i="4"/>
  <c r="S147" i="4"/>
  <c r="R147" i="4"/>
  <c r="Q147" i="4"/>
  <c r="P147" i="4"/>
  <c r="O147" i="4"/>
  <c r="N147" i="4"/>
  <c r="M147" i="4"/>
  <c r="L147" i="4"/>
  <c r="K147" i="4"/>
  <c r="J147" i="4"/>
  <c r="I147" i="4"/>
  <c r="H147" i="4"/>
  <c r="G147" i="4"/>
  <c r="F147" i="4"/>
  <c r="E147" i="4"/>
  <c r="D147" i="4"/>
  <c r="C147" i="4"/>
  <c r="V146" i="4"/>
  <c r="U146" i="4"/>
  <c r="T146" i="4"/>
  <c r="S146" i="4"/>
  <c r="R146" i="4"/>
  <c r="Q146" i="4"/>
  <c r="P146" i="4"/>
  <c r="O146" i="4"/>
  <c r="N146" i="4"/>
  <c r="M146" i="4"/>
  <c r="L146" i="4"/>
  <c r="K146" i="4"/>
  <c r="J146" i="4"/>
  <c r="I146" i="4"/>
  <c r="H146" i="4"/>
  <c r="G146" i="4"/>
  <c r="F146" i="4"/>
  <c r="E146" i="4"/>
  <c r="D146" i="4"/>
  <c r="C146" i="4"/>
  <c r="V145" i="4"/>
  <c r="U145" i="4"/>
  <c r="T145" i="4"/>
  <c r="S145" i="4"/>
  <c r="R145" i="4"/>
  <c r="Q145" i="4"/>
  <c r="P145" i="4"/>
  <c r="O145" i="4"/>
  <c r="N145" i="4"/>
  <c r="M145" i="4"/>
  <c r="L145" i="4"/>
  <c r="K145" i="4"/>
  <c r="J145" i="4"/>
  <c r="I145" i="4"/>
  <c r="H145" i="4"/>
  <c r="G145" i="4"/>
  <c r="F145" i="4"/>
  <c r="E145" i="4"/>
  <c r="D145" i="4"/>
  <c r="C145" i="4"/>
  <c r="V144" i="4"/>
  <c r="U144" i="4"/>
  <c r="T144" i="4"/>
  <c r="S144" i="4"/>
  <c r="R144" i="4"/>
  <c r="Q144" i="4"/>
  <c r="P144" i="4"/>
  <c r="O144" i="4"/>
  <c r="N144" i="4"/>
  <c r="M144" i="4"/>
  <c r="L144" i="4"/>
  <c r="K144" i="4"/>
  <c r="J144" i="4"/>
  <c r="I144" i="4"/>
  <c r="H144" i="4"/>
  <c r="G144" i="4"/>
  <c r="F144" i="4"/>
  <c r="E144" i="4"/>
  <c r="D144" i="4"/>
  <c r="C144" i="4"/>
  <c r="V143" i="4"/>
  <c r="U143" i="4"/>
  <c r="T143" i="4"/>
  <c r="S143" i="4"/>
  <c r="R143" i="4"/>
  <c r="Q143" i="4"/>
  <c r="P143" i="4"/>
  <c r="O143" i="4"/>
  <c r="N143" i="4"/>
  <c r="M143" i="4"/>
  <c r="L143" i="4"/>
  <c r="K143" i="4"/>
  <c r="J143" i="4"/>
  <c r="I143" i="4"/>
  <c r="H143" i="4"/>
  <c r="G143" i="4"/>
  <c r="F143" i="4"/>
  <c r="E143" i="4"/>
  <c r="D143" i="4"/>
  <c r="C143" i="4"/>
  <c r="V142" i="4"/>
  <c r="U142" i="4"/>
  <c r="T142" i="4"/>
  <c r="S142" i="4"/>
  <c r="R142" i="4"/>
  <c r="Q142" i="4"/>
  <c r="P142" i="4"/>
  <c r="O142" i="4"/>
  <c r="N142" i="4"/>
  <c r="M142" i="4"/>
  <c r="L142" i="4"/>
  <c r="K142" i="4"/>
  <c r="J142" i="4"/>
  <c r="I142" i="4"/>
  <c r="H142" i="4"/>
  <c r="G142" i="4"/>
  <c r="F142" i="4"/>
  <c r="E142" i="4"/>
  <c r="D142" i="4"/>
  <c r="C142" i="4"/>
  <c r="V141" i="4"/>
  <c r="U141" i="4"/>
  <c r="T141" i="4"/>
  <c r="S141" i="4"/>
  <c r="R141" i="4"/>
  <c r="Q141" i="4"/>
  <c r="P141" i="4"/>
  <c r="O141" i="4"/>
  <c r="N141" i="4"/>
  <c r="M141" i="4"/>
  <c r="L141" i="4"/>
  <c r="K141" i="4"/>
  <c r="J141" i="4"/>
  <c r="I141" i="4"/>
  <c r="H141" i="4"/>
  <c r="G141" i="4"/>
  <c r="F141" i="4"/>
  <c r="E141" i="4"/>
  <c r="D141" i="4"/>
  <c r="C141" i="4"/>
  <c r="V140" i="4"/>
  <c r="U140" i="4"/>
  <c r="T140" i="4"/>
  <c r="S140" i="4"/>
  <c r="R140" i="4"/>
  <c r="Q140" i="4"/>
  <c r="P140" i="4"/>
  <c r="O140" i="4"/>
  <c r="N140" i="4"/>
  <c r="M140" i="4"/>
  <c r="L140" i="4"/>
  <c r="K140" i="4"/>
  <c r="J140" i="4"/>
  <c r="I140" i="4"/>
  <c r="H140" i="4"/>
  <c r="G140" i="4"/>
  <c r="F140" i="4"/>
  <c r="E140" i="4"/>
  <c r="D140" i="4"/>
  <c r="C140" i="4"/>
  <c r="V139" i="4"/>
  <c r="U139" i="4"/>
  <c r="T139" i="4"/>
  <c r="S139" i="4"/>
  <c r="R139" i="4"/>
  <c r="Q139" i="4"/>
  <c r="P139" i="4"/>
  <c r="O139" i="4"/>
  <c r="N139" i="4"/>
  <c r="M139" i="4"/>
  <c r="L139" i="4"/>
  <c r="K139" i="4"/>
  <c r="J139" i="4"/>
  <c r="I139" i="4"/>
  <c r="H139" i="4"/>
  <c r="G139" i="4"/>
  <c r="F139" i="4"/>
  <c r="E139" i="4"/>
  <c r="D139" i="4"/>
  <c r="C139" i="4"/>
  <c r="V138" i="4"/>
  <c r="U138" i="4"/>
  <c r="T138" i="4"/>
  <c r="S138" i="4"/>
  <c r="R138" i="4"/>
  <c r="Q138" i="4"/>
  <c r="P138" i="4"/>
  <c r="O138" i="4"/>
  <c r="N138" i="4"/>
  <c r="M138" i="4"/>
  <c r="L138" i="4"/>
  <c r="K138" i="4"/>
  <c r="J138" i="4"/>
  <c r="I138" i="4"/>
  <c r="H138" i="4"/>
  <c r="G138" i="4"/>
  <c r="F138" i="4"/>
  <c r="E138" i="4"/>
  <c r="D138" i="4"/>
  <c r="C138" i="4"/>
  <c r="V137" i="4"/>
  <c r="U137" i="4"/>
  <c r="T137" i="4"/>
  <c r="S137" i="4"/>
  <c r="R137" i="4"/>
  <c r="Q137" i="4"/>
  <c r="P137" i="4"/>
  <c r="O137" i="4"/>
  <c r="N137" i="4"/>
  <c r="M137" i="4"/>
  <c r="L137" i="4"/>
  <c r="K137" i="4"/>
  <c r="J137" i="4"/>
  <c r="I137" i="4"/>
  <c r="H137" i="4"/>
  <c r="G137" i="4"/>
  <c r="F137" i="4"/>
  <c r="E137" i="4"/>
  <c r="D137" i="4"/>
  <c r="C137" i="4"/>
  <c r="V136" i="4"/>
  <c r="U136" i="4"/>
  <c r="T136" i="4"/>
  <c r="S136" i="4"/>
  <c r="R136" i="4"/>
  <c r="Q136" i="4"/>
  <c r="P136" i="4"/>
  <c r="O136" i="4"/>
  <c r="N136" i="4"/>
  <c r="M136" i="4"/>
  <c r="L136" i="4"/>
  <c r="K136" i="4"/>
  <c r="J136" i="4"/>
  <c r="I136" i="4"/>
  <c r="H136" i="4"/>
  <c r="G136" i="4"/>
  <c r="F136" i="4"/>
  <c r="E136" i="4"/>
  <c r="D136" i="4"/>
  <c r="C136" i="4"/>
  <c r="V135" i="4"/>
  <c r="U135" i="4"/>
  <c r="T135" i="4"/>
  <c r="S135" i="4"/>
  <c r="R135" i="4"/>
  <c r="Q135" i="4"/>
  <c r="P135" i="4"/>
  <c r="O135" i="4"/>
  <c r="N135" i="4"/>
  <c r="M135" i="4"/>
  <c r="L135" i="4"/>
  <c r="K135" i="4"/>
  <c r="J135" i="4"/>
  <c r="I135" i="4"/>
  <c r="H135" i="4"/>
  <c r="G135" i="4"/>
  <c r="F135" i="4"/>
  <c r="E135" i="4"/>
  <c r="D135" i="4"/>
  <c r="C135" i="4"/>
  <c r="V134" i="4"/>
  <c r="U134" i="4"/>
  <c r="T134" i="4"/>
  <c r="S134" i="4"/>
  <c r="R134" i="4"/>
  <c r="Q134" i="4"/>
  <c r="P134" i="4"/>
  <c r="O134" i="4"/>
  <c r="N134" i="4"/>
  <c r="M134" i="4"/>
  <c r="L134" i="4"/>
  <c r="K134" i="4"/>
  <c r="J134" i="4"/>
  <c r="I134" i="4"/>
  <c r="H134" i="4"/>
  <c r="G134" i="4"/>
  <c r="F134" i="4"/>
  <c r="E134" i="4"/>
  <c r="D134" i="4"/>
  <c r="C134" i="4"/>
  <c r="V133" i="4"/>
  <c r="U133" i="4"/>
  <c r="T133" i="4"/>
  <c r="S133" i="4"/>
  <c r="R133" i="4"/>
  <c r="Q133" i="4"/>
  <c r="P133" i="4"/>
  <c r="O133" i="4"/>
  <c r="N133" i="4"/>
  <c r="M133" i="4"/>
  <c r="L133" i="4"/>
  <c r="K133" i="4"/>
  <c r="J133" i="4"/>
  <c r="I133" i="4"/>
  <c r="H133" i="4"/>
  <c r="G133" i="4"/>
  <c r="F133" i="4"/>
  <c r="E133" i="4"/>
  <c r="D133" i="4"/>
  <c r="C133" i="4"/>
  <c r="V132" i="4"/>
  <c r="U132" i="4"/>
  <c r="T132" i="4"/>
  <c r="S132" i="4"/>
  <c r="R132" i="4"/>
  <c r="Q132" i="4"/>
  <c r="P132" i="4"/>
  <c r="O132" i="4"/>
  <c r="N132" i="4"/>
  <c r="M132" i="4"/>
  <c r="L132" i="4"/>
  <c r="K132" i="4"/>
  <c r="J132" i="4"/>
  <c r="I132" i="4"/>
  <c r="H132" i="4"/>
  <c r="G132" i="4"/>
  <c r="F132" i="4"/>
  <c r="E132" i="4"/>
  <c r="D132" i="4"/>
  <c r="C132" i="4"/>
  <c r="V131" i="4"/>
  <c r="U131" i="4"/>
  <c r="T131" i="4"/>
  <c r="S131" i="4"/>
  <c r="R131" i="4"/>
  <c r="Q131" i="4"/>
  <c r="P131" i="4"/>
  <c r="O131" i="4"/>
  <c r="N131" i="4"/>
  <c r="M131" i="4"/>
  <c r="L131" i="4"/>
  <c r="K131" i="4"/>
  <c r="J131" i="4"/>
  <c r="I131" i="4"/>
  <c r="H131" i="4"/>
  <c r="G131" i="4"/>
  <c r="F131" i="4"/>
  <c r="E131" i="4"/>
  <c r="D131" i="4"/>
  <c r="C131" i="4"/>
  <c r="V130" i="4"/>
  <c r="U130" i="4"/>
  <c r="T130" i="4"/>
  <c r="S130" i="4"/>
  <c r="R130" i="4"/>
  <c r="Q130" i="4"/>
  <c r="P130" i="4"/>
  <c r="O130" i="4"/>
  <c r="N130" i="4"/>
  <c r="M130" i="4"/>
  <c r="L130" i="4"/>
  <c r="K130" i="4"/>
  <c r="J130" i="4"/>
  <c r="I130" i="4"/>
  <c r="H130" i="4"/>
  <c r="G130" i="4"/>
  <c r="F130" i="4"/>
  <c r="E130" i="4"/>
  <c r="D130" i="4"/>
  <c r="C130" i="4"/>
  <c r="V129" i="4"/>
  <c r="U129" i="4"/>
  <c r="T129" i="4"/>
  <c r="S129" i="4"/>
  <c r="R129" i="4"/>
  <c r="Q129" i="4"/>
  <c r="P129" i="4"/>
  <c r="O129" i="4"/>
  <c r="N129" i="4"/>
  <c r="M129" i="4"/>
  <c r="L129" i="4"/>
  <c r="K129" i="4"/>
  <c r="J129" i="4"/>
  <c r="I129" i="4"/>
  <c r="H129" i="4"/>
  <c r="G129" i="4"/>
  <c r="F129" i="4"/>
  <c r="E129" i="4"/>
  <c r="D129" i="4"/>
  <c r="C129" i="4"/>
  <c r="V128" i="4"/>
  <c r="U128" i="4"/>
  <c r="T128" i="4"/>
  <c r="S128" i="4"/>
  <c r="R128" i="4"/>
  <c r="Q128" i="4"/>
  <c r="P128" i="4"/>
  <c r="O128" i="4"/>
  <c r="N128" i="4"/>
  <c r="M128" i="4"/>
  <c r="L128" i="4"/>
  <c r="K128" i="4"/>
  <c r="J128" i="4"/>
  <c r="I128" i="4"/>
  <c r="H128" i="4"/>
  <c r="G128" i="4"/>
  <c r="F128" i="4"/>
  <c r="E128" i="4"/>
  <c r="D128" i="4"/>
  <c r="C128" i="4"/>
  <c r="V127" i="4"/>
  <c r="U127" i="4"/>
  <c r="T127" i="4"/>
  <c r="S127" i="4"/>
  <c r="R127" i="4"/>
  <c r="Q127" i="4"/>
  <c r="P127" i="4"/>
  <c r="O127" i="4"/>
  <c r="N127" i="4"/>
  <c r="M127" i="4"/>
  <c r="L127" i="4"/>
  <c r="K127" i="4"/>
  <c r="J127" i="4"/>
  <c r="I127" i="4"/>
  <c r="H127" i="4"/>
  <c r="G127" i="4"/>
  <c r="F127" i="4"/>
  <c r="E127" i="4"/>
  <c r="D127" i="4"/>
  <c r="C127" i="4"/>
  <c r="V126" i="4"/>
  <c r="U126" i="4"/>
  <c r="T126" i="4"/>
  <c r="S126" i="4"/>
  <c r="R126" i="4"/>
  <c r="Q126" i="4"/>
  <c r="P126" i="4"/>
  <c r="O126" i="4"/>
  <c r="N126" i="4"/>
  <c r="M126" i="4"/>
  <c r="L126" i="4"/>
  <c r="K126" i="4"/>
  <c r="J126" i="4"/>
  <c r="I126" i="4"/>
  <c r="H126" i="4"/>
  <c r="G126" i="4"/>
  <c r="F126" i="4"/>
  <c r="E126" i="4"/>
  <c r="D126" i="4"/>
  <c r="C126" i="4"/>
  <c r="V125" i="4"/>
  <c r="U125" i="4"/>
  <c r="T125" i="4"/>
  <c r="S125" i="4"/>
  <c r="R125" i="4"/>
  <c r="Q125" i="4"/>
  <c r="P125" i="4"/>
  <c r="O125" i="4"/>
  <c r="N125" i="4"/>
  <c r="M125" i="4"/>
  <c r="L125" i="4"/>
  <c r="K125" i="4"/>
  <c r="J125" i="4"/>
  <c r="I125" i="4"/>
  <c r="H125" i="4"/>
  <c r="G125" i="4"/>
  <c r="F125" i="4"/>
  <c r="E125" i="4"/>
  <c r="D125" i="4"/>
  <c r="C125" i="4"/>
  <c r="V124" i="4"/>
  <c r="U124" i="4"/>
  <c r="T124" i="4"/>
  <c r="S124" i="4"/>
  <c r="R124" i="4"/>
  <c r="Q124" i="4"/>
  <c r="P124" i="4"/>
  <c r="O124" i="4"/>
  <c r="N124" i="4"/>
  <c r="M124" i="4"/>
  <c r="L124" i="4"/>
  <c r="K124" i="4"/>
  <c r="J124" i="4"/>
  <c r="I124" i="4"/>
  <c r="H124" i="4"/>
  <c r="G124" i="4"/>
  <c r="F124" i="4"/>
  <c r="E124" i="4"/>
  <c r="D124" i="4"/>
  <c r="C124" i="4"/>
  <c r="V123" i="4"/>
  <c r="U123" i="4"/>
  <c r="T123" i="4"/>
  <c r="S123" i="4"/>
  <c r="R123" i="4"/>
  <c r="Q123" i="4"/>
  <c r="P123" i="4"/>
  <c r="O123" i="4"/>
  <c r="N123" i="4"/>
  <c r="M123" i="4"/>
  <c r="L123" i="4"/>
  <c r="K123" i="4"/>
  <c r="J123" i="4"/>
  <c r="I123" i="4"/>
  <c r="H123" i="4"/>
  <c r="G123" i="4"/>
  <c r="F123" i="4"/>
  <c r="E123" i="4"/>
  <c r="D123" i="4"/>
  <c r="C123" i="4"/>
  <c r="V122" i="4"/>
  <c r="U122" i="4"/>
  <c r="T122" i="4"/>
  <c r="S122" i="4"/>
  <c r="R122" i="4"/>
  <c r="Q122" i="4"/>
  <c r="P122" i="4"/>
  <c r="O122" i="4"/>
  <c r="N122" i="4"/>
  <c r="M122" i="4"/>
  <c r="L122" i="4"/>
  <c r="K122" i="4"/>
  <c r="J122" i="4"/>
  <c r="I122" i="4"/>
  <c r="H122" i="4"/>
  <c r="G122" i="4"/>
  <c r="F122" i="4"/>
  <c r="E122" i="4"/>
  <c r="D122" i="4"/>
  <c r="C122" i="4"/>
  <c r="V121" i="4"/>
  <c r="U121" i="4"/>
  <c r="T121" i="4"/>
  <c r="S121" i="4"/>
  <c r="R121" i="4"/>
  <c r="Q121" i="4"/>
  <c r="P121" i="4"/>
  <c r="O121" i="4"/>
  <c r="N121" i="4"/>
  <c r="M121" i="4"/>
  <c r="L121" i="4"/>
  <c r="K121" i="4"/>
  <c r="J121" i="4"/>
  <c r="I121" i="4"/>
  <c r="H121" i="4"/>
  <c r="G121" i="4"/>
  <c r="F121" i="4"/>
  <c r="E121" i="4"/>
  <c r="D121" i="4"/>
  <c r="C121" i="4"/>
  <c r="V120" i="4"/>
  <c r="U120" i="4"/>
  <c r="T120" i="4"/>
  <c r="S120" i="4"/>
  <c r="R120" i="4"/>
  <c r="Q120" i="4"/>
  <c r="P120" i="4"/>
  <c r="O120" i="4"/>
  <c r="N120" i="4"/>
  <c r="M120" i="4"/>
  <c r="L120" i="4"/>
  <c r="K120" i="4"/>
  <c r="J120" i="4"/>
  <c r="I120" i="4"/>
  <c r="H120" i="4"/>
  <c r="G120" i="4"/>
  <c r="F120" i="4"/>
  <c r="E120" i="4"/>
  <c r="D120" i="4"/>
  <c r="C120" i="4"/>
  <c r="V119" i="4"/>
  <c r="U119" i="4"/>
  <c r="T119" i="4"/>
  <c r="S119" i="4"/>
  <c r="R119" i="4"/>
  <c r="Q119" i="4"/>
  <c r="P119" i="4"/>
  <c r="O119" i="4"/>
  <c r="N119" i="4"/>
  <c r="M119" i="4"/>
  <c r="L119" i="4"/>
  <c r="K119" i="4"/>
  <c r="J119" i="4"/>
  <c r="I119" i="4"/>
  <c r="H119" i="4"/>
  <c r="G119" i="4"/>
  <c r="F119" i="4"/>
  <c r="E119" i="4"/>
  <c r="D119" i="4"/>
  <c r="C119" i="4"/>
  <c r="V118" i="4"/>
  <c r="U118" i="4"/>
  <c r="T118" i="4"/>
  <c r="S118" i="4"/>
  <c r="R118" i="4"/>
  <c r="Q118" i="4"/>
  <c r="P118" i="4"/>
  <c r="O118" i="4"/>
  <c r="N118" i="4"/>
  <c r="M118" i="4"/>
  <c r="L118" i="4"/>
  <c r="K118" i="4"/>
  <c r="J118" i="4"/>
  <c r="I118" i="4"/>
  <c r="H118" i="4"/>
  <c r="G118" i="4"/>
  <c r="F118" i="4"/>
  <c r="E118" i="4"/>
  <c r="D118" i="4"/>
  <c r="C118" i="4"/>
  <c r="V117" i="4"/>
  <c r="U117" i="4"/>
  <c r="T117" i="4"/>
  <c r="S117" i="4"/>
  <c r="R117" i="4"/>
  <c r="Q117" i="4"/>
  <c r="P117" i="4"/>
  <c r="O117" i="4"/>
  <c r="N117" i="4"/>
  <c r="M117" i="4"/>
  <c r="L117" i="4"/>
  <c r="K117" i="4"/>
  <c r="J117" i="4"/>
  <c r="I117" i="4"/>
  <c r="H117" i="4"/>
  <c r="G117" i="4"/>
  <c r="F117" i="4"/>
  <c r="E117" i="4"/>
  <c r="D117" i="4"/>
  <c r="C117" i="4"/>
  <c r="V116" i="4"/>
  <c r="U116" i="4"/>
  <c r="T116" i="4"/>
  <c r="S116" i="4"/>
  <c r="R116" i="4"/>
  <c r="Q116" i="4"/>
  <c r="P116" i="4"/>
  <c r="O116" i="4"/>
  <c r="N116" i="4"/>
  <c r="M116" i="4"/>
  <c r="L116" i="4"/>
  <c r="K116" i="4"/>
  <c r="J116" i="4"/>
  <c r="I116" i="4"/>
  <c r="H116" i="4"/>
  <c r="G116" i="4"/>
  <c r="F116" i="4"/>
  <c r="E116" i="4"/>
  <c r="D116" i="4"/>
  <c r="C116" i="4"/>
  <c r="V115" i="4"/>
  <c r="U115" i="4"/>
  <c r="T115" i="4"/>
  <c r="S115" i="4"/>
  <c r="R115" i="4"/>
  <c r="Q115" i="4"/>
  <c r="P115" i="4"/>
  <c r="O115" i="4"/>
  <c r="N115" i="4"/>
  <c r="M115" i="4"/>
  <c r="L115" i="4"/>
  <c r="K115" i="4"/>
  <c r="J115" i="4"/>
  <c r="I115" i="4"/>
  <c r="H115" i="4"/>
  <c r="G115" i="4"/>
  <c r="F115" i="4"/>
  <c r="E115" i="4"/>
  <c r="D115" i="4"/>
  <c r="C115" i="4"/>
  <c r="V114" i="4"/>
  <c r="U114" i="4"/>
  <c r="T114" i="4"/>
  <c r="S114" i="4"/>
  <c r="R114" i="4"/>
  <c r="Q114" i="4"/>
  <c r="P114" i="4"/>
  <c r="O114" i="4"/>
  <c r="N114" i="4"/>
  <c r="M114" i="4"/>
  <c r="L114" i="4"/>
  <c r="K114" i="4"/>
  <c r="J114" i="4"/>
  <c r="I114" i="4"/>
  <c r="H114" i="4"/>
  <c r="G114" i="4"/>
  <c r="F114" i="4"/>
  <c r="E114" i="4"/>
  <c r="D114" i="4"/>
  <c r="C114" i="4"/>
  <c r="V113" i="4"/>
  <c r="U113" i="4"/>
  <c r="T113" i="4"/>
  <c r="S113" i="4"/>
  <c r="R113" i="4"/>
  <c r="Q113" i="4"/>
  <c r="P113" i="4"/>
  <c r="O113" i="4"/>
  <c r="N113" i="4"/>
  <c r="M113" i="4"/>
  <c r="L113" i="4"/>
  <c r="K113" i="4"/>
  <c r="J113" i="4"/>
  <c r="I113" i="4"/>
  <c r="H113" i="4"/>
  <c r="G113" i="4"/>
  <c r="F113" i="4"/>
  <c r="E113" i="4"/>
  <c r="D113" i="4"/>
  <c r="C113" i="4"/>
  <c r="V112" i="4"/>
  <c r="U112" i="4"/>
  <c r="T112" i="4"/>
  <c r="S112" i="4"/>
  <c r="R112" i="4"/>
  <c r="Q112" i="4"/>
  <c r="P112" i="4"/>
  <c r="O112" i="4"/>
  <c r="N112" i="4"/>
  <c r="M112" i="4"/>
  <c r="L112" i="4"/>
  <c r="K112" i="4"/>
  <c r="J112" i="4"/>
  <c r="I112" i="4"/>
  <c r="H112" i="4"/>
  <c r="G112" i="4"/>
  <c r="F112" i="4"/>
  <c r="E112" i="4"/>
  <c r="D112" i="4"/>
  <c r="C112" i="4"/>
  <c r="V111" i="4"/>
  <c r="U111" i="4"/>
  <c r="T111" i="4"/>
  <c r="S111" i="4"/>
  <c r="R111" i="4"/>
  <c r="Q111" i="4"/>
  <c r="P111" i="4"/>
  <c r="O111" i="4"/>
  <c r="N111" i="4"/>
  <c r="M111" i="4"/>
  <c r="L111" i="4"/>
  <c r="K111" i="4"/>
  <c r="J111" i="4"/>
  <c r="I111" i="4"/>
  <c r="H111" i="4"/>
  <c r="G111" i="4"/>
  <c r="F111" i="4"/>
  <c r="E111" i="4"/>
  <c r="D111" i="4"/>
  <c r="C111" i="4"/>
  <c r="V110" i="4"/>
  <c r="U110" i="4"/>
  <c r="T110" i="4"/>
  <c r="S110" i="4"/>
  <c r="R110" i="4"/>
  <c r="Q110" i="4"/>
  <c r="P110" i="4"/>
  <c r="O110" i="4"/>
  <c r="N110" i="4"/>
  <c r="M110" i="4"/>
  <c r="L110" i="4"/>
  <c r="K110" i="4"/>
  <c r="J110" i="4"/>
  <c r="I110" i="4"/>
  <c r="H110" i="4"/>
  <c r="G110" i="4"/>
  <c r="F110" i="4"/>
  <c r="E110" i="4"/>
  <c r="D110" i="4"/>
  <c r="C110" i="4"/>
  <c r="V109" i="4"/>
  <c r="U109" i="4"/>
  <c r="T109" i="4"/>
  <c r="S109" i="4"/>
  <c r="R109" i="4"/>
  <c r="Q109" i="4"/>
  <c r="P109" i="4"/>
  <c r="O109" i="4"/>
  <c r="N109" i="4"/>
  <c r="M109" i="4"/>
  <c r="L109" i="4"/>
  <c r="K109" i="4"/>
  <c r="J109" i="4"/>
  <c r="I109" i="4"/>
  <c r="H109" i="4"/>
  <c r="G109" i="4"/>
  <c r="F109" i="4"/>
  <c r="E109" i="4"/>
  <c r="D109" i="4"/>
  <c r="C109" i="4"/>
  <c r="V108" i="4"/>
  <c r="U108" i="4"/>
  <c r="T108" i="4"/>
  <c r="S108" i="4"/>
  <c r="R108" i="4"/>
  <c r="Q108" i="4"/>
  <c r="P108" i="4"/>
  <c r="O108" i="4"/>
  <c r="N108" i="4"/>
  <c r="M108" i="4"/>
  <c r="L108" i="4"/>
  <c r="K108" i="4"/>
  <c r="J108" i="4"/>
  <c r="I108" i="4"/>
  <c r="H108" i="4"/>
  <c r="G108" i="4"/>
  <c r="F108" i="4"/>
  <c r="E108" i="4"/>
  <c r="D108" i="4"/>
  <c r="C108" i="4"/>
  <c r="V107" i="4"/>
  <c r="U107" i="4"/>
  <c r="T107" i="4"/>
  <c r="S107" i="4"/>
  <c r="R107" i="4"/>
  <c r="Q107" i="4"/>
  <c r="P107" i="4"/>
  <c r="O107" i="4"/>
  <c r="N107" i="4"/>
  <c r="M107" i="4"/>
  <c r="L107" i="4"/>
  <c r="K107" i="4"/>
  <c r="J107" i="4"/>
  <c r="I107" i="4"/>
  <c r="H107" i="4"/>
  <c r="G107" i="4"/>
  <c r="F107" i="4"/>
  <c r="E107" i="4"/>
  <c r="D107" i="4"/>
  <c r="C107" i="4"/>
  <c r="V106" i="4"/>
  <c r="U106" i="4"/>
  <c r="T106" i="4"/>
  <c r="S106" i="4"/>
  <c r="R106" i="4"/>
  <c r="Q106" i="4"/>
  <c r="P106" i="4"/>
  <c r="O106" i="4"/>
  <c r="N106" i="4"/>
  <c r="M106" i="4"/>
  <c r="L106" i="4"/>
  <c r="K106" i="4"/>
  <c r="J106" i="4"/>
  <c r="I106" i="4"/>
  <c r="H106" i="4"/>
  <c r="G106" i="4"/>
  <c r="F106" i="4"/>
  <c r="E106" i="4"/>
  <c r="D106" i="4"/>
  <c r="C106" i="4"/>
  <c r="V105" i="4"/>
  <c r="U105" i="4"/>
  <c r="T105" i="4"/>
  <c r="S105" i="4"/>
  <c r="R105" i="4"/>
  <c r="Q105" i="4"/>
  <c r="P105" i="4"/>
  <c r="O105" i="4"/>
  <c r="N105" i="4"/>
  <c r="M105" i="4"/>
  <c r="L105" i="4"/>
  <c r="K105" i="4"/>
  <c r="J105" i="4"/>
  <c r="I105" i="4"/>
  <c r="H105" i="4"/>
  <c r="G105" i="4"/>
  <c r="F105" i="4"/>
  <c r="E105" i="4"/>
  <c r="D105" i="4"/>
  <c r="C105" i="4"/>
  <c r="V104" i="4"/>
  <c r="U104" i="4"/>
  <c r="T104" i="4"/>
  <c r="S104" i="4"/>
  <c r="R104" i="4"/>
  <c r="Q104" i="4"/>
  <c r="P104" i="4"/>
  <c r="O104" i="4"/>
  <c r="N104" i="4"/>
  <c r="M104" i="4"/>
  <c r="L104" i="4"/>
  <c r="K104" i="4"/>
  <c r="J104" i="4"/>
  <c r="I104" i="4"/>
  <c r="H104" i="4"/>
  <c r="G104" i="4"/>
  <c r="F104" i="4"/>
  <c r="E104" i="4"/>
  <c r="D104" i="4"/>
  <c r="C104" i="4"/>
  <c r="V103" i="4"/>
  <c r="U103" i="4"/>
  <c r="T103" i="4"/>
  <c r="S103" i="4"/>
  <c r="R103" i="4"/>
  <c r="Q103" i="4"/>
  <c r="P103" i="4"/>
  <c r="O103" i="4"/>
  <c r="N103" i="4"/>
  <c r="M103" i="4"/>
  <c r="L103" i="4"/>
  <c r="K103" i="4"/>
  <c r="J103" i="4"/>
  <c r="I103" i="4"/>
  <c r="H103" i="4"/>
  <c r="G103" i="4"/>
  <c r="F103" i="4"/>
  <c r="E103" i="4"/>
  <c r="D103" i="4"/>
  <c r="C103" i="4"/>
  <c r="V102" i="4"/>
  <c r="U102" i="4"/>
  <c r="T102" i="4"/>
  <c r="S102" i="4"/>
  <c r="R102" i="4"/>
  <c r="Q102" i="4"/>
  <c r="P102" i="4"/>
  <c r="O102" i="4"/>
  <c r="N102" i="4"/>
  <c r="M102" i="4"/>
  <c r="L102" i="4"/>
  <c r="K102" i="4"/>
  <c r="J102" i="4"/>
  <c r="I102" i="4"/>
  <c r="H102" i="4"/>
  <c r="G102" i="4"/>
  <c r="F102" i="4"/>
  <c r="E102" i="4"/>
  <c r="D102" i="4"/>
  <c r="C102" i="4"/>
  <c r="V101" i="4"/>
  <c r="U101" i="4"/>
  <c r="T101" i="4"/>
  <c r="R101" i="4"/>
  <c r="Q101" i="4"/>
  <c r="P101" i="4"/>
  <c r="O101" i="4"/>
  <c r="N101" i="4"/>
  <c r="M101" i="4"/>
  <c r="L101" i="4"/>
  <c r="K101" i="4"/>
  <c r="J101" i="4"/>
  <c r="I101" i="4"/>
  <c r="H101" i="4"/>
  <c r="G101" i="4"/>
  <c r="F101" i="4"/>
  <c r="E101" i="4"/>
  <c r="D101" i="4"/>
  <c r="C101" i="4"/>
  <c r="V100" i="4"/>
  <c r="U100" i="4"/>
  <c r="T100" i="4"/>
  <c r="S100" i="4"/>
  <c r="R100" i="4"/>
  <c r="Q100" i="4"/>
  <c r="P100" i="4"/>
  <c r="O100" i="4"/>
  <c r="N100" i="4"/>
  <c r="M100" i="4"/>
  <c r="L100" i="4"/>
  <c r="K100" i="4"/>
  <c r="J100" i="4"/>
  <c r="I100" i="4"/>
  <c r="H100" i="4"/>
  <c r="G100" i="4"/>
  <c r="F100" i="4"/>
  <c r="E100" i="4"/>
  <c r="D100" i="4"/>
  <c r="C100" i="4"/>
  <c r="V99" i="4"/>
  <c r="U99" i="4"/>
  <c r="T99" i="4"/>
  <c r="S99" i="4"/>
  <c r="R99" i="4"/>
  <c r="P99" i="4"/>
  <c r="N99" i="4"/>
  <c r="M99" i="4"/>
  <c r="L99" i="4"/>
  <c r="K99" i="4"/>
  <c r="J99" i="4"/>
  <c r="I99" i="4"/>
  <c r="H99" i="4"/>
  <c r="G99" i="4"/>
  <c r="F99" i="4"/>
  <c r="D99" i="4"/>
  <c r="C99" i="4"/>
  <c r="V98" i="4"/>
  <c r="U98" i="4"/>
  <c r="T98" i="4"/>
  <c r="S98" i="4"/>
  <c r="R98" i="4"/>
  <c r="N98" i="4"/>
  <c r="M98" i="4"/>
  <c r="L98" i="4"/>
  <c r="K98" i="4"/>
  <c r="J98" i="4"/>
  <c r="I98" i="4"/>
  <c r="H98" i="4"/>
  <c r="G98" i="4"/>
  <c r="D98" i="4"/>
  <c r="C98" i="4"/>
  <c r="V97" i="4"/>
  <c r="U97" i="4"/>
  <c r="T97" i="4"/>
  <c r="S97" i="4"/>
  <c r="R97" i="4"/>
  <c r="Q97" i="4"/>
  <c r="P97" i="4"/>
  <c r="N97" i="4"/>
  <c r="M97" i="4"/>
  <c r="L97" i="4"/>
  <c r="K97" i="4"/>
  <c r="J97" i="4"/>
  <c r="I97" i="4"/>
  <c r="H97" i="4"/>
  <c r="G97" i="4"/>
  <c r="D97" i="4"/>
  <c r="C97" i="4"/>
  <c r="U96" i="4"/>
  <c r="T96" i="4"/>
  <c r="S96" i="4"/>
  <c r="R96" i="4"/>
  <c r="M96" i="4"/>
  <c r="L96" i="4"/>
  <c r="K96" i="4"/>
  <c r="J96" i="4"/>
  <c r="I96" i="4"/>
  <c r="H96" i="4"/>
  <c r="C96" i="4"/>
  <c r="V95" i="4"/>
  <c r="U95" i="4"/>
  <c r="T95" i="4"/>
  <c r="S95" i="4"/>
  <c r="R95" i="4"/>
  <c r="M95" i="4"/>
  <c r="L95" i="4"/>
  <c r="K95" i="4"/>
  <c r="J95" i="4"/>
  <c r="I95" i="4"/>
  <c r="H95" i="4"/>
  <c r="G95" i="4"/>
  <c r="D95" i="4"/>
  <c r="C95" i="4"/>
  <c r="V94" i="4"/>
  <c r="U94" i="4"/>
  <c r="T94" i="4"/>
  <c r="S94" i="4"/>
  <c r="R94" i="4"/>
  <c r="N94" i="4"/>
  <c r="M94" i="4"/>
  <c r="L94" i="4"/>
  <c r="K94" i="4"/>
  <c r="J94" i="4"/>
  <c r="I94" i="4"/>
  <c r="H94" i="4"/>
  <c r="G94" i="4"/>
  <c r="D94" i="4"/>
  <c r="C94" i="4"/>
  <c r="U93" i="4"/>
  <c r="T93" i="4"/>
  <c r="S93" i="4"/>
  <c r="R93" i="4"/>
  <c r="M93" i="4"/>
  <c r="L93" i="4"/>
  <c r="K93" i="4"/>
  <c r="J93" i="4"/>
  <c r="I93" i="4"/>
  <c r="H93" i="4"/>
  <c r="D93" i="4"/>
  <c r="C93" i="4"/>
  <c r="V92" i="4"/>
  <c r="U92" i="4"/>
  <c r="T92" i="4"/>
  <c r="S92" i="4"/>
  <c r="R92" i="4"/>
  <c r="M92" i="4"/>
  <c r="L92" i="4"/>
  <c r="K92" i="4"/>
  <c r="J92" i="4"/>
  <c r="I92" i="4"/>
  <c r="H92" i="4"/>
  <c r="G92" i="4"/>
  <c r="D92" i="4"/>
  <c r="C92" i="4"/>
  <c r="V91" i="4"/>
  <c r="U91" i="4"/>
  <c r="T91" i="4"/>
  <c r="S91" i="4"/>
  <c r="R91" i="4"/>
  <c r="Q91" i="4"/>
  <c r="M91" i="4"/>
  <c r="L91" i="4"/>
  <c r="K91" i="4"/>
  <c r="J91" i="4"/>
  <c r="I91" i="4"/>
  <c r="H91" i="4"/>
  <c r="G91" i="4"/>
  <c r="D91" i="4"/>
  <c r="C91" i="4"/>
  <c r="V90" i="4"/>
  <c r="U90" i="4"/>
  <c r="T90" i="4"/>
  <c r="S90" i="4"/>
  <c r="R90" i="4"/>
  <c r="O90" i="4"/>
  <c r="N90" i="4"/>
  <c r="M90" i="4"/>
  <c r="L90" i="4"/>
  <c r="K90" i="4"/>
  <c r="J90" i="4"/>
  <c r="I90" i="4"/>
  <c r="H90" i="4"/>
  <c r="G90" i="4"/>
  <c r="F90" i="4"/>
  <c r="E90" i="4"/>
  <c r="D90" i="4"/>
  <c r="C90" i="4"/>
</calcChain>
</file>

<file path=xl/sharedStrings.xml><?xml version="1.0" encoding="utf-8"?>
<sst xmlns="http://schemas.openxmlformats.org/spreadsheetml/2006/main" count="748" uniqueCount="231">
  <si>
    <t>Time (min)</t>
  </si>
  <si>
    <t>PBS</t>
  </si>
  <si>
    <t>Ex9</t>
  </si>
  <si>
    <t>GIPR Antag</t>
  </si>
  <si>
    <t>Ex9 + GIPR Antag</t>
  </si>
  <si>
    <t>BDL</t>
  </si>
  <si>
    <t>TZP AUC</t>
  </si>
  <si>
    <t>Table Analyzed</t>
  </si>
  <si>
    <t>Data sets analyzed</t>
  </si>
  <si>
    <t>A-D</t>
  </si>
  <si>
    <t>ANOVA summary</t>
  </si>
  <si>
    <t>F</t>
  </si>
  <si>
    <t>P value</t>
  </si>
  <si>
    <t>P value summary</t>
  </si>
  <si>
    <t>ns</t>
  </si>
  <si>
    <t>Significant diff. among means (P &lt; 0.05)?</t>
  </si>
  <si>
    <t>No</t>
  </si>
  <si>
    <t>R squared</t>
  </si>
  <si>
    <t>Brown-Forsythe test</t>
  </si>
  <si>
    <t>F (DFn, DFd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PBS vs. Ex9</t>
  </si>
  <si>
    <t>A-B</t>
  </si>
  <si>
    <t>PBS vs. GIPR Antag</t>
  </si>
  <si>
    <t>A-C</t>
  </si>
  <si>
    <t>PBS vs. Ex9+GIPR Antag</t>
  </si>
  <si>
    <t>Ex9 vs. GIPR Antag</t>
  </si>
  <si>
    <t>B-C</t>
  </si>
  <si>
    <t>Ex9 vs. Ex9+GIPR Antag</t>
  </si>
  <si>
    <t>B-D</t>
  </si>
  <si>
    <t>GIPR Antag vs. Ex9+GIPR Antag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Peptide AUC</t>
  </si>
  <si>
    <t>&lt;0.0001</t>
  </si>
  <si>
    <t>****</t>
  </si>
  <si>
    <t>Yes</t>
  </si>
  <si>
    <t>7.454 (3, 14)</t>
  </si>
  <si>
    <t>**</t>
  </si>
  <si>
    <t>F (3, 14) = 22.65</t>
  </si>
  <si>
    <t>P&lt;0.0001</t>
  </si>
  <si>
    <t>One-way ANOVA TZP AUC</t>
  </si>
  <si>
    <t>0.4881 to 1.413</t>
  </si>
  <si>
    <t>***</t>
  </si>
  <si>
    <t>-0.4600 to 0.5150</t>
  </si>
  <si>
    <t>0.4686 to 1.394</t>
  </si>
  <si>
    <t>-1.386 to -0.4606</t>
  </si>
  <si>
    <t>-0.4555 to 0.4166</t>
  </si>
  <si>
    <t>0.4411 to 1.366</t>
  </si>
  <si>
    <t>Tukey's Post Hoc Analysis TZP AUC</t>
  </si>
  <si>
    <t>AUC</t>
  </si>
  <si>
    <t>Control</t>
  </si>
  <si>
    <t>TZP</t>
  </si>
  <si>
    <t>Jant4+TZP</t>
  </si>
  <si>
    <t>GIPRA+TZP</t>
  </si>
  <si>
    <t>GIPRA+Jant4+TZP</t>
  </si>
  <si>
    <t>0 time point glycemia ( first and second cohorts)</t>
  </si>
  <si>
    <t>A-E</t>
  </si>
  <si>
    <t>1.525 (4, 35)</t>
  </si>
  <si>
    <t>F (4, 35) = 15.15</t>
  </si>
  <si>
    <t>One-way ANOVA Fasting Glycemia</t>
  </si>
  <si>
    <t>Control vs. TZP</t>
  </si>
  <si>
    <t>-5.666 to 86.42</t>
  </si>
  <si>
    <t>Control vs. Jant4+TZP</t>
  </si>
  <si>
    <t>-90.17 to 1.916</t>
  </si>
  <si>
    <t>Control vs. GIPRA+TZP</t>
  </si>
  <si>
    <t>-14.42 to 77.67</t>
  </si>
  <si>
    <t>Control vs. GIPRA+Jant4+TZP</t>
  </si>
  <si>
    <t>-104.2 to -12.08</t>
  </si>
  <si>
    <t>TZP vs. Jant4+TZP</t>
  </si>
  <si>
    <t>-130.5 to -38.46</t>
  </si>
  <si>
    <t>TZP vs. GIPRA+TZP</t>
  </si>
  <si>
    <t>-54.79 to 37.29</t>
  </si>
  <si>
    <t>TZP vs. GIPRA+Jant4+TZP</t>
  </si>
  <si>
    <t>-144.5 to -52.46</t>
  </si>
  <si>
    <t>B-E</t>
  </si>
  <si>
    <t>Jant4+TZP vs. GIPRA+TZP</t>
  </si>
  <si>
    <t>29.71 to 121.8</t>
  </si>
  <si>
    <t>Jant4+TZP vs. GIPRA+Jant4+TZP</t>
  </si>
  <si>
    <t>-60.04 to 32.04</t>
  </si>
  <si>
    <t>C-E</t>
  </si>
  <si>
    <t>GIPRA+TZP vs. GIPRA+Jant4+TZP</t>
  </si>
  <si>
    <t>-135.8 to -43.71</t>
  </si>
  <si>
    <t>D-E</t>
  </si>
  <si>
    <t xml:space="preserve"> Tukey's Post Hoc Analysis Fasting Glycemia</t>
  </si>
  <si>
    <t>TZP + GLP-1R Ant</t>
  </si>
  <si>
    <t>TZP + GIPR Ant</t>
  </si>
  <si>
    <t>TZP + GLP1R Ant + GIPR Ant</t>
  </si>
  <si>
    <t>Miss Glucose Injection</t>
  </si>
  <si>
    <t>iAUC IPGTT</t>
  </si>
  <si>
    <t>iAUC IPGTT (normalized to PBS Control)</t>
  </si>
  <si>
    <t>AUC ( first and second cohorts)</t>
  </si>
  <si>
    <t>1.628 (4, 33)</t>
  </si>
  <si>
    <t>F (4, 33) = 48.28</t>
  </si>
  <si>
    <t>3499 to 8496</t>
  </si>
  <si>
    <t>-6149 to -977.9</t>
  </si>
  <si>
    <t>3046 to 8042</t>
  </si>
  <si>
    <t>-4668 to 504.0</t>
  </si>
  <si>
    <t>-12147 to -6975</t>
  </si>
  <si>
    <t>-2952 to 2044</t>
  </si>
  <si>
    <t>-10665 to -5494</t>
  </si>
  <si>
    <t>6522 to 11693</t>
  </si>
  <si>
    <t>-1189 to 4152</t>
  </si>
  <si>
    <t>-10211 to -5040</t>
  </si>
  <si>
    <t>Tukey's Post Hoc Analysis IPGTT</t>
  </si>
  <si>
    <t>One-way ANOVA IPGTT</t>
  </si>
  <si>
    <t>Two-way ANOVA</t>
  </si>
  <si>
    <t>Ordinary</t>
  </si>
  <si>
    <t>Source of Variation</t>
  </si>
  <si>
    <t>% of total variation</t>
  </si>
  <si>
    <t>Significant?</t>
  </si>
  <si>
    <t>Row Factor</t>
  </si>
  <si>
    <t>Column Factor</t>
  </si>
  <si>
    <t>Residual</t>
  </si>
  <si>
    <t>Number of columns (Column Factor)</t>
  </si>
  <si>
    <t>Number of rows (Row Factor)</t>
  </si>
  <si>
    <t>Number of values</t>
  </si>
  <si>
    <t>*</t>
  </si>
  <si>
    <t>&gt;0.9999</t>
  </si>
  <si>
    <t>N1</t>
  </si>
  <si>
    <t>N2</t>
  </si>
  <si>
    <t>Control - PBS</t>
  </si>
  <si>
    <t>Control - Ex9</t>
  </si>
  <si>
    <t>Gipr beta-cell KO - PBS</t>
  </si>
  <si>
    <t>Gipr beta-cell KO - Ex9</t>
  </si>
  <si>
    <t>Interaction</t>
  </si>
  <si>
    <t>F (1, 16) = 5.027</t>
  </si>
  <si>
    <t>P=0.0395</t>
  </si>
  <si>
    <t>F (1, 16) = 14.26</t>
  </si>
  <si>
    <t>P=0.0017</t>
  </si>
  <si>
    <t>F (1, 16) = 5.070</t>
  </si>
  <si>
    <t>P=0.0388</t>
  </si>
  <si>
    <t>Difference between column means</t>
  </si>
  <si>
    <t>Mean of Control</t>
  </si>
  <si>
    <r>
      <t>Mean of Gipr</t>
    </r>
    <r>
      <rPr>
        <vertAlign val="superscript"/>
        <sz val="12"/>
        <rFont val="Arial"/>
        <family val="2"/>
      </rPr>
      <t>β-cell-/-</t>
    </r>
    <r>
      <rPr>
        <sz val="12"/>
        <rFont val="Arial"/>
        <family val="2"/>
      </rPr>
      <t xml:space="preserve"> </t>
    </r>
  </si>
  <si>
    <t>Difference between means</t>
  </si>
  <si>
    <t>SE of difference</t>
  </si>
  <si>
    <t>95% CI of difference</t>
  </si>
  <si>
    <t>-299.4 to -9.018</t>
  </si>
  <si>
    <t>Difference between row means</t>
  </si>
  <si>
    <t>Mean of PBS</t>
  </si>
  <si>
    <t>Mean of Ex9</t>
  </si>
  <si>
    <t>113.4 to 403.8</t>
  </si>
  <si>
    <t>Interaction CI</t>
  </si>
  <si>
    <t>Mean diff, A1 - B1</t>
  </si>
  <si>
    <t>Mean diff, A2 - B2</t>
  </si>
  <si>
    <t>(A1 -B1) - (A2 - B2)</t>
  </si>
  <si>
    <t>-597.6 to -16.75</t>
  </si>
  <si>
    <t>(B1 - A1) - (B2 - A2)</t>
  </si>
  <si>
    <t>16.75 to 597.6</t>
  </si>
  <si>
    <t>Compare cell means regardless of rows and columns</t>
  </si>
  <si>
    <r>
      <t>PBS:Control vs. PBS:Gipr</t>
    </r>
    <r>
      <rPr>
        <vertAlign val="superscript"/>
        <sz val="12"/>
        <rFont val="Arial"/>
        <family val="2"/>
      </rPr>
      <t>β-cell-/-</t>
    </r>
    <r>
      <rPr>
        <sz val="12"/>
        <rFont val="Arial"/>
        <family val="2"/>
      </rPr>
      <t xml:space="preserve"> </t>
    </r>
  </si>
  <si>
    <t>PBS:Control vs. Ex9:Control</t>
  </si>
  <si>
    <r>
      <t>PBS:Control vs. Ex9:Gipr</t>
    </r>
    <r>
      <rPr>
        <vertAlign val="superscript"/>
        <sz val="12"/>
        <rFont val="Arial"/>
        <family val="2"/>
      </rPr>
      <t>β-cell-/-</t>
    </r>
    <r>
      <rPr>
        <sz val="12"/>
        <rFont val="Arial"/>
        <family val="2"/>
      </rPr>
      <t xml:space="preserve"> </t>
    </r>
  </si>
  <si>
    <r>
      <t>PBS:Gipr</t>
    </r>
    <r>
      <rPr>
        <vertAlign val="superscript"/>
        <sz val="12"/>
        <rFont val="Arial"/>
        <family val="2"/>
      </rPr>
      <t>β-cell-/-</t>
    </r>
    <r>
      <rPr>
        <sz val="12"/>
        <rFont val="Arial"/>
        <family val="2"/>
      </rPr>
      <t xml:space="preserve"> vs. Ex9:Control</t>
    </r>
  </si>
  <si>
    <r>
      <t>PBS:Gipr</t>
    </r>
    <r>
      <rPr>
        <vertAlign val="superscript"/>
        <sz val="12"/>
        <rFont val="Arial"/>
        <family val="2"/>
      </rPr>
      <t>β-cell-/-</t>
    </r>
    <r>
      <rPr>
        <sz val="12"/>
        <rFont val="Arial"/>
        <family val="2"/>
      </rPr>
      <t xml:space="preserve"> vs. Ex9:Gipr</t>
    </r>
    <r>
      <rPr>
        <vertAlign val="superscript"/>
        <sz val="12"/>
        <rFont val="Arial"/>
        <family val="2"/>
      </rPr>
      <t>β-cell-/-</t>
    </r>
    <r>
      <rPr>
        <sz val="12"/>
        <rFont val="Arial"/>
        <family val="2"/>
      </rPr>
      <t xml:space="preserve"> </t>
    </r>
  </si>
  <si>
    <r>
      <t>Ex9:Control vs. Ex9:Gipr</t>
    </r>
    <r>
      <rPr>
        <vertAlign val="superscript"/>
        <sz val="12"/>
        <rFont val="Arial"/>
        <family val="2"/>
      </rPr>
      <t>β-cell-/-</t>
    </r>
    <r>
      <rPr>
        <sz val="12"/>
        <rFont val="Arial"/>
        <family val="2"/>
      </rPr>
      <t xml:space="preserve"> </t>
    </r>
  </si>
  <si>
    <t>-585.0 to -30.66</t>
  </si>
  <si>
    <t>-172.1 to 382.2</t>
  </si>
  <si>
    <t>-172.8 to 381.5</t>
  </si>
  <si>
    <t>135.7 to 690.0</t>
  </si>
  <si>
    <t>135.1 to 689.4</t>
  </si>
  <si>
    <t>-277.8 to 276.5</t>
  </si>
  <si>
    <t>Tukey's post hoc analysis TZP AUC</t>
  </si>
  <si>
    <t>Insulin (ng/islet*min)</t>
  </si>
  <si>
    <t>TZP iAUC</t>
  </si>
  <si>
    <t>iAUC (ng/islet)</t>
  </si>
  <si>
    <t>F (1, 16) = 4.446</t>
  </si>
  <si>
    <t>P=0.0511</t>
  </si>
  <si>
    <t>F (1, 16) = 18.85</t>
  </si>
  <si>
    <t>P=0.0005</t>
  </si>
  <si>
    <t>F (1, 16) = 4.184</t>
  </si>
  <si>
    <t>P=0.0576</t>
  </si>
  <si>
    <r>
      <t>Mean of Gipr</t>
    </r>
    <r>
      <rPr>
        <vertAlign val="superscript"/>
        <sz val="12"/>
        <rFont val="Arial"/>
        <family val="2"/>
      </rPr>
      <t>β-cell-/-</t>
    </r>
  </si>
  <si>
    <t>-0.8893 to 0.01589</t>
  </si>
  <si>
    <t>0.4743 to 1.379</t>
  </si>
  <si>
    <t>-1.806 to 0.004805</t>
  </si>
  <si>
    <t>-0.004805 to 1.806</t>
  </si>
  <si>
    <r>
      <t>PBS:Control vs. PBS:Gipr</t>
    </r>
    <r>
      <rPr>
        <vertAlign val="superscript"/>
        <sz val="12"/>
        <rFont val="Arial"/>
        <family val="2"/>
      </rPr>
      <t>β-cell-/-</t>
    </r>
  </si>
  <si>
    <t>-1.751 to -0.02306</t>
  </si>
  <si>
    <t>-0.3872 to 1.340</t>
  </si>
  <si>
    <r>
      <t>PBS:Control vs. Ex9:Gipr</t>
    </r>
    <r>
      <rPr>
        <vertAlign val="superscript"/>
        <sz val="12"/>
        <rFont val="Arial"/>
        <family val="2"/>
      </rPr>
      <t>β-cell-/-</t>
    </r>
  </si>
  <si>
    <t>-0.3737 to 1.354</t>
  </si>
  <si>
    <t>0.4997 to 2.227</t>
  </si>
  <si>
    <r>
      <t>PBS:Gipr</t>
    </r>
    <r>
      <rPr>
        <vertAlign val="superscript"/>
        <sz val="12"/>
        <rFont val="Arial"/>
        <family val="2"/>
      </rPr>
      <t>β-cell-/-</t>
    </r>
    <r>
      <rPr>
        <sz val="12"/>
        <rFont val="Arial"/>
        <family val="2"/>
      </rPr>
      <t xml:space="preserve"> vs. Ex9:Gipr</t>
    </r>
    <r>
      <rPr>
        <vertAlign val="superscript"/>
        <sz val="12"/>
        <rFont val="Arial"/>
        <family val="2"/>
      </rPr>
      <t>β-cell-/-</t>
    </r>
  </si>
  <si>
    <t>0.5132 to 2.241</t>
  </si>
  <si>
    <r>
      <t>Ex9:Control vs. Ex9:Gipr</t>
    </r>
    <r>
      <rPr>
        <vertAlign val="superscript"/>
        <sz val="12"/>
        <rFont val="Arial"/>
        <family val="2"/>
      </rPr>
      <t>β-cell-/-</t>
    </r>
  </si>
  <si>
    <t>-0.8503 to 0.8773</t>
  </si>
  <si>
    <t>Inuslin (ng/islet*min)</t>
  </si>
  <si>
    <t>Insulin (ng/ml)</t>
  </si>
  <si>
    <t>TZP AUC (ng/islet*min)</t>
  </si>
  <si>
    <t>4.816 (3, 14)</t>
  </si>
  <si>
    <t>F (3, 14) = 34.13</t>
  </si>
  <si>
    <t>0.2282 to 0.5360</t>
  </si>
  <si>
    <t>PBS vs. GIPR Ant</t>
  </si>
  <si>
    <t>-0.1571 to 0.1674</t>
  </si>
  <si>
    <t>PBS vs. Ex9+GIPR Ant</t>
  </si>
  <si>
    <t>0.2268 to 0.5346</t>
  </si>
  <si>
    <t>Ex9 vs. GIPR Ant</t>
  </si>
  <si>
    <t>-0.5308 to -0.2230</t>
  </si>
  <si>
    <t>Ex9 vs. Ex9+GIPR Ant</t>
  </si>
  <si>
    <t>-0.1465 to 0.1437</t>
  </si>
  <si>
    <t>GIPR Ant vs. Ex9+GIPR Ant</t>
  </si>
  <si>
    <t>0.2216 to 0.52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5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left"/>
    </xf>
    <xf numFmtId="0" fontId="2" fillId="0" borderId="29" xfId="0" applyFont="1" applyBorder="1" applyAlignment="1">
      <alignment horizontal="left"/>
    </xf>
    <xf numFmtId="0" fontId="2" fillId="0" borderId="31" xfId="0" applyFont="1" applyBorder="1" applyAlignment="1">
      <alignment horizontal="left"/>
    </xf>
    <xf numFmtId="0" fontId="2" fillId="0" borderId="27" xfId="0" applyFont="1" applyBorder="1"/>
    <xf numFmtId="0" fontId="2" fillId="0" borderId="28" xfId="0" applyFont="1" applyBorder="1"/>
    <xf numFmtId="0" fontId="2" fillId="0" borderId="0" xfId="0" applyFont="1"/>
    <xf numFmtId="0" fontId="2" fillId="0" borderId="30" xfId="0" applyFont="1" applyBorder="1"/>
    <xf numFmtId="0" fontId="2" fillId="0" borderId="32" xfId="0" applyFont="1" applyBorder="1"/>
    <xf numFmtId="0" fontId="2" fillId="0" borderId="33" xfId="0" applyFont="1" applyBorder="1"/>
    <xf numFmtId="0" fontId="0" fillId="0" borderId="0" xfId="0" applyAlignment="1">
      <alignment horizontal="left"/>
    </xf>
    <xf numFmtId="0" fontId="4" fillId="0" borderId="0" xfId="0" applyFont="1"/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26" xfId="0" applyFont="1" applyBorder="1" applyAlignment="1">
      <alignment horizontal="left"/>
    </xf>
    <xf numFmtId="0" fontId="6" fillId="0" borderId="27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left"/>
    </xf>
    <xf numFmtId="0" fontId="6" fillId="0" borderId="30" xfId="0" applyFont="1" applyBorder="1" applyAlignment="1">
      <alignment horizontal="center"/>
    </xf>
    <xf numFmtId="0" fontId="6" fillId="0" borderId="31" xfId="0" applyFont="1" applyBorder="1" applyAlignment="1">
      <alignment horizontal="left"/>
    </xf>
    <xf numFmtId="0" fontId="6" fillId="0" borderId="32" xfId="0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5" fillId="0" borderId="43" xfId="0" applyFont="1" applyBorder="1" applyAlignment="1">
      <alignment horizontal="center" vertic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34" xfId="0" applyBorder="1" applyAlignment="1">
      <alignment horizontal="center"/>
    </xf>
    <xf numFmtId="164" fontId="6" fillId="0" borderId="23" xfId="0" applyNumberFormat="1" applyFont="1" applyBorder="1" applyAlignment="1">
      <alignment horizontal="center" vertical="center"/>
    </xf>
    <xf numFmtId="164" fontId="6" fillId="0" borderId="21" xfId="0" applyNumberFormat="1" applyFont="1" applyBorder="1" applyAlignment="1">
      <alignment horizontal="center" vertical="center"/>
    </xf>
    <xf numFmtId="164" fontId="6" fillId="0" borderId="22" xfId="0" applyNumberFormat="1" applyFont="1" applyBorder="1" applyAlignment="1">
      <alignment horizontal="center" vertical="center"/>
    </xf>
    <xf numFmtId="164" fontId="6" fillId="0" borderId="14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 vertical="center"/>
    </xf>
    <xf numFmtId="164" fontId="6" fillId="0" borderId="15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1" fontId="6" fillId="0" borderId="23" xfId="0" applyNumberFormat="1" applyFont="1" applyBorder="1" applyAlignment="1">
      <alignment horizontal="center" vertical="center"/>
    </xf>
    <xf numFmtId="1" fontId="6" fillId="0" borderId="21" xfId="0" applyNumberFormat="1" applyFont="1" applyBorder="1" applyAlignment="1">
      <alignment horizontal="center" vertical="center"/>
    </xf>
    <xf numFmtId="1" fontId="6" fillId="0" borderId="22" xfId="0" applyNumberFormat="1" applyFont="1" applyBorder="1" applyAlignment="1">
      <alignment horizontal="center" vertical="center"/>
    </xf>
    <xf numFmtId="1" fontId="6" fillId="0" borderId="14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1" fontId="6" fillId="0" borderId="6" xfId="0" applyNumberFormat="1" applyFont="1" applyBorder="1" applyAlignment="1">
      <alignment horizontal="center" vertical="center"/>
    </xf>
    <xf numFmtId="1" fontId="7" fillId="0" borderId="6" xfId="0" applyNumberFormat="1" applyFont="1" applyBorder="1" applyAlignment="1">
      <alignment horizontal="center" vertical="center"/>
    </xf>
    <xf numFmtId="1" fontId="6" fillId="0" borderId="15" xfId="0" applyNumberFormat="1" applyFont="1" applyBorder="1" applyAlignment="1">
      <alignment horizontal="center" vertical="center"/>
    </xf>
    <xf numFmtId="1" fontId="6" fillId="0" borderId="8" xfId="0" applyNumberFormat="1" applyFont="1" applyBorder="1" applyAlignment="1">
      <alignment horizontal="center" vertical="center"/>
    </xf>
    <xf numFmtId="1" fontId="6" fillId="0" borderId="9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0" fontId="6" fillId="0" borderId="30" xfId="0" applyFont="1" applyBorder="1"/>
    <xf numFmtId="0" fontId="6" fillId="0" borderId="32" xfId="0" applyFont="1" applyBorder="1"/>
    <xf numFmtId="0" fontId="6" fillId="0" borderId="33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9" xfId="0" applyFont="1" applyBorder="1" applyAlignment="1">
      <alignment horizontal="left"/>
    </xf>
    <xf numFmtId="0" fontId="1" fillId="0" borderId="31" xfId="0" applyFont="1" applyBorder="1" applyAlignment="1">
      <alignment horizontal="left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8" xfId="0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4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26" xfId="0" applyFont="1" applyBorder="1" applyAlignment="1">
      <alignment horizontal="left"/>
    </xf>
    <xf numFmtId="0" fontId="1" fillId="0" borderId="27" xfId="0" applyFont="1" applyBorder="1"/>
    <xf numFmtId="0" fontId="1" fillId="0" borderId="28" xfId="0" applyFont="1" applyBorder="1"/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6" fillId="0" borderId="40" xfId="0" applyFont="1" applyBorder="1" applyAlignment="1">
      <alignment horizontal="center" vertical="center" wrapText="1"/>
    </xf>
    <xf numFmtId="0" fontId="6" fillId="0" borderId="41" xfId="0" applyFont="1" applyBorder="1" applyAlignment="1">
      <alignment horizontal="center" vertical="center" wrapText="1"/>
    </xf>
    <xf numFmtId="0" fontId="6" fillId="0" borderId="42" xfId="0" applyFont="1" applyBorder="1" applyAlignment="1">
      <alignment horizontal="center" vertical="center" wrapText="1"/>
    </xf>
    <xf numFmtId="0" fontId="1" fillId="0" borderId="33" xfId="0" applyFont="1" applyBorder="1"/>
    <xf numFmtId="0" fontId="0" fillId="0" borderId="50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52" xfId="0" applyBorder="1" applyAlignment="1">
      <alignment horizontal="center"/>
    </xf>
    <xf numFmtId="0" fontId="1" fillId="0" borderId="0" xfId="0" applyFont="1" applyBorder="1"/>
    <xf numFmtId="0" fontId="1" fillId="0" borderId="30" xfId="0" applyFont="1" applyBorder="1"/>
    <xf numFmtId="0" fontId="1" fillId="0" borderId="32" xfId="0" applyFont="1" applyBorder="1"/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843D8-2645-1E48-AA1A-18C792BF9383}">
  <dimension ref="B1:AG171"/>
  <sheetViews>
    <sheetView topLeftCell="T123" workbookViewId="0">
      <selection activeCell="AH142" sqref="AH142"/>
    </sheetView>
  </sheetViews>
  <sheetFormatPr baseColWidth="10" defaultRowHeight="16" x14ac:dyDescent="0.2"/>
  <cols>
    <col min="25" max="25" width="34.6640625" bestFit="1" customWidth="1"/>
    <col min="26" max="26" width="18" style="2" bestFit="1" customWidth="1"/>
    <col min="27" max="27" width="16.6640625" style="2" bestFit="1" customWidth="1"/>
    <col min="28" max="28" width="17.1640625" style="2" bestFit="1" customWidth="1"/>
    <col min="29" max="29" width="16" style="2" bestFit="1" customWidth="1"/>
    <col min="30" max="30" width="17" style="2" bestFit="1" customWidth="1"/>
    <col min="31" max="31" width="3.83203125" style="2" bestFit="1" customWidth="1"/>
    <col min="32" max="32" width="10.5" style="2" bestFit="1" customWidth="1"/>
    <col min="33" max="33" width="3.83203125" style="2" bestFit="1" customWidth="1"/>
  </cols>
  <sheetData>
    <row r="1" spans="2:30" ht="17" thickBot="1" x14ac:dyDescent="0.25"/>
    <row r="2" spans="2:30" x14ac:dyDescent="0.2">
      <c r="B2" s="3" t="s">
        <v>0</v>
      </c>
      <c r="C2" s="146" t="s">
        <v>148</v>
      </c>
      <c r="D2" s="147"/>
      <c r="E2" s="148"/>
      <c r="F2" s="148"/>
      <c r="G2" s="148"/>
      <c r="H2" s="146" t="s">
        <v>150</v>
      </c>
      <c r="I2" s="147"/>
      <c r="J2" s="148"/>
      <c r="K2" s="148"/>
      <c r="L2" s="149"/>
      <c r="M2" s="146" t="s">
        <v>149</v>
      </c>
      <c r="N2" s="147"/>
      <c r="O2" s="148"/>
      <c r="P2" s="148"/>
      <c r="Q2" s="149"/>
      <c r="R2" s="150" t="s">
        <v>151</v>
      </c>
      <c r="S2" s="150"/>
      <c r="T2" s="150"/>
      <c r="U2" s="147"/>
      <c r="V2" s="149"/>
      <c r="Y2" s="134" t="s">
        <v>133</v>
      </c>
      <c r="Z2" s="135"/>
      <c r="AA2" s="135"/>
      <c r="AB2" s="135"/>
      <c r="AC2" s="135"/>
      <c r="AD2" s="136"/>
    </row>
    <row r="3" spans="2:30" ht="17" thickBot="1" x14ac:dyDescent="0.25">
      <c r="B3" s="4"/>
      <c r="C3" s="114">
        <v>1</v>
      </c>
      <c r="D3" s="115">
        <v>2</v>
      </c>
      <c r="E3" s="116">
        <v>3</v>
      </c>
      <c r="F3" s="116">
        <v>4</v>
      </c>
      <c r="G3" s="116">
        <v>5</v>
      </c>
      <c r="H3" s="5">
        <v>1</v>
      </c>
      <c r="I3" s="6">
        <v>2</v>
      </c>
      <c r="J3" s="9">
        <v>3</v>
      </c>
      <c r="K3" s="9">
        <v>4</v>
      </c>
      <c r="L3" s="7">
        <v>5</v>
      </c>
      <c r="M3" s="5">
        <v>1</v>
      </c>
      <c r="N3" s="6">
        <v>2</v>
      </c>
      <c r="O3" s="9">
        <v>3</v>
      </c>
      <c r="P3" s="9">
        <v>4</v>
      </c>
      <c r="Q3" s="7">
        <v>5</v>
      </c>
      <c r="R3" s="8">
        <v>1</v>
      </c>
      <c r="S3" s="8">
        <v>2</v>
      </c>
      <c r="T3" s="8">
        <v>3</v>
      </c>
      <c r="U3" s="6">
        <v>4</v>
      </c>
      <c r="V3" s="7">
        <v>5</v>
      </c>
      <c r="Y3" s="137"/>
      <c r="Z3" s="138"/>
      <c r="AA3" s="138"/>
      <c r="AB3" s="138"/>
      <c r="AC3" s="138"/>
      <c r="AD3" s="139"/>
    </row>
    <row r="4" spans="2:30" x14ac:dyDescent="0.2">
      <c r="B4" s="10">
        <v>1</v>
      </c>
      <c r="C4" s="118">
        <v>0.43941534799999998</v>
      </c>
      <c r="D4" s="119">
        <v>0.207610357</v>
      </c>
      <c r="E4" s="119">
        <v>3.5314640000000001E-2</v>
      </c>
      <c r="F4" s="119">
        <v>1.8751980000000001E-2</v>
      </c>
      <c r="G4" s="120">
        <v>0.10565732999999999</v>
      </c>
      <c r="H4" s="111">
        <v>0.36358574900000001</v>
      </c>
      <c r="I4" s="108">
        <v>0.48946651600000002</v>
      </c>
      <c r="J4" s="109">
        <v>0.72213564399999997</v>
      </c>
      <c r="K4" s="109">
        <v>9.6295560000000002E-2</v>
      </c>
      <c r="L4" s="110">
        <v>0.12588340000000001</v>
      </c>
      <c r="M4" s="107">
        <v>0.14011838099999999</v>
      </c>
      <c r="N4" s="108">
        <v>0.104727316</v>
      </c>
      <c r="O4" s="109">
        <v>6.26305E-3</v>
      </c>
      <c r="P4" s="109"/>
      <c r="Q4" s="110"/>
      <c r="R4" s="111">
        <v>0.34097753800000002</v>
      </c>
      <c r="S4" s="111">
        <v>0.78201318099999995</v>
      </c>
      <c r="T4" s="111">
        <v>0.26627688599999999</v>
      </c>
      <c r="U4" s="108">
        <v>0.46720415999999998</v>
      </c>
      <c r="V4" s="110">
        <v>1.6469910000000001E-2</v>
      </c>
      <c r="Y4" s="112" t="s">
        <v>7</v>
      </c>
      <c r="Z4" s="127" t="s">
        <v>6</v>
      </c>
      <c r="AA4" s="127"/>
      <c r="AB4" s="127"/>
      <c r="AC4" s="127"/>
      <c r="AD4" s="128"/>
    </row>
    <row r="5" spans="2:30" x14ac:dyDescent="0.2">
      <c r="B5" s="16">
        <v>2</v>
      </c>
      <c r="C5" s="121">
        <v>0.16605568300000001</v>
      </c>
      <c r="D5" s="117">
        <v>0.21700934799999999</v>
      </c>
      <c r="E5" s="117"/>
      <c r="F5" s="117"/>
      <c r="G5" s="122">
        <v>6.0385559999999998E-2</v>
      </c>
      <c r="H5" s="20">
        <v>0.25917103200000002</v>
      </c>
      <c r="I5" s="18">
        <v>0.30194036499999999</v>
      </c>
      <c r="J5" s="21">
        <v>0.68426221099999995</v>
      </c>
      <c r="K5" s="21">
        <v>1.46905E-2</v>
      </c>
      <c r="L5" s="19">
        <v>7.4578710000000006E-2</v>
      </c>
      <c r="M5" s="17">
        <v>7.1532610999999996E-2</v>
      </c>
      <c r="N5" s="18"/>
      <c r="O5" s="21"/>
      <c r="P5" s="21"/>
      <c r="Q5" s="19">
        <v>0.12421035</v>
      </c>
      <c r="R5" s="20">
        <v>0.36830927600000002</v>
      </c>
      <c r="S5" s="20">
        <v>0.49131707099999999</v>
      </c>
      <c r="T5" s="20">
        <v>6.2161345E-2</v>
      </c>
      <c r="U5" s="18">
        <v>7.2481439999999994E-2</v>
      </c>
      <c r="V5" s="19">
        <v>5.6014660000000001E-2</v>
      </c>
      <c r="Y5" s="112"/>
      <c r="Z5" s="127"/>
      <c r="AA5" s="127"/>
      <c r="AB5" s="127"/>
      <c r="AC5" s="127"/>
      <c r="AD5" s="128"/>
    </row>
    <row r="6" spans="2:30" x14ac:dyDescent="0.2">
      <c r="B6" s="16">
        <v>3</v>
      </c>
      <c r="C6" s="121">
        <v>0.24025190199999999</v>
      </c>
      <c r="D6" s="117">
        <v>0.328269641</v>
      </c>
      <c r="E6" s="117"/>
      <c r="F6" s="117"/>
      <c r="G6" s="122">
        <v>1.7174020000000002E-2</v>
      </c>
      <c r="H6" s="20">
        <v>0.29641551199999999</v>
      </c>
      <c r="I6" s="18">
        <v>0.35462357900000002</v>
      </c>
      <c r="J6" s="21">
        <v>0.48701001999999999</v>
      </c>
      <c r="K6" s="21">
        <v>4.7541559999999997E-2</v>
      </c>
      <c r="L6" s="19">
        <v>5.6789890000000003E-2</v>
      </c>
      <c r="M6" s="17">
        <v>7.9141428E-2</v>
      </c>
      <c r="N6" s="18"/>
      <c r="O6" s="21"/>
      <c r="P6" s="21"/>
      <c r="Q6" s="19"/>
      <c r="R6" s="20">
        <v>0.34464784500000001</v>
      </c>
      <c r="S6" s="20">
        <v>0.51593897200000005</v>
      </c>
      <c r="T6" s="20">
        <v>7.4475641999999995E-2</v>
      </c>
      <c r="U6" s="18">
        <v>7.4098739999999996E-2</v>
      </c>
      <c r="V6" s="19">
        <v>0.12031275</v>
      </c>
      <c r="Y6" s="112" t="s">
        <v>133</v>
      </c>
      <c r="Z6" s="127" t="s">
        <v>134</v>
      </c>
      <c r="AA6" s="127"/>
      <c r="AB6" s="127"/>
      <c r="AC6" s="127"/>
      <c r="AD6" s="128"/>
    </row>
    <row r="7" spans="2:30" x14ac:dyDescent="0.2">
      <c r="B7" s="16">
        <v>4</v>
      </c>
      <c r="C7" s="121">
        <v>0.18401325399999999</v>
      </c>
      <c r="D7" s="117">
        <v>0.19572603899999999</v>
      </c>
      <c r="E7" s="117"/>
      <c r="F7" s="117"/>
      <c r="G7" s="122"/>
      <c r="H7" s="20">
        <v>0.36894736</v>
      </c>
      <c r="I7" s="18">
        <v>0.32571270499999999</v>
      </c>
      <c r="J7" s="21">
        <v>0.188518029</v>
      </c>
      <c r="K7" s="21">
        <v>3.1721779999999998E-2</v>
      </c>
      <c r="L7" s="19">
        <v>0.15730421</v>
      </c>
      <c r="M7" s="17">
        <v>0.110546008</v>
      </c>
      <c r="N7" s="18"/>
      <c r="O7" s="21"/>
      <c r="P7" s="21"/>
      <c r="Q7" s="19"/>
      <c r="R7" s="20">
        <v>0.36287814800000001</v>
      </c>
      <c r="S7" s="20">
        <v>0.47089420999999998</v>
      </c>
      <c r="T7" s="20">
        <v>8.6194548999999995E-2</v>
      </c>
      <c r="U7" s="18">
        <v>3.5314640000000001E-2</v>
      </c>
      <c r="V7" s="19"/>
      <c r="Y7" s="112" t="s">
        <v>35</v>
      </c>
      <c r="Z7" s="127">
        <v>0.05</v>
      </c>
      <c r="AA7" s="127"/>
      <c r="AB7" s="127"/>
      <c r="AC7" s="127"/>
      <c r="AD7" s="128"/>
    </row>
    <row r="8" spans="2:30" x14ac:dyDescent="0.2">
      <c r="B8" s="16">
        <v>5</v>
      </c>
      <c r="C8" s="121">
        <v>0.21338080400000001</v>
      </c>
      <c r="D8" s="117">
        <v>0.93457527699999998</v>
      </c>
      <c r="E8" s="117"/>
      <c r="F8" s="117"/>
      <c r="G8" s="122">
        <v>4.0311760000000002E-2</v>
      </c>
      <c r="H8" s="20">
        <v>0.377857952</v>
      </c>
      <c r="I8" s="18">
        <v>0.361795953</v>
      </c>
      <c r="J8" s="21">
        <v>0.33252891400000001</v>
      </c>
      <c r="K8" s="21">
        <v>9.7853029999999994E-2</v>
      </c>
      <c r="L8" s="19">
        <v>0.12253517</v>
      </c>
      <c r="M8" s="17">
        <v>5.0277723000000003E-2</v>
      </c>
      <c r="N8" s="18">
        <v>3.4735831000000002E-2</v>
      </c>
      <c r="O8" s="21"/>
      <c r="P8" s="21"/>
      <c r="Q8" s="19"/>
      <c r="R8" s="20">
        <v>0.34097753800000002</v>
      </c>
      <c r="S8" s="20">
        <v>0.48680095600000001</v>
      </c>
      <c r="T8" s="20">
        <v>0.235904368</v>
      </c>
      <c r="U8" s="18">
        <v>4.9251469999999999E-2</v>
      </c>
      <c r="V8" s="19">
        <v>5.2097879999999999E-2</v>
      </c>
      <c r="Y8" s="112"/>
      <c r="Z8" s="127"/>
      <c r="AA8" s="127"/>
      <c r="AB8" s="127"/>
      <c r="AC8" s="127"/>
      <c r="AD8" s="128"/>
    </row>
    <row r="9" spans="2:30" x14ac:dyDescent="0.2">
      <c r="B9" s="16">
        <v>6</v>
      </c>
      <c r="C9" s="121">
        <v>0.18796743899999999</v>
      </c>
      <c r="D9" s="117">
        <v>0.31326380300000001</v>
      </c>
      <c r="E9" s="117"/>
      <c r="F9" s="117"/>
      <c r="G9" s="122">
        <v>6.7517590000000002E-2</v>
      </c>
      <c r="H9" s="20">
        <v>0.322072627</v>
      </c>
      <c r="I9" s="18">
        <v>0.42371478699999998</v>
      </c>
      <c r="J9" s="21">
        <v>0.33889527200000003</v>
      </c>
      <c r="K9" s="21">
        <v>5.2647840000000001E-2</v>
      </c>
      <c r="L9" s="19">
        <v>7.2819610000000007E-2</v>
      </c>
      <c r="M9" s="17">
        <v>3.5971867999999997E-2</v>
      </c>
      <c r="N9" s="18"/>
      <c r="O9" s="21"/>
      <c r="P9" s="21"/>
      <c r="Q9" s="19"/>
      <c r="R9" s="20">
        <v>0.333611669</v>
      </c>
      <c r="S9" s="20">
        <v>0.53802116099999997</v>
      </c>
      <c r="T9" s="20">
        <v>0.25260887500000001</v>
      </c>
      <c r="U9" s="18">
        <v>7.5711310000000004E-2</v>
      </c>
      <c r="V9" s="19">
        <v>9.3157599999999993E-3</v>
      </c>
      <c r="Y9" s="112" t="s">
        <v>135</v>
      </c>
      <c r="Z9" s="127" t="s">
        <v>136</v>
      </c>
      <c r="AA9" s="127" t="s">
        <v>12</v>
      </c>
      <c r="AB9" s="127" t="s">
        <v>13</v>
      </c>
      <c r="AC9" s="127" t="s">
        <v>137</v>
      </c>
      <c r="AD9" s="128"/>
    </row>
    <row r="10" spans="2:30" x14ac:dyDescent="0.2">
      <c r="B10" s="16">
        <v>7</v>
      </c>
      <c r="C10" s="121">
        <v>0.24784530799999999</v>
      </c>
      <c r="D10" s="117"/>
      <c r="E10" s="117"/>
      <c r="F10" s="117"/>
      <c r="G10" s="122"/>
      <c r="H10" s="20">
        <v>0.31660101800000001</v>
      </c>
      <c r="I10" s="18">
        <v>0.48089257299999999</v>
      </c>
      <c r="J10" s="21">
        <v>0.29373187099999998</v>
      </c>
      <c r="K10" s="21">
        <v>0.14474835999999999</v>
      </c>
      <c r="L10" s="19">
        <v>5.6789890000000003E-2</v>
      </c>
      <c r="M10" s="17">
        <v>9.1489732000000004E-2</v>
      </c>
      <c r="N10" s="18"/>
      <c r="O10" s="21"/>
      <c r="P10" s="21"/>
      <c r="Q10" s="19"/>
      <c r="R10" s="20">
        <v>0.34830990699999997</v>
      </c>
      <c r="S10" s="20">
        <v>0.66130451999999995</v>
      </c>
      <c r="T10" s="20">
        <v>3.9677188000000002E-2</v>
      </c>
      <c r="U10" s="18">
        <v>7.4098739999999996E-2</v>
      </c>
      <c r="V10" s="19"/>
      <c r="Y10" s="112" t="s">
        <v>152</v>
      </c>
      <c r="Z10" s="127">
        <v>12.46</v>
      </c>
      <c r="AA10" s="127">
        <v>3.95E-2</v>
      </c>
      <c r="AB10" s="127" t="s">
        <v>144</v>
      </c>
      <c r="AC10" s="127" t="s">
        <v>63</v>
      </c>
      <c r="AD10" s="128"/>
    </row>
    <row r="11" spans="2:30" x14ac:dyDescent="0.2">
      <c r="B11" s="16">
        <v>8</v>
      </c>
      <c r="C11" s="121">
        <v>0.30377863599999999</v>
      </c>
      <c r="D11" s="117">
        <v>0.19572603899999999</v>
      </c>
      <c r="E11" s="117"/>
      <c r="F11" s="117"/>
      <c r="G11" s="122">
        <v>6.7517590000000002E-2</v>
      </c>
      <c r="H11" s="20">
        <v>0.34021365100000001</v>
      </c>
      <c r="I11" s="18">
        <v>0.47917510800000002</v>
      </c>
      <c r="J11" s="21">
        <v>0.33040079900000002</v>
      </c>
      <c r="K11" s="21">
        <v>8.2116839999999997E-2</v>
      </c>
      <c r="L11" s="19">
        <v>0.21213814</v>
      </c>
      <c r="M11" s="17">
        <v>0.164120029</v>
      </c>
      <c r="N11" s="18">
        <v>8.9991839000000004E-2</v>
      </c>
      <c r="O11" s="21"/>
      <c r="P11" s="21">
        <v>0.10435707</v>
      </c>
      <c r="Q11" s="19">
        <v>2.3143770000000001E-2</v>
      </c>
      <c r="R11" s="20">
        <v>0.384502925</v>
      </c>
      <c r="S11" s="20">
        <v>0.78789946099999997</v>
      </c>
      <c r="T11" s="20">
        <v>0.28771696600000002</v>
      </c>
      <c r="U11" s="18">
        <v>9.9407179999999998E-2</v>
      </c>
      <c r="V11" s="19">
        <v>8.6225650000000001E-2</v>
      </c>
      <c r="Y11" s="112" t="s">
        <v>138</v>
      </c>
      <c r="Z11" s="127">
        <v>35.33</v>
      </c>
      <c r="AA11" s="127">
        <v>1.6999999999999999E-3</v>
      </c>
      <c r="AB11" s="127" t="s">
        <v>65</v>
      </c>
      <c r="AC11" s="127" t="s">
        <v>63</v>
      </c>
      <c r="AD11" s="128"/>
    </row>
    <row r="12" spans="2:30" x14ac:dyDescent="0.2">
      <c r="B12" s="16">
        <v>9</v>
      </c>
      <c r="C12" s="121">
        <v>0.34201976499999998</v>
      </c>
      <c r="D12" s="117">
        <v>6.6542236000000005E-2</v>
      </c>
      <c r="E12" s="117"/>
      <c r="F12" s="117"/>
      <c r="G12" s="122">
        <v>0.11412588</v>
      </c>
      <c r="H12" s="20">
        <v>0.49801854299999998</v>
      </c>
      <c r="I12" s="18">
        <v>0.47917510800000002</v>
      </c>
      <c r="J12" s="21">
        <v>0.38481776000000001</v>
      </c>
      <c r="K12" s="21">
        <v>0.11325542</v>
      </c>
      <c r="L12" s="19">
        <v>0.19616754</v>
      </c>
      <c r="M12" s="17">
        <v>0.30002032299999998</v>
      </c>
      <c r="N12" s="18">
        <v>0.45020227000000002</v>
      </c>
      <c r="O12" s="21"/>
      <c r="P12" s="21"/>
      <c r="Q12" s="19"/>
      <c r="R12" s="20">
        <v>0.411179505</v>
      </c>
      <c r="S12" s="20">
        <v>1.397421824</v>
      </c>
      <c r="T12" s="20">
        <v>0.32668156199999998</v>
      </c>
      <c r="U12" s="18">
        <v>0.13436345</v>
      </c>
      <c r="V12" s="19">
        <v>4.2118679999999999E-2</v>
      </c>
      <c r="Y12" s="112" t="s">
        <v>139</v>
      </c>
      <c r="Z12" s="127">
        <v>12.56</v>
      </c>
      <c r="AA12" s="127">
        <v>3.8800000000000001E-2</v>
      </c>
      <c r="AB12" s="127" t="s">
        <v>144</v>
      </c>
      <c r="AC12" s="127" t="s">
        <v>63</v>
      </c>
      <c r="AD12" s="128"/>
    </row>
    <row r="13" spans="2:30" x14ac:dyDescent="0.2">
      <c r="B13" s="16">
        <v>10</v>
      </c>
      <c r="C13" s="121">
        <v>0.46885123400000001</v>
      </c>
      <c r="D13" s="117">
        <v>0.38893072899999998</v>
      </c>
      <c r="E13" s="117"/>
      <c r="F13" s="117">
        <v>6.7554660000000002E-2</v>
      </c>
      <c r="G13" s="122">
        <v>6.7517590000000002E-2</v>
      </c>
      <c r="H13" s="20">
        <v>0.40792814599999999</v>
      </c>
      <c r="I13" s="18">
        <v>0.47745674300000002</v>
      </c>
      <c r="J13" s="21">
        <v>0.43957698699999997</v>
      </c>
      <c r="K13" s="21">
        <v>0.10559191</v>
      </c>
      <c r="L13" s="19">
        <v>3.6569360000000002E-2</v>
      </c>
      <c r="M13" s="17">
        <v>0.478930513</v>
      </c>
      <c r="N13" s="18">
        <v>1.1253418209999999</v>
      </c>
      <c r="O13" s="21"/>
      <c r="P13" s="21">
        <v>6.9450819999999996E-2</v>
      </c>
      <c r="Q13" s="19"/>
      <c r="R13" s="20">
        <v>0.52298630499999998</v>
      </c>
      <c r="S13" s="20">
        <v>1.394097363</v>
      </c>
      <c r="T13" s="20">
        <v>0.58568419999999999</v>
      </c>
      <c r="U13" s="18">
        <v>0.14916823000000001</v>
      </c>
      <c r="V13" s="19">
        <v>2.7551570000000001E-2</v>
      </c>
      <c r="Y13" s="112"/>
      <c r="Z13" s="127"/>
      <c r="AA13" s="127"/>
      <c r="AB13" s="127"/>
      <c r="AC13" s="127"/>
      <c r="AD13" s="128"/>
    </row>
    <row r="14" spans="2:30" x14ac:dyDescent="0.2">
      <c r="B14" s="16">
        <v>11</v>
      </c>
      <c r="C14" s="121">
        <v>11.23823967</v>
      </c>
      <c r="D14" s="117">
        <v>10.669056660000001</v>
      </c>
      <c r="E14" s="117">
        <v>2.4068694399999999</v>
      </c>
      <c r="F14" s="117">
        <v>0.33089519000000001</v>
      </c>
      <c r="G14" s="122">
        <v>1.54649631</v>
      </c>
      <c r="H14" s="20">
        <v>2.9896605200000002</v>
      </c>
      <c r="I14" s="18">
        <v>3.5809348000000001</v>
      </c>
      <c r="J14" s="21">
        <v>2.8603023059999999</v>
      </c>
      <c r="K14" s="21">
        <v>0.26882710999999998</v>
      </c>
      <c r="L14" s="19">
        <v>0.60672872</v>
      </c>
      <c r="M14" s="17">
        <v>6.9550899509999997</v>
      </c>
      <c r="N14" s="18">
        <v>25.120412349999999</v>
      </c>
      <c r="O14" s="21">
        <v>0.50488253000000005</v>
      </c>
      <c r="P14" s="21">
        <v>1.14589984</v>
      </c>
      <c r="Q14" s="19">
        <v>0.63260148999999999</v>
      </c>
      <c r="R14" s="20">
        <v>4.9015799150000001</v>
      </c>
      <c r="S14" s="20">
        <v>5.4191255859999998</v>
      </c>
      <c r="T14" s="20">
        <v>3.7428411279999998</v>
      </c>
      <c r="U14" s="18">
        <v>0.27018562000000002</v>
      </c>
      <c r="V14" s="19">
        <v>0.51473639000000004</v>
      </c>
      <c r="Y14" s="112" t="s">
        <v>23</v>
      </c>
      <c r="Z14" s="127" t="s">
        <v>24</v>
      </c>
      <c r="AA14" s="127" t="s">
        <v>25</v>
      </c>
      <c r="AB14" s="127" t="s">
        <v>26</v>
      </c>
      <c r="AC14" s="127" t="s">
        <v>19</v>
      </c>
      <c r="AD14" s="128" t="s">
        <v>12</v>
      </c>
    </row>
    <row r="15" spans="2:30" x14ac:dyDescent="0.2">
      <c r="B15" s="16">
        <v>12</v>
      </c>
      <c r="C15" s="121">
        <v>41.783901059999998</v>
      </c>
      <c r="D15" s="117">
        <v>45.153029429999997</v>
      </c>
      <c r="E15" s="117">
        <v>5.2496035299999999</v>
      </c>
      <c r="F15" s="117">
        <v>3.87654517</v>
      </c>
      <c r="G15" s="122">
        <v>6.5077864300000003</v>
      </c>
      <c r="H15" s="20">
        <v>25.962361789999999</v>
      </c>
      <c r="I15" s="18">
        <v>43.196147500000002</v>
      </c>
      <c r="J15" s="21">
        <v>40.756953690000003</v>
      </c>
      <c r="K15" s="21">
        <v>2.4007462400000001</v>
      </c>
      <c r="L15" s="19">
        <v>6.3327653899999996</v>
      </c>
      <c r="M15" s="17">
        <v>19.773648130000002</v>
      </c>
      <c r="N15" s="18">
        <v>65.408113349999994</v>
      </c>
      <c r="O15" s="21">
        <v>3.6963171699999999</v>
      </c>
      <c r="P15" s="21">
        <v>6.3721166299999998</v>
      </c>
      <c r="Q15" s="19">
        <v>3.9073311300000002</v>
      </c>
      <c r="R15" s="20">
        <v>30.717784689999998</v>
      </c>
      <c r="S15" s="126"/>
      <c r="T15" s="126">
        <v>41.764492869999998</v>
      </c>
      <c r="U15" s="19">
        <v>3.3289803</v>
      </c>
      <c r="V15" s="19">
        <v>8.3740664599999999</v>
      </c>
      <c r="Y15" s="112" t="s">
        <v>152</v>
      </c>
      <c r="Z15" s="127">
        <v>117945</v>
      </c>
      <c r="AA15" s="127">
        <v>1</v>
      </c>
      <c r="AB15" s="127">
        <v>117945</v>
      </c>
      <c r="AC15" s="127" t="s">
        <v>153</v>
      </c>
      <c r="AD15" s="128" t="s">
        <v>154</v>
      </c>
    </row>
    <row r="16" spans="2:30" x14ac:dyDescent="0.2">
      <c r="B16" s="16">
        <v>13</v>
      </c>
      <c r="C16" s="121">
        <v>13.375260880000001</v>
      </c>
      <c r="D16" s="117">
        <v>19.38469611</v>
      </c>
      <c r="E16" s="117">
        <v>1.30305252</v>
      </c>
      <c r="F16" s="117">
        <v>2.1547803600000002</v>
      </c>
      <c r="G16" s="122">
        <v>2.2982714400000002</v>
      </c>
      <c r="H16" s="20">
        <v>15.16414468</v>
      </c>
      <c r="I16" s="18">
        <v>44.416274540000003</v>
      </c>
      <c r="J16" s="21">
        <v>27.217584590000001</v>
      </c>
      <c r="K16" s="21">
        <v>1.4117043600000001</v>
      </c>
      <c r="L16" s="19">
        <v>4.7738375</v>
      </c>
      <c r="M16" s="17">
        <v>6.8689455050000001</v>
      </c>
      <c r="N16" s="18">
        <v>18.297260479999998</v>
      </c>
      <c r="O16" s="21">
        <v>1.4389683900000001</v>
      </c>
      <c r="P16" s="21">
        <v>2.4371632399999998</v>
      </c>
      <c r="Q16" s="19">
        <v>1.4261104099999999</v>
      </c>
      <c r="R16" s="20">
        <v>15.494017919999999</v>
      </c>
      <c r="S16" s="20">
        <v>40.399283769999997</v>
      </c>
      <c r="T16" s="20">
        <v>27.891589530000001</v>
      </c>
      <c r="U16" s="18">
        <v>2.7639084299999999</v>
      </c>
      <c r="V16" s="19">
        <v>4.17049336</v>
      </c>
      <c r="Y16" s="112" t="s">
        <v>138</v>
      </c>
      <c r="Z16" s="127">
        <v>334436</v>
      </c>
      <c r="AA16" s="127">
        <v>1</v>
      </c>
      <c r="AB16" s="127">
        <v>334436</v>
      </c>
      <c r="AC16" s="127" t="s">
        <v>155</v>
      </c>
      <c r="AD16" s="128" t="s">
        <v>156</v>
      </c>
    </row>
    <row r="17" spans="2:30" x14ac:dyDescent="0.2">
      <c r="B17" s="16">
        <v>14</v>
      </c>
      <c r="C17" s="121">
        <v>8.4633712489999997</v>
      </c>
      <c r="D17" s="117">
        <v>11.84563181</v>
      </c>
      <c r="E17" s="117">
        <v>0.48106479000000002</v>
      </c>
      <c r="F17" s="117">
        <v>0.67884449000000002</v>
      </c>
      <c r="G17" s="122">
        <v>0.62829643999999996</v>
      </c>
      <c r="H17" s="20">
        <v>7.3145557170000002</v>
      </c>
      <c r="I17" s="18">
        <v>15.085012710000001</v>
      </c>
      <c r="J17" s="21">
        <v>12.687117239999999</v>
      </c>
      <c r="K17" s="21">
        <v>0.30653861999999998</v>
      </c>
      <c r="L17" s="19">
        <v>1.69999079</v>
      </c>
      <c r="M17" s="17">
        <v>4.1329380000000002</v>
      </c>
      <c r="N17" s="18">
        <v>12.64427064</v>
      </c>
      <c r="O17" s="21">
        <v>0.49862943999999998</v>
      </c>
      <c r="P17" s="21">
        <v>1.0138713800000001</v>
      </c>
      <c r="Q17" s="19">
        <v>0.38638836999999998</v>
      </c>
      <c r="R17" s="20">
        <v>8.3423627899999993</v>
      </c>
      <c r="S17" s="20">
        <v>18.676950250000001</v>
      </c>
      <c r="T17" s="20">
        <v>13.780001840000001</v>
      </c>
      <c r="U17" s="18">
        <v>0.81517384999999998</v>
      </c>
      <c r="V17" s="19">
        <v>1.6033795900000001</v>
      </c>
      <c r="Y17" s="112" t="s">
        <v>139</v>
      </c>
      <c r="Z17" s="127">
        <v>118933</v>
      </c>
      <c r="AA17" s="127">
        <v>1</v>
      </c>
      <c r="AB17" s="127">
        <v>118933</v>
      </c>
      <c r="AC17" s="127" t="s">
        <v>157</v>
      </c>
      <c r="AD17" s="128" t="s">
        <v>158</v>
      </c>
    </row>
    <row r="18" spans="2:30" x14ac:dyDescent="0.2">
      <c r="B18" s="16">
        <v>15</v>
      </c>
      <c r="C18" s="121">
        <v>5.5378183050000001</v>
      </c>
      <c r="D18" s="117">
        <v>8.6081496499999997</v>
      </c>
      <c r="E18" s="117">
        <v>0.33837334000000002</v>
      </c>
      <c r="F18" s="117">
        <v>0.35830329</v>
      </c>
      <c r="G18" s="122">
        <v>0.24374857</v>
      </c>
      <c r="H18" s="20">
        <v>5.1001876910000004</v>
      </c>
      <c r="I18" s="18">
        <v>7.3007594789999999</v>
      </c>
      <c r="J18" s="21">
        <v>9.2582606480000003</v>
      </c>
      <c r="K18" s="21">
        <v>0.16087085000000001</v>
      </c>
      <c r="L18" s="19">
        <v>0.79571862999999998</v>
      </c>
      <c r="M18" s="17">
        <v>2.9261823890000001</v>
      </c>
      <c r="N18" s="18">
        <v>7.803347917</v>
      </c>
      <c r="O18" s="21">
        <v>0.33837334000000002</v>
      </c>
      <c r="P18" s="21">
        <v>0.53057166</v>
      </c>
      <c r="Q18" s="19">
        <v>0.39239690999999999</v>
      </c>
      <c r="R18" s="20">
        <v>5.8581265819999997</v>
      </c>
      <c r="S18" s="20">
        <v>11.62308676</v>
      </c>
      <c r="T18" s="20">
        <v>8.4497690809999995</v>
      </c>
      <c r="U18" s="18">
        <v>0.49612529999999999</v>
      </c>
      <c r="V18" s="19">
        <v>0.60602316000000001</v>
      </c>
      <c r="Y18" s="112" t="s">
        <v>140</v>
      </c>
      <c r="Z18" s="127">
        <v>375365</v>
      </c>
      <c r="AA18" s="127">
        <v>16</v>
      </c>
      <c r="AB18" s="127">
        <v>23460</v>
      </c>
      <c r="AC18" s="127"/>
      <c r="AD18" s="128"/>
    </row>
    <row r="19" spans="2:30" x14ac:dyDescent="0.2">
      <c r="B19" s="16">
        <v>16</v>
      </c>
      <c r="C19" s="121">
        <v>4.4415467619999998</v>
      </c>
      <c r="D19" s="117">
        <v>8.7339290379999994</v>
      </c>
      <c r="E19" s="117">
        <v>0.28641826999999997</v>
      </c>
      <c r="F19" s="117">
        <v>1.8751980000000001E-2</v>
      </c>
      <c r="G19" s="122">
        <v>0.11581231</v>
      </c>
      <c r="H19" s="20">
        <v>3.450030961</v>
      </c>
      <c r="I19" s="18">
        <v>4.3884726199999999</v>
      </c>
      <c r="J19" s="21">
        <v>7.9743004439999998</v>
      </c>
      <c r="K19" s="21">
        <v>0.15063760000000001</v>
      </c>
      <c r="L19" s="19">
        <v>0.57061872000000002</v>
      </c>
      <c r="M19" s="17">
        <v>2.55907419</v>
      </c>
      <c r="N19" s="18">
        <v>6.827257715</v>
      </c>
      <c r="O19" s="21">
        <v>0.29851228000000002</v>
      </c>
      <c r="P19" s="21">
        <v>0.28606874999999998</v>
      </c>
      <c r="Q19" s="19">
        <v>0.21054634999999999</v>
      </c>
      <c r="R19" s="20">
        <v>4.6476155710000002</v>
      </c>
      <c r="S19" s="20">
        <v>9.030469342</v>
      </c>
      <c r="T19" s="20">
        <v>5.46960917</v>
      </c>
      <c r="U19" s="18">
        <v>0.30252899999999999</v>
      </c>
      <c r="V19" s="19">
        <v>0.30936477000000001</v>
      </c>
      <c r="Y19" s="112"/>
      <c r="Z19" s="127"/>
      <c r="AA19" s="127"/>
      <c r="AB19" s="127"/>
      <c r="AC19" s="127"/>
      <c r="AD19" s="128"/>
    </row>
    <row r="20" spans="2:30" x14ac:dyDescent="0.2">
      <c r="B20" s="16">
        <v>17</v>
      </c>
      <c r="C20" s="121">
        <v>4.2964325800000003</v>
      </c>
      <c r="D20" s="117">
        <v>9.3378349840000006</v>
      </c>
      <c r="E20" s="117">
        <v>0.32648418000000001</v>
      </c>
      <c r="F20" s="117">
        <v>3.8038790000000003E-2</v>
      </c>
      <c r="G20" s="122">
        <v>0.12421035</v>
      </c>
      <c r="H20" s="20">
        <v>2.9371597550000001</v>
      </c>
      <c r="I20" s="18">
        <v>3.2293829039999999</v>
      </c>
      <c r="J20" s="21">
        <v>8.0273046840000006</v>
      </c>
      <c r="K20" s="21">
        <v>9.6295560000000002E-2</v>
      </c>
      <c r="L20" s="19">
        <v>0.74644264000000005</v>
      </c>
      <c r="M20" s="17">
        <v>2.2368685419999998</v>
      </c>
      <c r="N20" s="18">
        <v>6.3878967849999997</v>
      </c>
      <c r="O20" s="21">
        <v>0.17101760999999999</v>
      </c>
      <c r="P20" s="21">
        <v>0.22097338999999999</v>
      </c>
      <c r="Q20" s="19">
        <v>7.1056469999999997E-2</v>
      </c>
      <c r="R20" s="20">
        <v>4.7205114999999997</v>
      </c>
      <c r="S20" s="20">
        <v>8.998639507</v>
      </c>
      <c r="T20" s="20">
        <v>4.5672659439999999</v>
      </c>
      <c r="U20" s="18">
        <v>0.38021292000000001</v>
      </c>
      <c r="V20" s="19">
        <v>0.38242978</v>
      </c>
      <c r="Y20" s="112" t="s">
        <v>159</v>
      </c>
      <c r="Z20" s="127"/>
      <c r="AA20" s="127"/>
      <c r="AB20" s="127"/>
      <c r="AC20" s="127"/>
      <c r="AD20" s="128"/>
    </row>
    <row r="21" spans="2:30" x14ac:dyDescent="0.2">
      <c r="B21" s="16">
        <v>18</v>
      </c>
      <c r="C21" s="121">
        <v>3.0715772399999999</v>
      </c>
      <c r="D21" s="117">
        <v>6.2267979029999996</v>
      </c>
      <c r="E21" s="117">
        <v>0.26202067000000001</v>
      </c>
      <c r="F21" s="117">
        <v>0.16158175</v>
      </c>
      <c r="G21" s="122">
        <v>0.10225207</v>
      </c>
      <c r="H21" s="20">
        <v>1.9071036189999999</v>
      </c>
      <c r="I21" s="18">
        <v>1.956661955</v>
      </c>
      <c r="J21" s="21">
        <v>5.0924149659999998</v>
      </c>
      <c r="K21" s="21">
        <v>6.2670439999999994E-2</v>
      </c>
      <c r="L21" s="19">
        <v>0.5720672</v>
      </c>
      <c r="M21" s="17">
        <v>1.6259267660000001</v>
      </c>
      <c r="N21" s="18">
        <v>4.1035740040000004</v>
      </c>
      <c r="O21" s="21">
        <v>0.16087085000000001</v>
      </c>
      <c r="P21" s="21">
        <v>0.17500531</v>
      </c>
      <c r="Q21" s="19">
        <v>0.24845547000000001</v>
      </c>
      <c r="R21" s="20">
        <v>2.8079522219999999</v>
      </c>
      <c r="S21" s="20">
        <v>6.4652920680000001</v>
      </c>
      <c r="T21" s="20">
        <v>2.8789713880000001</v>
      </c>
      <c r="U21" s="18">
        <v>0.22065404999999999</v>
      </c>
      <c r="V21" s="19">
        <v>0.27511002000000001</v>
      </c>
      <c r="Y21" s="112" t="s">
        <v>160</v>
      </c>
      <c r="Z21" s="127">
        <v>62.14</v>
      </c>
      <c r="AA21" s="127"/>
      <c r="AB21" s="127"/>
      <c r="AC21" s="127"/>
      <c r="AD21" s="128"/>
    </row>
    <row r="22" spans="2:30" ht="18" x14ac:dyDescent="0.2">
      <c r="B22" s="16">
        <v>19</v>
      </c>
      <c r="C22" s="121">
        <v>2.9654420269999999</v>
      </c>
      <c r="D22" s="117">
        <v>6.7051152460000001</v>
      </c>
      <c r="E22" s="117">
        <v>0.36198774</v>
      </c>
      <c r="F22" s="117">
        <v>0.27511002000000001</v>
      </c>
      <c r="G22" s="122">
        <v>0.20576407999999999</v>
      </c>
      <c r="H22" s="20">
        <v>1.90142956</v>
      </c>
      <c r="I22" s="18">
        <v>1.611888593</v>
      </c>
      <c r="J22" s="21">
        <v>6.2066179699999999</v>
      </c>
      <c r="K22" s="21">
        <v>0.13287125999999999</v>
      </c>
      <c r="L22" s="19">
        <v>0.53283256000000001</v>
      </c>
      <c r="M22" s="17">
        <v>1.754555606</v>
      </c>
      <c r="N22" s="18">
        <v>4.9708203439999998</v>
      </c>
      <c r="O22" s="21">
        <v>0.18394669999999999</v>
      </c>
      <c r="P22" s="21">
        <v>0.25459799999999999</v>
      </c>
      <c r="Q22" s="19">
        <v>0.41485255999999998</v>
      </c>
      <c r="R22" s="20">
        <v>3.8567660290000001</v>
      </c>
      <c r="S22" s="20">
        <v>5.9965774879999998</v>
      </c>
      <c r="T22" s="20">
        <v>3.0344503679999999</v>
      </c>
      <c r="U22" s="18">
        <v>0.24007676999999999</v>
      </c>
      <c r="V22" s="19">
        <v>0.43451715000000002</v>
      </c>
      <c r="Y22" s="112" t="s">
        <v>161</v>
      </c>
      <c r="Z22" s="127">
        <v>216.4</v>
      </c>
      <c r="AA22" s="127"/>
      <c r="AB22" s="127"/>
      <c r="AC22" s="127"/>
      <c r="AD22" s="128"/>
    </row>
    <row r="23" spans="2:30" x14ac:dyDescent="0.2">
      <c r="B23" s="16">
        <v>20</v>
      </c>
      <c r="C23" s="121">
        <v>3.0084823539999999</v>
      </c>
      <c r="D23" s="117">
        <v>6.6698369389999996</v>
      </c>
      <c r="E23" s="117">
        <v>0.27289991000000002</v>
      </c>
      <c r="F23" s="117">
        <v>0.17667324000000001</v>
      </c>
      <c r="G23" s="122">
        <v>0.27962753000000001</v>
      </c>
      <c r="H23" s="20">
        <v>2.074973376</v>
      </c>
      <c r="I23" s="18">
        <v>1.724424701</v>
      </c>
      <c r="J23" s="21">
        <v>5.1241556900000003</v>
      </c>
      <c r="K23" s="21">
        <v>0.14916823000000001</v>
      </c>
      <c r="L23" s="19">
        <v>0.57496312000000005</v>
      </c>
      <c r="M23" s="17">
        <v>1.973298561</v>
      </c>
      <c r="N23" s="18">
        <v>4.1706179790000002</v>
      </c>
      <c r="O23" s="21">
        <v>0.31320585000000001</v>
      </c>
      <c r="P23" s="21">
        <v>0.42268928</v>
      </c>
      <c r="Q23" s="19">
        <v>0.17359668</v>
      </c>
      <c r="R23" s="20">
        <v>3.3258974280000002</v>
      </c>
      <c r="S23" s="20">
        <v>6.1360614010000001</v>
      </c>
      <c r="T23" s="20">
        <v>2.7700292540000002</v>
      </c>
      <c r="U23" s="18">
        <v>0.33309625999999998</v>
      </c>
      <c r="V23" s="19">
        <v>0.54920479</v>
      </c>
      <c r="Y23" s="112" t="s">
        <v>162</v>
      </c>
      <c r="Z23" s="127">
        <v>-154.19999999999999</v>
      </c>
      <c r="AA23" s="127"/>
      <c r="AB23" s="127"/>
      <c r="AC23" s="127"/>
      <c r="AD23" s="128"/>
    </row>
    <row r="24" spans="2:30" x14ac:dyDescent="0.2">
      <c r="B24" s="16">
        <v>21</v>
      </c>
      <c r="C24" s="121">
        <v>3.1050813669999999</v>
      </c>
      <c r="D24" s="117">
        <v>5.8585830420000002</v>
      </c>
      <c r="E24" s="117">
        <v>0.35675828999999998</v>
      </c>
      <c r="F24" s="117">
        <v>0.52769728999999999</v>
      </c>
      <c r="G24" s="122">
        <v>0.59663898999999998</v>
      </c>
      <c r="H24" s="20">
        <v>2.1952451769999999</v>
      </c>
      <c r="I24" s="18">
        <v>1.9750291069999999</v>
      </c>
      <c r="J24" s="21">
        <v>6.3666344260000001</v>
      </c>
      <c r="K24" s="21">
        <v>0.20382268000000001</v>
      </c>
      <c r="L24" s="19">
        <v>0.53866194999999994</v>
      </c>
      <c r="M24" s="17">
        <v>2.1724777259999999</v>
      </c>
      <c r="N24" s="18">
        <v>4.6304395390000002</v>
      </c>
      <c r="O24" s="21">
        <v>0.22344230000000001</v>
      </c>
      <c r="P24" s="21">
        <v>0.62433324000000001</v>
      </c>
      <c r="Q24" s="19">
        <v>0.35469388000000002</v>
      </c>
      <c r="R24" s="20">
        <v>3.4011454080000001</v>
      </c>
      <c r="S24" s="20">
        <v>6.250384468</v>
      </c>
      <c r="T24" s="20">
        <v>2.9323836550000002</v>
      </c>
      <c r="U24" s="18">
        <v>0.36981314999999998</v>
      </c>
      <c r="V24" s="19">
        <v>0.56775352999999995</v>
      </c>
      <c r="Y24" s="112" t="s">
        <v>163</v>
      </c>
      <c r="Z24" s="127">
        <v>68.5</v>
      </c>
      <c r="AA24" s="127"/>
      <c r="AB24" s="127"/>
      <c r="AC24" s="127"/>
      <c r="AD24" s="128"/>
    </row>
    <row r="25" spans="2:30" x14ac:dyDescent="0.2">
      <c r="B25" s="16">
        <v>22</v>
      </c>
      <c r="C25" s="121">
        <v>3.2427182750000001</v>
      </c>
      <c r="D25" s="117">
        <v>6.8694465439999997</v>
      </c>
      <c r="E25" s="117">
        <v>0.31985419999999998</v>
      </c>
      <c r="F25" s="117">
        <v>8.6225650000000001E-2</v>
      </c>
      <c r="G25" s="122">
        <v>0.29200243999999997</v>
      </c>
      <c r="H25" s="20">
        <v>2.3866022349999998</v>
      </c>
      <c r="I25" s="18">
        <v>1.715802549</v>
      </c>
      <c r="J25" s="21">
        <v>5.8454175770000001</v>
      </c>
      <c r="K25" s="21">
        <v>0.22204876000000001</v>
      </c>
      <c r="L25" s="19">
        <v>0.66551621000000005</v>
      </c>
      <c r="M25" s="17">
        <v>1.9964621090000001</v>
      </c>
      <c r="N25" s="18">
        <v>4.2147714980000002</v>
      </c>
      <c r="O25" s="21">
        <v>0.235933</v>
      </c>
      <c r="P25" s="21">
        <v>0.38543093</v>
      </c>
      <c r="Q25" s="19">
        <v>0.19937123000000001</v>
      </c>
      <c r="R25" s="20">
        <v>3.749436094</v>
      </c>
      <c r="S25" s="20">
        <v>6.7865117440000002</v>
      </c>
      <c r="T25" s="20">
        <v>3.0371608289999998</v>
      </c>
      <c r="U25" s="18">
        <v>0.39961176999999998</v>
      </c>
      <c r="V25" s="19">
        <v>0.62995259000000003</v>
      </c>
      <c r="Y25" s="112" t="s">
        <v>164</v>
      </c>
      <c r="Z25" s="127" t="s">
        <v>165</v>
      </c>
      <c r="AA25" s="127"/>
      <c r="AB25" s="127"/>
      <c r="AC25" s="127"/>
      <c r="AD25" s="128"/>
    </row>
    <row r="26" spans="2:30" x14ac:dyDescent="0.2">
      <c r="B26" s="16">
        <v>23</v>
      </c>
      <c r="C26" s="121">
        <v>3.6112779210000001</v>
      </c>
      <c r="D26" s="117">
        <v>5.8837057030000004</v>
      </c>
      <c r="E26" s="117">
        <v>0.34758201</v>
      </c>
      <c r="F26" s="117">
        <v>0.18498134999999999</v>
      </c>
      <c r="G26" s="122">
        <v>0.44164845000000003</v>
      </c>
      <c r="H26" s="20">
        <v>2.0960113250000001</v>
      </c>
      <c r="I26" s="18">
        <v>1.7660209360000001</v>
      </c>
      <c r="J26" s="21">
        <v>6.5119717120000002</v>
      </c>
      <c r="K26" s="21">
        <v>0.2931454</v>
      </c>
      <c r="L26" s="19">
        <v>0.66979791</v>
      </c>
      <c r="M26" s="17">
        <v>2.2808666089999998</v>
      </c>
      <c r="N26" s="18">
        <v>4.790741616</v>
      </c>
      <c r="O26" s="21">
        <v>0.32118165999999998</v>
      </c>
      <c r="P26" s="21">
        <v>0.62292734000000005</v>
      </c>
      <c r="Q26" s="19">
        <v>0.23115406999999999</v>
      </c>
      <c r="R26" s="20">
        <v>4.2172097590000002</v>
      </c>
      <c r="S26" s="20">
        <v>6.9597749919999998</v>
      </c>
      <c r="T26" s="20">
        <v>3.0574710120000002</v>
      </c>
      <c r="U26" s="18">
        <v>0.37631750000000003</v>
      </c>
      <c r="V26" s="19">
        <v>0.59330358000000005</v>
      </c>
      <c r="Y26" s="112"/>
      <c r="Z26" s="127"/>
      <c r="AA26" s="127"/>
      <c r="AB26" s="127"/>
      <c r="AC26" s="127"/>
      <c r="AD26" s="128"/>
    </row>
    <row r="27" spans="2:30" x14ac:dyDescent="0.2">
      <c r="B27" s="16">
        <v>24</v>
      </c>
      <c r="C27" s="121">
        <v>3.5162051179999998</v>
      </c>
      <c r="D27" s="117">
        <v>5.622160601</v>
      </c>
      <c r="E27" s="117">
        <v>0.45075256000000002</v>
      </c>
      <c r="F27" s="117">
        <v>0.21286796999999999</v>
      </c>
      <c r="G27" s="122">
        <v>0.46533786999999999</v>
      </c>
      <c r="H27" s="20">
        <v>2.4788432340000002</v>
      </c>
      <c r="I27" s="18">
        <v>1.639392687</v>
      </c>
      <c r="J27" s="21">
        <v>6.8389646510000004</v>
      </c>
      <c r="K27" s="21">
        <v>0.33441657000000002</v>
      </c>
      <c r="L27" s="19">
        <v>0.63977041000000001</v>
      </c>
      <c r="M27" s="17">
        <v>2.2771013099999999</v>
      </c>
      <c r="N27" s="18">
        <v>4.5026802830000001</v>
      </c>
      <c r="O27" s="21">
        <v>0.26746767999999999</v>
      </c>
      <c r="P27" s="21">
        <v>0.65096615999999996</v>
      </c>
      <c r="Q27" s="19">
        <v>0.30893749999999998</v>
      </c>
      <c r="R27" s="20">
        <v>4.0335532580000004</v>
      </c>
      <c r="S27" s="20">
        <v>8.2168133829999999</v>
      </c>
      <c r="T27" s="20">
        <v>3.0534115449999999</v>
      </c>
      <c r="U27" s="18">
        <v>0.4948726</v>
      </c>
      <c r="V27" s="19">
        <v>0.81745573999999999</v>
      </c>
      <c r="Y27" s="112" t="s">
        <v>166</v>
      </c>
      <c r="Z27" s="127"/>
      <c r="AA27" s="127"/>
      <c r="AB27" s="127"/>
      <c r="AC27" s="127"/>
      <c r="AD27" s="128"/>
    </row>
    <row r="28" spans="2:30" x14ac:dyDescent="0.2">
      <c r="B28" s="16">
        <v>25</v>
      </c>
      <c r="C28" s="121">
        <v>5.2331503460000004</v>
      </c>
      <c r="D28" s="117">
        <v>9.0146494910000001</v>
      </c>
      <c r="E28" s="117">
        <v>0.40476345000000002</v>
      </c>
      <c r="F28" s="117">
        <v>0.34311299000000001</v>
      </c>
      <c r="G28" s="122">
        <v>0.58797776000000002</v>
      </c>
      <c r="H28" s="20">
        <v>3.7849459840000002</v>
      </c>
      <c r="I28" s="18">
        <v>2.2578566840000001</v>
      </c>
      <c r="J28" s="21">
        <v>9.2844123760000006</v>
      </c>
      <c r="K28" s="21">
        <v>0.37891503999999998</v>
      </c>
      <c r="L28" s="19">
        <v>0.92945498000000004</v>
      </c>
      <c r="M28" s="17">
        <v>3.7401824420000001</v>
      </c>
      <c r="N28" s="18">
        <v>8.0749816669999994</v>
      </c>
      <c r="O28" s="21">
        <v>0.33045354999999998</v>
      </c>
      <c r="P28" s="21">
        <v>0.88087265000000003</v>
      </c>
      <c r="Q28" s="19">
        <v>0.25940570000000002</v>
      </c>
      <c r="R28" s="20">
        <v>5.2989027149999997</v>
      </c>
      <c r="S28" s="20">
        <v>12.769890970000001</v>
      </c>
      <c r="T28" s="20">
        <v>4.1364913870000004</v>
      </c>
      <c r="U28" s="18">
        <v>0.73249907000000003</v>
      </c>
      <c r="V28" s="19">
        <v>0.68301292999999996</v>
      </c>
      <c r="Y28" s="112" t="s">
        <v>167</v>
      </c>
      <c r="Z28" s="127">
        <v>268.60000000000002</v>
      </c>
      <c r="AA28" s="127"/>
      <c r="AB28" s="127"/>
      <c r="AC28" s="127"/>
      <c r="AD28" s="128"/>
    </row>
    <row r="29" spans="2:30" x14ac:dyDescent="0.2">
      <c r="B29" s="16">
        <v>26</v>
      </c>
      <c r="C29" s="121">
        <v>4.1222470309999997</v>
      </c>
      <c r="D29" s="117">
        <v>6.6545424410000003</v>
      </c>
      <c r="E29" s="117">
        <v>0.34100775999999999</v>
      </c>
      <c r="F29" s="117">
        <v>0.18166431</v>
      </c>
      <c r="G29" s="122">
        <v>0.40139342</v>
      </c>
      <c r="H29" s="20">
        <v>2.5775223559999998</v>
      </c>
      <c r="I29" s="18">
        <v>1.9255296740000001</v>
      </c>
      <c r="J29" s="21">
        <v>8.1493114589999998</v>
      </c>
      <c r="K29" s="21">
        <v>0.27561059999999998</v>
      </c>
      <c r="L29" s="19">
        <v>0.72523066000000003</v>
      </c>
      <c r="M29" s="17">
        <v>3.03646014</v>
      </c>
      <c r="N29" s="18">
        <v>5.1473082720000001</v>
      </c>
      <c r="O29" s="21">
        <v>0.36851045999999998</v>
      </c>
      <c r="P29" s="21">
        <v>0.75337803999999997</v>
      </c>
      <c r="Q29" s="19">
        <v>0.34710867000000001</v>
      </c>
      <c r="R29" s="20">
        <v>4.3159906479999997</v>
      </c>
      <c r="S29" s="20">
        <v>9.6661797289999996</v>
      </c>
      <c r="T29" s="20">
        <v>3.1491486040000001</v>
      </c>
      <c r="U29" s="18">
        <v>0.53599726000000003</v>
      </c>
      <c r="V29" s="19">
        <v>0.66631854000000001</v>
      </c>
      <c r="Y29" s="112" t="s">
        <v>168</v>
      </c>
      <c r="Z29" s="127">
        <v>9.9459999999999997</v>
      </c>
      <c r="AA29" s="127"/>
      <c r="AB29" s="127"/>
      <c r="AC29" s="127"/>
      <c r="AD29" s="128"/>
    </row>
    <row r="30" spans="2:30" x14ac:dyDescent="0.2">
      <c r="B30" s="16">
        <v>27</v>
      </c>
      <c r="C30" s="121">
        <v>3.964388472</v>
      </c>
      <c r="D30" s="117">
        <v>7.1593941699999997</v>
      </c>
      <c r="E30" s="117">
        <v>0.45202086000000002</v>
      </c>
      <c r="F30" s="117">
        <v>0.20308572</v>
      </c>
      <c r="G30" s="122">
        <v>0.45498818000000002</v>
      </c>
      <c r="H30" s="20">
        <v>2.7152205569999999</v>
      </c>
      <c r="I30" s="18">
        <v>2.107220925</v>
      </c>
      <c r="J30" s="21">
        <v>7.6994731920000001</v>
      </c>
      <c r="K30" s="21">
        <v>0.28372153999999999</v>
      </c>
      <c r="L30" s="19">
        <v>0.76055214000000004</v>
      </c>
      <c r="M30" s="17">
        <v>3.1615308130000002</v>
      </c>
      <c r="N30" s="18">
        <v>6.8167829700000002</v>
      </c>
      <c r="O30" s="21">
        <v>0.36459869</v>
      </c>
      <c r="P30" s="21">
        <v>0.64537151999999998</v>
      </c>
      <c r="Q30" s="19">
        <v>0.31660593999999997</v>
      </c>
      <c r="R30" s="20">
        <v>4.2342633689999998</v>
      </c>
      <c r="S30" s="20">
        <v>8.1905197889999997</v>
      </c>
      <c r="T30" s="20">
        <v>2.9228142419999998</v>
      </c>
      <c r="U30" s="18">
        <v>0.50488253000000005</v>
      </c>
      <c r="V30" s="19">
        <v>0.65934610999999999</v>
      </c>
      <c r="Y30" s="112" t="s">
        <v>162</v>
      </c>
      <c r="Z30" s="127">
        <v>258.60000000000002</v>
      </c>
      <c r="AA30" s="127"/>
      <c r="AB30" s="127"/>
      <c r="AC30" s="127"/>
      <c r="AD30" s="128"/>
    </row>
    <row r="31" spans="2:30" x14ac:dyDescent="0.2">
      <c r="B31" s="16">
        <v>28</v>
      </c>
      <c r="C31" s="121">
        <v>3.7166257410000001</v>
      </c>
      <c r="D31" s="117">
        <v>6.0448590390000003</v>
      </c>
      <c r="E31" s="117">
        <v>0.35413973999999998</v>
      </c>
      <c r="F31" s="117">
        <v>0.19323909</v>
      </c>
      <c r="G31" s="122">
        <v>0.35772364000000001</v>
      </c>
      <c r="H31" s="20">
        <v>2.4609777519999998</v>
      </c>
      <c r="I31" s="18">
        <v>2.0482874190000002</v>
      </c>
      <c r="J31" s="21">
        <v>7.7376402080000002</v>
      </c>
      <c r="K31" s="21">
        <v>0.28507032999999998</v>
      </c>
      <c r="L31" s="19">
        <v>0.71531166999999996</v>
      </c>
      <c r="M31" s="17">
        <v>3.283453422</v>
      </c>
      <c r="N31" s="18">
        <v>5.2925722769999997</v>
      </c>
      <c r="O31" s="21">
        <v>0.30787360000000003</v>
      </c>
      <c r="P31" s="21">
        <v>0.53631413999999999</v>
      </c>
      <c r="Q31" s="19">
        <v>0.29817115</v>
      </c>
      <c r="R31" s="20">
        <v>4.4686707309999996</v>
      </c>
      <c r="S31" s="20">
        <v>8.4543324690000006</v>
      </c>
      <c r="T31" s="20">
        <v>2.7214288020000001</v>
      </c>
      <c r="U31" s="18">
        <v>0.45202086000000002</v>
      </c>
      <c r="V31" s="19">
        <v>0.60602316000000001</v>
      </c>
      <c r="Y31" s="112" t="s">
        <v>163</v>
      </c>
      <c r="Z31" s="127">
        <v>68.5</v>
      </c>
      <c r="AA31" s="127"/>
      <c r="AB31" s="127"/>
      <c r="AC31" s="127"/>
      <c r="AD31" s="128"/>
    </row>
    <row r="32" spans="2:30" x14ac:dyDescent="0.2">
      <c r="B32" s="16">
        <v>29</v>
      </c>
      <c r="C32" s="121">
        <v>4.1170374809999997</v>
      </c>
      <c r="D32" s="117">
        <v>6.8682744680000001</v>
      </c>
      <c r="E32" s="117">
        <v>0.39961176999999998</v>
      </c>
      <c r="F32" s="117">
        <v>0.17833903000000001</v>
      </c>
      <c r="G32" s="122">
        <v>0.41932967999999998</v>
      </c>
      <c r="H32" s="20">
        <v>2.8196661750000001</v>
      </c>
      <c r="I32" s="18">
        <v>2.2036057580000001</v>
      </c>
      <c r="J32" s="21">
        <v>8.6893531540000009</v>
      </c>
      <c r="K32" s="21">
        <v>0.27696461999999999</v>
      </c>
      <c r="L32" s="19">
        <v>0.68262750000000005</v>
      </c>
      <c r="M32" s="17">
        <v>2.9957829810000001</v>
      </c>
      <c r="N32" s="18">
        <v>5.1630789940000001</v>
      </c>
      <c r="O32" s="21">
        <v>0.38280691</v>
      </c>
      <c r="P32" s="21">
        <v>0.59188805</v>
      </c>
      <c r="Q32" s="19">
        <v>0.30125096000000001</v>
      </c>
      <c r="R32" s="20">
        <v>4.3329905440000003</v>
      </c>
      <c r="S32" s="20">
        <v>8.5512675070000004</v>
      </c>
      <c r="T32" s="20">
        <v>2.9146058720000001</v>
      </c>
      <c r="U32" s="18">
        <v>0.45708938999999998</v>
      </c>
      <c r="V32" s="19">
        <v>0.59471865999999995</v>
      </c>
      <c r="Y32" s="112" t="s">
        <v>164</v>
      </c>
      <c r="Z32" s="127" t="s">
        <v>169</v>
      </c>
      <c r="AA32" s="127"/>
      <c r="AB32" s="127"/>
      <c r="AC32" s="127"/>
      <c r="AD32" s="128"/>
    </row>
    <row r="33" spans="2:33" x14ac:dyDescent="0.2">
      <c r="B33" s="16">
        <v>30</v>
      </c>
      <c r="C33" s="121">
        <v>4.2341110400000002</v>
      </c>
      <c r="D33" s="117">
        <v>6.9923810680000003</v>
      </c>
      <c r="E33" s="117">
        <v>0.41632309000000001</v>
      </c>
      <c r="F33" s="117">
        <v>0.24186411999999999</v>
      </c>
      <c r="G33" s="122">
        <v>0.46681460000000002</v>
      </c>
      <c r="H33" s="20">
        <v>2.5898261489999999</v>
      </c>
      <c r="I33" s="18">
        <v>1.5377539979999999</v>
      </c>
      <c r="J33" s="21">
        <v>7.5210890209999999</v>
      </c>
      <c r="K33" s="21">
        <v>0.32250836999999999</v>
      </c>
      <c r="L33" s="19">
        <v>0.61680254999999995</v>
      </c>
      <c r="M33" s="17">
        <v>3.0507955519999999</v>
      </c>
      <c r="N33" s="18">
        <v>6.1053671850000004</v>
      </c>
      <c r="O33" s="21">
        <v>0.38280691</v>
      </c>
      <c r="P33" s="21">
        <v>0.66213624999999998</v>
      </c>
      <c r="Q33" s="19">
        <v>0.26408515999999999</v>
      </c>
      <c r="R33" s="20">
        <v>4.9495011890000002</v>
      </c>
      <c r="S33" s="20">
        <v>9.5414176590000004</v>
      </c>
      <c r="T33" s="20">
        <v>3.5047036230000002</v>
      </c>
      <c r="U33" s="18">
        <v>0.57056430000000002</v>
      </c>
      <c r="V33" s="19">
        <v>0.61589148999999999</v>
      </c>
      <c r="Y33" s="112"/>
      <c r="Z33" s="127"/>
      <c r="AA33" s="127"/>
      <c r="AB33" s="127"/>
      <c r="AC33" s="127"/>
      <c r="AD33" s="128"/>
    </row>
    <row r="34" spans="2:33" x14ac:dyDescent="0.2">
      <c r="B34" s="16">
        <v>31</v>
      </c>
      <c r="C34" s="121">
        <v>3.5664138699999999</v>
      </c>
      <c r="D34" s="117">
        <v>8.1309070650000006</v>
      </c>
      <c r="E34" s="117">
        <v>0.35806661000000001</v>
      </c>
      <c r="F34" s="117">
        <v>0.33089519000000001</v>
      </c>
      <c r="G34" s="122">
        <v>0.45942646999999998</v>
      </c>
      <c r="H34" s="20">
        <v>2.4417209600000001</v>
      </c>
      <c r="I34" s="18">
        <v>2.07777995</v>
      </c>
      <c r="J34" s="21">
        <v>8.4065530670000008</v>
      </c>
      <c r="K34" s="21">
        <v>0.32913113999999999</v>
      </c>
      <c r="L34" s="19">
        <v>0.66408840000000002</v>
      </c>
      <c r="M34" s="17">
        <v>3.090161819</v>
      </c>
      <c r="N34" s="18">
        <v>5.4960224660000003</v>
      </c>
      <c r="O34" s="21">
        <v>0.29985198000000002</v>
      </c>
      <c r="P34" s="21">
        <v>0.54491246999999998</v>
      </c>
      <c r="Q34" s="19">
        <v>0.20257005</v>
      </c>
      <c r="R34" s="20">
        <v>5.4059521779999997</v>
      </c>
      <c r="S34" s="20">
        <v>10.400601460000001</v>
      </c>
      <c r="T34" s="20">
        <v>3.1033896959999998</v>
      </c>
      <c r="U34" s="18">
        <v>0.50862945999999998</v>
      </c>
      <c r="V34" s="19">
        <v>0.48432075000000002</v>
      </c>
      <c r="Y34" s="112" t="s">
        <v>170</v>
      </c>
      <c r="Z34" s="127"/>
      <c r="AA34" s="127"/>
      <c r="AB34" s="127"/>
      <c r="AC34" s="127"/>
      <c r="AD34" s="128"/>
    </row>
    <row r="35" spans="2:33" x14ac:dyDescent="0.2">
      <c r="B35" s="16">
        <v>32</v>
      </c>
      <c r="C35" s="121">
        <v>3.6732056279999998</v>
      </c>
      <c r="D35" s="117">
        <v>9.3662416079999993</v>
      </c>
      <c r="E35" s="117">
        <v>0.44186102999999999</v>
      </c>
      <c r="F35" s="117">
        <v>0.35375549000000001</v>
      </c>
      <c r="G35" s="122">
        <v>0.45498818000000002</v>
      </c>
      <c r="H35" s="20">
        <v>2.2328376200000002</v>
      </c>
      <c r="I35" s="18">
        <v>2.020150337</v>
      </c>
      <c r="J35" s="21">
        <v>8.3847630510000002</v>
      </c>
      <c r="K35" s="21">
        <v>0.29583046000000002</v>
      </c>
      <c r="L35" s="19">
        <v>0.66551621000000005</v>
      </c>
      <c r="M35" s="17">
        <v>3.7378684999999998</v>
      </c>
      <c r="N35" s="18">
        <v>7.1151723420000001</v>
      </c>
      <c r="O35" s="21">
        <v>0.60119445999999999</v>
      </c>
      <c r="P35" s="21">
        <v>0.82152265999999996</v>
      </c>
      <c r="Q35" s="19">
        <v>0.34558974999999997</v>
      </c>
      <c r="R35" s="20">
        <v>4.6779130179999999</v>
      </c>
      <c r="S35" s="20">
        <v>7.8366275849999996</v>
      </c>
      <c r="T35" s="20">
        <v>2.163471806</v>
      </c>
      <c r="U35" s="18">
        <v>0.33573618</v>
      </c>
      <c r="V35" s="19">
        <v>0.47849856000000002</v>
      </c>
      <c r="Y35" s="112" t="s">
        <v>171</v>
      </c>
      <c r="Z35" s="127">
        <v>-307.8</v>
      </c>
      <c r="AA35" s="127"/>
      <c r="AB35" s="127"/>
      <c r="AC35" s="127"/>
      <c r="AD35" s="128"/>
    </row>
    <row r="36" spans="2:33" x14ac:dyDescent="0.2">
      <c r="B36" s="16">
        <v>33</v>
      </c>
      <c r="C36" s="121">
        <v>4.7241605849999999</v>
      </c>
      <c r="D36" s="117">
        <v>8.8435693959999995</v>
      </c>
      <c r="E36" s="117">
        <v>0.52358090000000002</v>
      </c>
      <c r="F36" s="117">
        <v>8.6225650000000001E-2</v>
      </c>
      <c r="G36" s="122">
        <v>0.51530772999999996</v>
      </c>
      <c r="H36" s="20">
        <v>2.4664764379999999</v>
      </c>
      <c r="I36" s="18">
        <v>1.771748425</v>
      </c>
      <c r="J36" s="21">
        <v>8.9280036339999995</v>
      </c>
      <c r="K36" s="21">
        <v>0.33309625999999998</v>
      </c>
      <c r="L36" s="19">
        <v>0.74220487000000002</v>
      </c>
      <c r="M36" s="17">
        <v>3.3952760620000002</v>
      </c>
      <c r="N36" s="18">
        <v>5.148521702</v>
      </c>
      <c r="O36" s="21">
        <v>0.47854866000000001</v>
      </c>
      <c r="P36" s="21">
        <v>0.60602316000000001</v>
      </c>
      <c r="Q36" s="19">
        <v>0.25940570000000002</v>
      </c>
      <c r="R36" s="20">
        <v>5.9498628120000001</v>
      </c>
      <c r="S36" s="20">
        <v>10.077663080000001</v>
      </c>
      <c r="T36" s="20">
        <v>2.7339463300000002</v>
      </c>
      <c r="U36" s="18">
        <v>1.77197973</v>
      </c>
      <c r="V36" s="19">
        <v>0.68995280999999997</v>
      </c>
      <c r="Y36" s="112" t="s">
        <v>172</v>
      </c>
      <c r="Z36" s="127">
        <v>-0.64219999999999999</v>
      </c>
      <c r="AA36" s="127"/>
      <c r="AB36" s="127"/>
      <c r="AC36" s="127"/>
      <c r="AD36" s="128"/>
    </row>
    <row r="37" spans="2:33" x14ac:dyDescent="0.2">
      <c r="B37" s="16">
        <v>34</v>
      </c>
      <c r="C37" s="121">
        <v>3.485780745</v>
      </c>
      <c r="D37" s="117">
        <v>7.3340971159999997</v>
      </c>
      <c r="E37" s="117">
        <v>0.48357917</v>
      </c>
      <c r="F37" s="117">
        <v>5.7958969999999999E-2</v>
      </c>
      <c r="G37" s="122">
        <v>0.45054578000000001</v>
      </c>
      <c r="H37" s="20">
        <v>2.291163611</v>
      </c>
      <c r="I37" s="18">
        <v>1.2496080249999999</v>
      </c>
      <c r="J37" s="21">
        <v>7.7804097939999997</v>
      </c>
      <c r="K37" s="21">
        <v>0.24696196000000001</v>
      </c>
      <c r="L37" s="19">
        <v>0.80694052000000005</v>
      </c>
      <c r="M37" s="17">
        <v>3.0197215540000002</v>
      </c>
      <c r="N37" s="18">
        <v>5.0013275940000002</v>
      </c>
      <c r="O37" s="21">
        <v>0.43294565000000002</v>
      </c>
      <c r="P37" s="21">
        <v>0.67188946999999999</v>
      </c>
      <c r="Q37" s="19">
        <v>0.43867890999999998</v>
      </c>
      <c r="R37" s="20">
        <v>4.8815028009999999</v>
      </c>
      <c r="S37" s="20">
        <v>6.4441964799999996</v>
      </c>
      <c r="T37" s="20">
        <v>1.9192475470000001</v>
      </c>
      <c r="U37" s="18">
        <v>0.31320585000000001</v>
      </c>
      <c r="V37" s="19">
        <v>0.52050213000000001</v>
      </c>
      <c r="Y37" s="112" t="s">
        <v>173</v>
      </c>
      <c r="Z37" s="127">
        <v>-307.2</v>
      </c>
      <c r="AA37" s="127"/>
      <c r="AB37" s="127"/>
      <c r="AC37" s="127"/>
      <c r="AD37" s="128"/>
    </row>
    <row r="38" spans="2:33" x14ac:dyDescent="0.2">
      <c r="B38" s="16">
        <v>35</v>
      </c>
      <c r="C38" s="121">
        <v>3.875420149</v>
      </c>
      <c r="D38" s="117">
        <v>6.6580723309999996</v>
      </c>
      <c r="E38" s="117">
        <v>0.39445123999999998</v>
      </c>
      <c r="F38" s="117">
        <v>0.10614553</v>
      </c>
      <c r="G38" s="122">
        <v>0.43570745999999999</v>
      </c>
      <c r="H38" s="20">
        <v>2.0875992829999999</v>
      </c>
      <c r="I38" s="18">
        <v>1.2690771679999999</v>
      </c>
      <c r="J38" s="21">
        <v>7.6994731920000001</v>
      </c>
      <c r="K38" s="21">
        <v>0.27425569999999999</v>
      </c>
      <c r="L38" s="19">
        <v>0.77041402000000003</v>
      </c>
      <c r="M38" s="17">
        <v>2.7897831549999998</v>
      </c>
      <c r="N38" s="18">
        <v>4.500192652</v>
      </c>
      <c r="O38" s="21">
        <v>0.41247467999999998</v>
      </c>
      <c r="P38" s="21">
        <v>0.50028375999999997</v>
      </c>
      <c r="Q38" s="19">
        <v>0.24688745000000001</v>
      </c>
      <c r="R38" s="20">
        <v>4.9906905410000002</v>
      </c>
      <c r="S38" s="20">
        <v>6.3374052560000003</v>
      </c>
      <c r="T38" s="20">
        <v>1.7230621719999999</v>
      </c>
      <c r="U38" s="18">
        <v>0.2483359</v>
      </c>
      <c r="V38" s="19">
        <v>0.45804476999999999</v>
      </c>
      <c r="Y38" s="112" t="s">
        <v>164</v>
      </c>
      <c r="Z38" s="127" t="s">
        <v>174</v>
      </c>
      <c r="AA38" s="127"/>
      <c r="AB38" s="127"/>
      <c r="AC38" s="127"/>
      <c r="AD38" s="128"/>
    </row>
    <row r="39" spans="2:33" x14ac:dyDescent="0.2">
      <c r="B39" s="16">
        <v>36</v>
      </c>
      <c r="C39" s="121">
        <v>3.9369330800000002</v>
      </c>
      <c r="D39" s="117">
        <v>6.802599163</v>
      </c>
      <c r="E39" s="117">
        <v>0.51361966999999997</v>
      </c>
      <c r="F39" s="117">
        <v>8.2539470000000004E-2</v>
      </c>
      <c r="G39" s="122">
        <v>0.37735886000000002</v>
      </c>
      <c r="H39" s="20">
        <v>2.027189141</v>
      </c>
      <c r="I39" s="18">
        <v>1.3850724130000001</v>
      </c>
      <c r="J39" s="21">
        <v>7.9639258660000003</v>
      </c>
      <c r="K39" s="21">
        <v>0.26474604000000002</v>
      </c>
      <c r="L39" s="19">
        <v>0.72098125000000002</v>
      </c>
      <c r="M39" s="17">
        <v>2.911748389</v>
      </c>
      <c r="N39" s="18">
        <v>4.1314306920000003</v>
      </c>
      <c r="O39" s="21">
        <v>0.34495431999999998</v>
      </c>
      <c r="P39" s="21">
        <v>0.62573871000000003</v>
      </c>
      <c r="Q39" s="19">
        <v>0.27962753000000001</v>
      </c>
      <c r="R39" s="20">
        <v>5.0562862089999996</v>
      </c>
      <c r="S39" s="20">
        <v>5.8768107369999996</v>
      </c>
      <c r="T39" s="20">
        <v>1.664774371</v>
      </c>
      <c r="U39" s="18">
        <v>0.29985198000000002</v>
      </c>
      <c r="V39" s="19">
        <v>0.43008684000000003</v>
      </c>
      <c r="Y39" s="112" t="s">
        <v>175</v>
      </c>
      <c r="Z39" s="127">
        <v>307.2</v>
      </c>
      <c r="AA39" s="127"/>
      <c r="AB39" s="127"/>
      <c r="AC39" s="127"/>
      <c r="AD39" s="128"/>
    </row>
    <row r="40" spans="2:33" x14ac:dyDescent="0.2">
      <c r="B40" s="16">
        <v>37</v>
      </c>
      <c r="C40" s="121">
        <v>3.7468591189999998</v>
      </c>
      <c r="D40" s="117">
        <v>7.23166346</v>
      </c>
      <c r="E40" s="117">
        <v>0.44058888000000002</v>
      </c>
      <c r="F40" s="117">
        <v>9.7160469999999999E-2</v>
      </c>
      <c r="G40" s="122">
        <v>0.43422102000000001</v>
      </c>
      <c r="H40" s="20">
        <v>2.066550839</v>
      </c>
      <c r="I40" s="18">
        <v>1.423443888</v>
      </c>
      <c r="J40" s="21">
        <v>7.9812160639999998</v>
      </c>
      <c r="K40" s="21">
        <v>0.29851228000000002</v>
      </c>
      <c r="L40" s="19">
        <v>0.73230777999999996</v>
      </c>
      <c r="M40" s="17">
        <v>2.5566142639999998</v>
      </c>
      <c r="N40" s="18">
        <v>5.2539027000000003</v>
      </c>
      <c r="O40" s="21">
        <v>0.35675828999999998</v>
      </c>
      <c r="P40" s="21">
        <v>0.55063457000000005</v>
      </c>
      <c r="Q40" s="19">
        <v>0.25315391999999998</v>
      </c>
      <c r="R40" s="20">
        <v>4.1397796839999996</v>
      </c>
      <c r="S40" s="20">
        <v>6.0770144659999996</v>
      </c>
      <c r="T40" s="20">
        <v>1.463456504</v>
      </c>
      <c r="U40" s="18">
        <v>0.23177948000000001</v>
      </c>
      <c r="V40" s="19">
        <v>0.45217843000000002</v>
      </c>
      <c r="Y40" s="112" t="s">
        <v>164</v>
      </c>
      <c r="Z40" s="127" t="s">
        <v>176</v>
      </c>
      <c r="AA40" s="127"/>
      <c r="AB40" s="127"/>
      <c r="AC40" s="127"/>
      <c r="AD40" s="128"/>
    </row>
    <row r="41" spans="2:33" x14ac:dyDescent="0.2">
      <c r="B41" s="16">
        <v>38</v>
      </c>
      <c r="C41" s="121">
        <v>3.9212362719999998</v>
      </c>
      <c r="D41" s="117">
        <v>7.108054836</v>
      </c>
      <c r="E41" s="117">
        <v>0.40990641999999999</v>
      </c>
      <c r="F41" s="117">
        <v>0.11679327</v>
      </c>
      <c r="G41" s="122">
        <v>0.50212701000000004</v>
      </c>
      <c r="H41" s="20">
        <v>1.9637287859999999</v>
      </c>
      <c r="I41" s="18">
        <v>1.3702764270000001</v>
      </c>
      <c r="J41" s="21">
        <v>7.464233857</v>
      </c>
      <c r="K41" s="21">
        <v>0.3370551</v>
      </c>
      <c r="L41" s="19">
        <v>0.75491134999999998</v>
      </c>
      <c r="M41" s="17">
        <v>3.0603464140000001</v>
      </c>
      <c r="N41" s="18">
        <v>4.2311474039999997</v>
      </c>
      <c r="O41" s="21">
        <v>0.39186760999999998</v>
      </c>
      <c r="P41" s="21">
        <v>0.67188946999999999</v>
      </c>
      <c r="Q41" s="19">
        <v>0.29045833999999998</v>
      </c>
      <c r="R41" s="20">
        <v>4.3533785189999996</v>
      </c>
      <c r="S41" s="20">
        <v>5.7018330190000004</v>
      </c>
      <c r="T41" s="20">
        <v>1.2966808480000001</v>
      </c>
      <c r="U41" s="18">
        <v>0.30252899999999999</v>
      </c>
      <c r="V41" s="19">
        <v>0.43894138999999999</v>
      </c>
      <c r="Y41" s="112"/>
      <c r="Z41" s="127"/>
      <c r="AA41" s="127"/>
      <c r="AB41" s="127"/>
      <c r="AC41" s="127"/>
      <c r="AD41" s="128"/>
    </row>
    <row r="42" spans="2:33" x14ac:dyDescent="0.2">
      <c r="B42" s="16">
        <v>39</v>
      </c>
      <c r="C42" s="121">
        <v>4.115735001</v>
      </c>
      <c r="D42" s="117">
        <v>6.8717906219999998</v>
      </c>
      <c r="E42" s="117">
        <v>0.48483570999999998</v>
      </c>
      <c r="F42" s="117">
        <v>5.9894429999999999E-2</v>
      </c>
      <c r="G42" s="122">
        <v>0.49332164000000001</v>
      </c>
      <c r="H42" s="20">
        <v>2.0946096070000002</v>
      </c>
      <c r="I42" s="18">
        <v>1.367314667</v>
      </c>
      <c r="J42" s="21">
        <v>8.1815092870000008</v>
      </c>
      <c r="K42" s="21">
        <v>0.35675828999999998</v>
      </c>
      <c r="L42" s="19">
        <v>0.76759756999999995</v>
      </c>
      <c r="M42" s="17">
        <v>2.6081879369999998</v>
      </c>
      <c r="N42" s="18">
        <v>4.1339611989999998</v>
      </c>
      <c r="O42" s="21">
        <v>0.37501783</v>
      </c>
      <c r="P42" s="21">
        <v>0.63696737999999997</v>
      </c>
      <c r="Q42" s="19">
        <v>0.23745923999999999</v>
      </c>
      <c r="R42" s="20">
        <v>4.3895921089999996</v>
      </c>
      <c r="S42" s="20">
        <v>5.8673087669999999</v>
      </c>
      <c r="T42" s="20">
        <v>1.536765999</v>
      </c>
      <c r="U42" s="18">
        <v>0.26882710999999998</v>
      </c>
      <c r="V42" s="19">
        <v>0.51617864000000002</v>
      </c>
      <c r="Y42" s="112" t="s">
        <v>30</v>
      </c>
      <c r="Z42" s="127"/>
      <c r="AA42" s="127"/>
      <c r="AB42" s="127"/>
      <c r="AC42" s="127"/>
      <c r="AD42" s="128"/>
    </row>
    <row r="43" spans="2:33" x14ac:dyDescent="0.2">
      <c r="B43" s="16">
        <v>40</v>
      </c>
      <c r="C43" s="121">
        <v>4.3158917849999998</v>
      </c>
      <c r="D43" s="117">
        <v>7.7341713079999996</v>
      </c>
      <c r="E43" s="117">
        <v>0.48232219999999998</v>
      </c>
      <c r="F43" s="117">
        <v>7.1339949999999999E-2</v>
      </c>
      <c r="G43" s="122">
        <v>0.6268608</v>
      </c>
      <c r="H43" s="20">
        <v>2.0960113250000001</v>
      </c>
      <c r="I43" s="18">
        <v>1.2929838140000001</v>
      </c>
      <c r="J43" s="21">
        <v>9.8266852779999994</v>
      </c>
      <c r="K43" s="21">
        <v>0.30252899999999999</v>
      </c>
      <c r="L43" s="19">
        <v>0.79431483999999997</v>
      </c>
      <c r="M43" s="17">
        <v>3.2645617169999999</v>
      </c>
      <c r="N43" s="18">
        <v>4.4079598679999998</v>
      </c>
      <c r="O43" s="21">
        <v>0.33837334000000002</v>
      </c>
      <c r="P43" s="21">
        <v>0.77663570000000004</v>
      </c>
      <c r="Q43" s="19">
        <v>0.31813750000000002</v>
      </c>
      <c r="R43" s="20">
        <v>4.4799524379999998</v>
      </c>
      <c r="S43" s="20">
        <v>5.8233318169999997</v>
      </c>
      <c r="T43" s="20">
        <v>1.523805442</v>
      </c>
      <c r="U43" s="18">
        <v>0.26065656999999998</v>
      </c>
      <c r="V43" s="19">
        <v>0.50896196000000005</v>
      </c>
      <c r="Y43" s="112" t="s">
        <v>141</v>
      </c>
      <c r="Z43" s="127">
        <v>2</v>
      </c>
      <c r="AA43" s="127"/>
      <c r="AB43" s="127"/>
      <c r="AC43" s="127"/>
      <c r="AD43" s="128"/>
    </row>
    <row r="44" spans="2:33" x14ac:dyDescent="0.2">
      <c r="B44" s="16">
        <v>41</v>
      </c>
      <c r="C44" s="121">
        <v>5.3416420440000003</v>
      </c>
      <c r="D44" s="117">
        <v>10.26984942</v>
      </c>
      <c r="E44" s="117">
        <v>0.54095309000000003</v>
      </c>
      <c r="F44" s="117">
        <v>0.15311516999999999</v>
      </c>
      <c r="G44" s="122">
        <v>0.67407700999999998</v>
      </c>
      <c r="H44" s="20">
        <v>2.9869706360000001</v>
      </c>
      <c r="I44" s="18">
        <v>1.9834990450000001</v>
      </c>
      <c r="J44" s="21">
        <v>9.7632693360000005</v>
      </c>
      <c r="K44" s="21">
        <v>0.47477117000000002</v>
      </c>
      <c r="L44" s="19">
        <v>1.04771678</v>
      </c>
      <c r="M44" s="17">
        <v>3.9395616000000002</v>
      </c>
      <c r="N44" s="18">
        <v>5.3384304220000001</v>
      </c>
      <c r="O44" s="21">
        <v>0.48483570999999998</v>
      </c>
      <c r="P44" s="21">
        <v>1.1394125500000001</v>
      </c>
      <c r="Q44" s="19">
        <v>0.32578489999999999</v>
      </c>
      <c r="R44" s="20">
        <v>5.6698232749999997</v>
      </c>
      <c r="S44" s="20">
        <v>7.9008577439999996</v>
      </c>
      <c r="T44" s="20">
        <v>1.9040021030000001</v>
      </c>
      <c r="U44" s="18">
        <v>0.49862943999999998</v>
      </c>
      <c r="V44" s="19">
        <v>0.52769728999999999</v>
      </c>
      <c r="Y44" s="112" t="s">
        <v>142</v>
      </c>
      <c r="Z44" s="127">
        <v>2</v>
      </c>
      <c r="AA44" s="127"/>
      <c r="AB44" s="127"/>
      <c r="AC44" s="127"/>
      <c r="AD44" s="128"/>
    </row>
    <row r="45" spans="2:33" ht="17" thickBot="1" x14ac:dyDescent="0.25">
      <c r="B45" s="16">
        <v>42</v>
      </c>
      <c r="C45" s="121">
        <v>4.2367093750000002</v>
      </c>
      <c r="D45" s="117">
        <v>7.1348966899999997</v>
      </c>
      <c r="E45" s="117">
        <v>0.51237272</v>
      </c>
      <c r="F45" s="117">
        <v>0.14629596</v>
      </c>
      <c r="G45" s="122">
        <v>0.60240651000000001</v>
      </c>
      <c r="H45" s="20">
        <v>2.633518756</v>
      </c>
      <c r="I45" s="18">
        <v>2.021558341</v>
      </c>
      <c r="J45" s="21">
        <v>8.6641988130000005</v>
      </c>
      <c r="K45" s="21">
        <v>0.37761655999999999</v>
      </c>
      <c r="L45" s="19">
        <v>0.86701072000000001</v>
      </c>
      <c r="M45" s="17">
        <v>3.4831534099999999</v>
      </c>
      <c r="N45" s="18">
        <v>4.7686064730000002</v>
      </c>
      <c r="O45" s="21">
        <v>0.46215044999999999</v>
      </c>
      <c r="P45" s="21">
        <v>1.04675202</v>
      </c>
      <c r="Q45" s="19">
        <v>0.32425679000000002</v>
      </c>
      <c r="R45" s="20">
        <v>4.447225081</v>
      </c>
      <c r="S45" s="20">
        <v>6.7200905620000002</v>
      </c>
      <c r="T45" s="20">
        <v>1.769929581</v>
      </c>
      <c r="U45" s="18">
        <v>0.26746767999999999</v>
      </c>
      <c r="V45" s="19">
        <v>0.47412566</v>
      </c>
      <c r="Y45" s="113" t="s">
        <v>143</v>
      </c>
      <c r="Z45" s="129">
        <v>20</v>
      </c>
      <c r="AA45" s="129"/>
      <c r="AB45" s="129"/>
      <c r="AC45" s="129"/>
      <c r="AD45" s="130"/>
    </row>
    <row r="46" spans="2:33" ht="17" thickBot="1" x14ac:dyDescent="0.25">
      <c r="B46" s="16">
        <v>43</v>
      </c>
      <c r="C46" s="121">
        <v>4.2639834280000004</v>
      </c>
      <c r="D46" s="117">
        <v>7.82892907</v>
      </c>
      <c r="E46" s="117">
        <v>0.49862943999999998</v>
      </c>
      <c r="F46" s="117">
        <v>0.14971084000000001</v>
      </c>
      <c r="G46" s="122">
        <v>0.44313250999999998</v>
      </c>
      <c r="H46" s="20">
        <v>2.4623525580000001</v>
      </c>
      <c r="I46" s="18">
        <v>1.6798162830000001</v>
      </c>
      <c r="J46" s="21">
        <v>8.3296906469999996</v>
      </c>
      <c r="K46" s="21">
        <v>0.32250836999999999</v>
      </c>
      <c r="L46" s="19">
        <v>0.79431483999999997</v>
      </c>
      <c r="M46" s="17">
        <v>4.5959390310000003</v>
      </c>
      <c r="N46" s="18">
        <v>4.6736990790000004</v>
      </c>
      <c r="O46" s="21">
        <v>0.38021292000000001</v>
      </c>
      <c r="P46" s="21">
        <v>0.72589291</v>
      </c>
      <c r="Q46" s="19">
        <v>0.24060586</v>
      </c>
      <c r="R46" s="20">
        <v>4.2626651219999996</v>
      </c>
      <c r="S46" s="20">
        <v>5.565559178</v>
      </c>
      <c r="T46" s="20">
        <v>1.303464218</v>
      </c>
      <c r="U46" s="18">
        <v>0.27966999999999997</v>
      </c>
      <c r="V46" s="19">
        <v>0.52625931000000004</v>
      </c>
    </row>
    <row r="47" spans="2:33" x14ac:dyDescent="0.2">
      <c r="B47" s="16">
        <v>44</v>
      </c>
      <c r="C47" s="121">
        <v>4.3236733259999998</v>
      </c>
      <c r="D47" s="117">
        <v>7.236323123</v>
      </c>
      <c r="E47" s="117">
        <v>0.90486217999999996</v>
      </c>
      <c r="F47" s="117">
        <v>2.5392990000000001E-2</v>
      </c>
      <c r="G47" s="122">
        <v>0.35317808000000001</v>
      </c>
      <c r="H47" s="20">
        <v>2.499438547</v>
      </c>
      <c r="I47" s="18">
        <v>1.806063977</v>
      </c>
      <c r="J47" s="21">
        <v>8.5761067529999995</v>
      </c>
      <c r="K47" s="21">
        <v>0.32383436999999998</v>
      </c>
      <c r="L47" s="19">
        <v>0.81394668000000003</v>
      </c>
      <c r="M47" s="17">
        <v>4.2626651219999996</v>
      </c>
      <c r="N47" s="18">
        <v>5.5859140610000004</v>
      </c>
      <c r="O47" s="21">
        <v>0.37761655999999999</v>
      </c>
      <c r="P47" s="21">
        <v>0.57770759000000005</v>
      </c>
      <c r="Q47" s="19">
        <v>0.29508833000000001</v>
      </c>
      <c r="R47" s="20">
        <v>4.4099446279999999</v>
      </c>
      <c r="S47" s="20">
        <v>5.1861135100000002</v>
      </c>
      <c r="T47" s="20">
        <v>1.4040641009999999</v>
      </c>
      <c r="U47" s="18">
        <v>0.23869657999999999</v>
      </c>
      <c r="V47" s="19">
        <v>0.42417018000000001</v>
      </c>
      <c r="Y47" s="140" t="s">
        <v>190</v>
      </c>
      <c r="Z47" s="141"/>
      <c r="AA47" s="141"/>
      <c r="AB47" s="141"/>
      <c r="AC47" s="141"/>
      <c r="AD47" s="141"/>
      <c r="AE47" s="141"/>
      <c r="AF47" s="141"/>
      <c r="AG47" s="142"/>
    </row>
    <row r="48" spans="2:33" ht="17" thickBot="1" x14ac:dyDescent="0.25">
      <c r="B48" s="16">
        <v>45</v>
      </c>
      <c r="C48" s="121">
        <v>4.0805538779999999</v>
      </c>
      <c r="D48" s="117">
        <v>7.9177998729999999</v>
      </c>
      <c r="E48" s="117">
        <v>0.59019195000000002</v>
      </c>
      <c r="F48" s="117">
        <v>0.38992675999999998</v>
      </c>
      <c r="G48" s="122">
        <v>0.55175633999999996</v>
      </c>
      <c r="H48" s="20">
        <v>2.595292336</v>
      </c>
      <c r="I48" s="18">
        <v>2.1826970409999999</v>
      </c>
      <c r="J48" s="21">
        <v>8.7499257250000007</v>
      </c>
      <c r="K48" s="21">
        <v>0.40990641999999999</v>
      </c>
      <c r="L48" s="19">
        <v>0.89203798999999995</v>
      </c>
      <c r="M48" s="17">
        <v>3.9395616000000002</v>
      </c>
      <c r="N48" s="18">
        <v>5.5583722519999998</v>
      </c>
      <c r="O48" s="21">
        <v>0.34495431999999998</v>
      </c>
      <c r="P48" s="21">
        <v>0.57628699999999999</v>
      </c>
      <c r="Q48" s="19">
        <v>0.24531849</v>
      </c>
      <c r="R48" s="20">
        <v>3.9831580689999999</v>
      </c>
      <c r="S48" s="20">
        <v>5.3155096850000003</v>
      </c>
      <c r="T48" s="20">
        <v>1.5754678230000001</v>
      </c>
      <c r="U48" s="18">
        <v>0.26202067000000001</v>
      </c>
      <c r="V48" s="19">
        <v>0.47704152999999999</v>
      </c>
      <c r="Y48" s="143"/>
      <c r="Z48" s="144"/>
      <c r="AA48" s="144"/>
      <c r="AB48" s="144"/>
      <c r="AC48" s="144"/>
      <c r="AD48" s="144"/>
      <c r="AE48" s="144"/>
      <c r="AF48" s="144"/>
      <c r="AG48" s="145"/>
    </row>
    <row r="49" spans="2:33" x14ac:dyDescent="0.2">
      <c r="B49" s="16">
        <v>46</v>
      </c>
      <c r="C49" s="121">
        <v>4.8052028819999997</v>
      </c>
      <c r="D49" s="117">
        <v>7.4096541240000002</v>
      </c>
      <c r="E49" s="117">
        <v>1.1719856399999999</v>
      </c>
      <c r="F49" s="117">
        <v>0.75885891999999999</v>
      </c>
      <c r="G49" s="122">
        <v>0.99837461000000005</v>
      </c>
      <c r="H49" s="20">
        <v>2.6934611190000002</v>
      </c>
      <c r="I49" s="18">
        <v>1.86307332</v>
      </c>
      <c r="J49" s="21">
        <v>8.4478248629999992</v>
      </c>
      <c r="K49" s="21">
        <v>0.80695777999999996</v>
      </c>
      <c r="L49" s="19">
        <v>2.0121898699999998</v>
      </c>
      <c r="M49" s="17">
        <v>2.8647556220000001</v>
      </c>
      <c r="N49" s="18">
        <v>4.4404086539999996</v>
      </c>
      <c r="O49" s="21">
        <v>0.36851045999999998</v>
      </c>
      <c r="P49" s="21">
        <v>0.52625931000000004</v>
      </c>
      <c r="Q49" s="19">
        <v>0.40438798999999997</v>
      </c>
      <c r="R49" s="20">
        <v>3.964810038</v>
      </c>
      <c r="S49" s="20">
        <v>5.2272892280000001</v>
      </c>
      <c r="T49" s="20">
        <v>1.7340286659999999</v>
      </c>
      <c r="U49" s="18">
        <v>0.27696461999999999</v>
      </c>
      <c r="V49" s="19">
        <v>0.52482081000000003</v>
      </c>
      <c r="Y49" s="131" t="s">
        <v>177</v>
      </c>
      <c r="Z49" s="173"/>
      <c r="AA49" s="173"/>
      <c r="AB49" s="173"/>
      <c r="AC49" s="173"/>
      <c r="AD49" s="173"/>
      <c r="AE49" s="173"/>
      <c r="AF49" s="173"/>
      <c r="AG49" s="174"/>
    </row>
    <row r="50" spans="2:33" x14ac:dyDescent="0.2">
      <c r="B50" s="16">
        <v>47</v>
      </c>
      <c r="C50" s="121">
        <v>3.9696160620000001</v>
      </c>
      <c r="D50" s="117">
        <v>8.0353674359999996</v>
      </c>
      <c r="E50" s="117">
        <v>1.2886997200000001</v>
      </c>
      <c r="F50" s="117">
        <v>1.09777755</v>
      </c>
      <c r="G50" s="122">
        <v>1.34220235</v>
      </c>
      <c r="H50" s="20">
        <v>2.4196912840000002</v>
      </c>
      <c r="I50" s="18">
        <v>1.6249244060000001</v>
      </c>
      <c r="J50" s="21">
        <v>8.6081496499999997</v>
      </c>
      <c r="K50" s="21">
        <v>1.48570808</v>
      </c>
      <c r="L50" s="19">
        <v>3.8868071799999999</v>
      </c>
      <c r="M50" s="17">
        <v>2.8490629840000001</v>
      </c>
      <c r="N50" s="18">
        <v>4.7784466630000004</v>
      </c>
      <c r="O50" s="21">
        <v>0.40605000000000002</v>
      </c>
      <c r="P50" s="21">
        <v>0.50896196000000005</v>
      </c>
      <c r="Q50" s="19">
        <v>0.39989533999999999</v>
      </c>
      <c r="R50" s="20">
        <v>4.1716867740000003</v>
      </c>
      <c r="S50" s="20">
        <v>4.2449939179999996</v>
      </c>
      <c r="T50" s="20">
        <v>1.7183564170000001</v>
      </c>
      <c r="U50" s="18">
        <v>0.32118165999999998</v>
      </c>
      <c r="V50" s="19">
        <v>0.56775352999999995</v>
      </c>
      <c r="Y50" s="112"/>
      <c r="Z50" s="127"/>
      <c r="AA50" s="127"/>
      <c r="AB50" s="127"/>
      <c r="AC50" s="127"/>
      <c r="AD50" s="127"/>
      <c r="AE50" s="127"/>
      <c r="AF50" s="127"/>
      <c r="AG50" s="128"/>
    </row>
    <row r="51" spans="2:33" x14ac:dyDescent="0.2">
      <c r="B51" s="16">
        <v>48</v>
      </c>
      <c r="C51" s="121">
        <v>6.012411041</v>
      </c>
      <c r="D51" s="117">
        <v>13.74031967</v>
      </c>
      <c r="E51" s="117">
        <v>1.12825485</v>
      </c>
      <c r="F51" s="117">
        <v>0.94768050999999998</v>
      </c>
      <c r="G51" s="122">
        <v>1.24972683</v>
      </c>
      <c r="H51" s="20">
        <v>5.7601900549999998</v>
      </c>
      <c r="I51" s="18">
        <v>5.5212763220000003</v>
      </c>
      <c r="J51" s="21">
        <v>10.76591415</v>
      </c>
      <c r="K51" s="21">
        <v>1.06507098</v>
      </c>
      <c r="L51" s="19">
        <v>2.7936143100000002</v>
      </c>
      <c r="M51" s="17">
        <v>2.6277889079999999</v>
      </c>
      <c r="N51" s="18">
        <v>3.7544656590000001</v>
      </c>
      <c r="O51" s="21">
        <v>0.35675828999999998</v>
      </c>
      <c r="P51" s="21">
        <v>0.62714376000000005</v>
      </c>
      <c r="Q51" s="19">
        <v>0.33493939</v>
      </c>
      <c r="R51" s="20">
        <v>3.335317855</v>
      </c>
      <c r="S51" s="20">
        <v>4.2324065559999999</v>
      </c>
      <c r="T51" s="20">
        <v>1.2231055179999999</v>
      </c>
      <c r="U51" s="18">
        <v>0.17246048</v>
      </c>
      <c r="V51" s="19">
        <v>0.39591037000000001</v>
      </c>
      <c r="Y51" s="112" t="s">
        <v>33</v>
      </c>
      <c r="Z51" s="127">
        <v>1</v>
      </c>
      <c r="AA51" s="127"/>
      <c r="AB51" s="127"/>
      <c r="AC51" s="127"/>
      <c r="AD51" s="127"/>
      <c r="AE51" s="127"/>
      <c r="AF51" s="127"/>
      <c r="AG51" s="128"/>
    </row>
    <row r="52" spans="2:33" x14ac:dyDescent="0.2">
      <c r="B52" s="16">
        <v>49</v>
      </c>
      <c r="C52" s="121">
        <v>9.0416207289999999</v>
      </c>
      <c r="D52" s="117">
        <v>14.10181289</v>
      </c>
      <c r="E52" s="117">
        <v>1.88079756</v>
      </c>
      <c r="F52" s="117">
        <v>1.7699195700000001</v>
      </c>
      <c r="G52" s="122">
        <v>2.0635448200000002</v>
      </c>
      <c r="H52" s="20">
        <v>14.13217757</v>
      </c>
      <c r="I52" s="18">
        <v>20.478049309999999</v>
      </c>
      <c r="J52" s="21">
        <v>15.129908479999999</v>
      </c>
      <c r="K52" s="21">
        <v>1.91143036</v>
      </c>
      <c r="L52" s="19">
        <v>3.8239639099999998</v>
      </c>
      <c r="M52" s="17">
        <v>2.9814048249999998</v>
      </c>
      <c r="N52" s="18">
        <v>4.8374094569999997</v>
      </c>
      <c r="O52" s="21">
        <v>0.37111523000000002</v>
      </c>
      <c r="P52" s="21">
        <v>0.44630183000000001</v>
      </c>
      <c r="Q52" s="19">
        <v>0.34407019999999999</v>
      </c>
      <c r="R52" s="20">
        <v>3.9441539489999999</v>
      </c>
      <c r="S52" s="20">
        <v>3.9611405230000001</v>
      </c>
      <c r="T52" s="20">
        <v>1.3372331909999999</v>
      </c>
      <c r="U52" s="18">
        <v>0.20945308000000001</v>
      </c>
      <c r="V52" s="19">
        <v>0.44335963</v>
      </c>
      <c r="Y52" s="112" t="s">
        <v>34</v>
      </c>
      <c r="Z52" s="127">
        <v>6</v>
      </c>
      <c r="AA52" s="127"/>
      <c r="AB52" s="127"/>
      <c r="AC52" s="127"/>
      <c r="AD52" s="127"/>
      <c r="AE52" s="127"/>
      <c r="AF52" s="127"/>
      <c r="AG52" s="128"/>
    </row>
    <row r="53" spans="2:33" x14ac:dyDescent="0.2">
      <c r="B53" s="16">
        <v>50</v>
      </c>
      <c r="C53" s="121">
        <v>6.3650095489999998</v>
      </c>
      <c r="D53" s="117">
        <v>11.343940780000001</v>
      </c>
      <c r="E53" s="117">
        <v>1.74012681</v>
      </c>
      <c r="F53" s="117">
        <v>1.53989391</v>
      </c>
      <c r="G53" s="122">
        <v>1.9362126799999999</v>
      </c>
      <c r="H53" s="20">
        <v>8.3134171479999992</v>
      </c>
      <c r="I53" s="18">
        <v>10.182862220000001</v>
      </c>
      <c r="J53" s="21">
        <v>11.739072269999999</v>
      </c>
      <c r="K53" s="21">
        <v>2.1212639499999999</v>
      </c>
      <c r="L53" s="19">
        <v>4.2595128899999999</v>
      </c>
      <c r="M53" s="17">
        <v>2.4107331049999998</v>
      </c>
      <c r="N53" s="18">
        <v>3.537443074</v>
      </c>
      <c r="O53" s="21">
        <v>0.45202086000000002</v>
      </c>
      <c r="P53" s="21">
        <v>0.58480357999999999</v>
      </c>
      <c r="Q53" s="19">
        <v>0.55175633999999996</v>
      </c>
      <c r="R53" s="20">
        <v>3.157968554</v>
      </c>
      <c r="S53" s="20">
        <v>3.6833032399999999</v>
      </c>
      <c r="T53" s="20">
        <v>1.2213796990000001</v>
      </c>
      <c r="U53" s="18">
        <v>0.19533769000000001</v>
      </c>
      <c r="V53" s="19">
        <v>0.39740436000000001</v>
      </c>
      <c r="Y53" s="112" t="s">
        <v>35</v>
      </c>
      <c r="Z53" s="127">
        <v>0.05</v>
      </c>
      <c r="AA53" s="127"/>
      <c r="AB53" s="127"/>
      <c r="AC53" s="127"/>
      <c r="AD53" s="127"/>
      <c r="AE53" s="127"/>
      <c r="AF53" s="127"/>
      <c r="AG53" s="128"/>
    </row>
    <row r="54" spans="2:33" x14ac:dyDescent="0.2">
      <c r="B54" s="16">
        <v>51</v>
      </c>
      <c r="C54" s="121">
        <v>7.0585386120000004</v>
      </c>
      <c r="D54" s="117">
        <v>11.42705086</v>
      </c>
      <c r="E54" s="117">
        <v>1.7666760100000001</v>
      </c>
      <c r="F54" s="117">
        <v>2.0564356500000001</v>
      </c>
      <c r="G54" s="122">
        <v>2.4248768100000002</v>
      </c>
      <c r="H54" s="20">
        <v>9.1789565950000007</v>
      </c>
      <c r="I54" s="18">
        <v>11.248256250000001</v>
      </c>
      <c r="J54" s="21">
        <v>12.435145459999999</v>
      </c>
      <c r="K54" s="21">
        <v>2.36637692</v>
      </c>
      <c r="L54" s="19">
        <v>5.0337175099999998</v>
      </c>
      <c r="M54" s="17">
        <v>2.592243544</v>
      </c>
      <c r="N54" s="18">
        <v>3.7286227030000001</v>
      </c>
      <c r="O54" s="21">
        <v>0.49236593000000001</v>
      </c>
      <c r="P54" s="21">
        <v>0.60884486000000004</v>
      </c>
      <c r="Q54" s="19">
        <v>0.45350784</v>
      </c>
      <c r="R54" s="20">
        <v>3.4761358979999999</v>
      </c>
      <c r="S54" s="20">
        <v>3.6508573800000002</v>
      </c>
      <c r="T54" s="20">
        <v>1.014166417</v>
      </c>
      <c r="U54" s="18">
        <v>0.20804739999999999</v>
      </c>
      <c r="V54" s="19">
        <v>0.43451715000000002</v>
      </c>
      <c r="Y54" s="112"/>
      <c r="Z54" s="127"/>
      <c r="AA54" s="127"/>
      <c r="AB54" s="127"/>
      <c r="AC54" s="127"/>
      <c r="AD54" s="127"/>
      <c r="AE54" s="127"/>
      <c r="AF54" s="127"/>
      <c r="AG54" s="128"/>
    </row>
    <row r="55" spans="2:33" x14ac:dyDescent="0.2">
      <c r="B55" s="16">
        <v>52</v>
      </c>
      <c r="C55" s="121">
        <v>8.3759035740000005</v>
      </c>
      <c r="D55" s="117">
        <v>12.44970646</v>
      </c>
      <c r="E55" s="117">
        <v>2.0690924800000001</v>
      </c>
      <c r="F55" s="117">
        <v>1.9611253099999999</v>
      </c>
      <c r="G55" s="122">
        <v>2.5345143299999999</v>
      </c>
      <c r="H55" s="20">
        <v>10.172868899999999</v>
      </c>
      <c r="I55" s="18">
        <v>13.79383013</v>
      </c>
      <c r="J55" s="21">
        <v>14.524981540000001</v>
      </c>
      <c r="K55" s="21">
        <v>2.61537555</v>
      </c>
      <c r="L55" s="19">
        <v>5.5474145200000002</v>
      </c>
      <c r="M55" s="17">
        <v>2.530760275</v>
      </c>
      <c r="N55" s="18">
        <v>3.9662457020000002</v>
      </c>
      <c r="O55" s="21">
        <v>0.49737757999999999</v>
      </c>
      <c r="P55" s="21">
        <v>0.69272615000000004</v>
      </c>
      <c r="Q55" s="19">
        <v>0.33341531000000002</v>
      </c>
      <c r="R55" s="20">
        <v>3.336495116</v>
      </c>
      <c r="S55" s="20">
        <v>3.6079313310000001</v>
      </c>
      <c r="T55" s="20">
        <v>1.0485940579999999</v>
      </c>
      <c r="U55" s="18">
        <v>0.2483359</v>
      </c>
      <c r="V55" s="19">
        <v>0.47120739</v>
      </c>
      <c r="Y55" s="112" t="s">
        <v>36</v>
      </c>
      <c r="Z55" s="127" t="s">
        <v>37</v>
      </c>
      <c r="AA55" s="127" t="s">
        <v>38</v>
      </c>
      <c r="AB55" s="127" t="s">
        <v>39</v>
      </c>
      <c r="AC55" s="127" t="s">
        <v>40</v>
      </c>
      <c r="AD55" s="127" t="s">
        <v>41</v>
      </c>
      <c r="AE55" s="127"/>
      <c r="AF55" s="127"/>
      <c r="AG55" s="128"/>
    </row>
    <row r="56" spans="2:33" x14ac:dyDescent="0.2">
      <c r="B56" s="16">
        <v>53</v>
      </c>
      <c r="C56" s="121">
        <v>8.4683689599999994</v>
      </c>
      <c r="D56" s="117">
        <v>13.141598950000001</v>
      </c>
      <c r="E56" s="117">
        <v>2.2181756199999998</v>
      </c>
      <c r="F56" s="117">
        <v>2.4183121000000001</v>
      </c>
      <c r="G56" s="122">
        <v>2.8048263900000001</v>
      </c>
      <c r="H56" s="20">
        <v>11.00918755</v>
      </c>
      <c r="I56" s="18">
        <v>16.201914110000001</v>
      </c>
      <c r="J56" s="21">
        <v>13.629530539999999</v>
      </c>
      <c r="K56" s="21">
        <v>2.7468962299999999</v>
      </c>
      <c r="L56" s="19">
        <v>5.5392412899999997</v>
      </c>
      <c r="M56" s="17">
        <v>2.7278583510000001</v>
      </c>
      <c r="N56" s="18">
        <v>3.5909901020000001</v>
      </c>
      <c r="O56" s="21">
        <v>0.40218871</v>
      </c>
      <c r="P56" s="21">
        <v>0.63275974999999995</v>
      </c>
      <c r="Q56" s="19">
        <v>0.38037094999999999</v>
      </c>
      <c r="R56" s="20">
        <v>3.5660313810000002</v>
      </c>
      <c r="S56" s="20">
        <v>3.481088717</v>
      </c>
      <c r="T56" s="20">
        <v>1.0951852799999999</v>
      </c>
      <c r="U56" s="18">
        <v>0.23177948000000001</v>
      </c>
      <c r="V56" s="19">
        <v>0.39142381999999998</v>
      </c>
      <c r="Y56" s="112"/>
      <c r="Z56" s="127"/>
      <c r="AA56" s="127"/>
      <c r="AB56" s="127"/>
      <c r="AC56" s="127"/>
      <c r="AD56" s="127"/>
      <c r="AE56" s="127"/>
      <c r="AF56" s="127"/>
      <c r="AG56" s="128"/>
    </row>
    <row r="57" spans="2:33" ht="18" x14ac:dyDescent="0.2">
      <c r="B57" s="16">
        <v>54</v>
      </c>
      <c r="C57" s="121">
        <v>7.3597006040000004</v>
      </c>
      <c r="D57" s="117">
        <v>12.89311315</v>
      </c>
      <c r="E57" s="117">
        <v>2.2901891999999999</v>
      </c>
      <c r="F57" s="117">
        <v>2.5873386699999998</v>
      </c>
      <c r="G57" s="122">
        <v>3.0566286699999998</v>
      </c>
      <c r="H57" s="20">
        <v>11.67550198</v>
      </c>
      <c r="I57" s="18">
        <v>16.010446730000002</v>
      </c>
      <c r="J57" s="21">
        <v>13.1348837</v>
      </c>
      <c r="K57" s="21">
        <v>3.6473893500000001</v>
      </c>
      <c r="L57" s="19">
        <v>6.6582690500000004</v>
      </c>
      <c r="M57" s="17">
        <v>2.5036260380000002</v>
      </c>
      <c r="N57" s="18">
        <v>3.478462618</v>
      </c>
      <c r="O57" s="21">
        <v>0.45708938999999998</v>
      </c>
      <c r="P57" s="21">
        <v>0.73690330999999998</v>
      </c>
      <c r="Q57" s="19">
        <v>0.44609922000000002</v>
      </c>
      <c r="R57" s="20">
        <v>3.2172564179999998</v>
      </c>
      <c r="S57" s="20">
        <v>3.4271636829999998</v>
      </c>
      <c r="T57" s="20">
        <v>1.014166417</v>
      </c>
      <c r="U57" s="18">
        <v>0.22761598999999999</v>
      </c>
      <c r="V57" s="19">
        <v>0.42417018000000001</v>
      </c>
      <c r="Y57" s="112" t="s">
        <v>178</v>
      </c>
      <c r="Z57" s="127">
        <v>-307.8</v>
      </c>
      <c r="AA57" s="127" t="s">
        <v>184</v>
      </c>
      <c r="AB57" s="127" t="s">
        <v>63</v>
      </c>
      <c r="AC57" s="127" t="s">
        <v>144</v>
      </c>
      <c r="AD57" s="127">
        <v>2.7E-2</v>
      </c>
      <c r="AE57" s="127"/>
      <c r="AF57" s="127"/>
      <c r="AG57" s="128"/>
    </row>
    <row r="58" spans="2:33" x14ac:dyDescent="0.2">
      <c r="B58" s="16">
        <v>55</v>
      </c>
      <c r="C58" s="121">
        <v>9.2151620279999999</v>
      </c>
      <c r="D58" s="117">
        <v>14.17344905</v>
      </c>
      <c r="E58" s="117">
        <v>2.6734500300000001</v>
      </c>
      <c r="F58" s="117">
        <v>2.7132180099999998</v>
      </c>
      <c r="G58" s="122">
        <v>3.2365085200000001</v>
      </c>
      <c r="H58" s="20">
        <v>13.39547233</v>
      </c>
      <c r="I58" s="18">
        <v>18.91267989</v>
      </c>
      <c r="J58" s="21">
        <v>14.7635241</v>
      </c>
      <c r="K58" s="21">
        <v>4.3688133699999998</v>
      </c>
      <c r="L58" s="19">
        <v>6.5192851999999997</v>
      </c>
      <c r="M58" s="17">
        <v>2.8804339830000001</v>
      </c>
      <c r="N58" s="18">
        <v>3.7480085519999999</v>
      </c>
      <c r="O58" s="21">
        <v>0.60363582999999998</v>
      </c>
      <c r="P58" s="21">
        <v>0.79027336000000004</v>
      </c>
      <c r="Q58" s="19">
        <v>0.44313250999999998</v>
      </c>
      <c r="R58" s="20">
        <v>3.3094015990000001</v>
      </c>
      <c r="S58" s="20">
        <v>3.3319954850000002</v>
      </c>
      <c r="T58" s="20">
        <v>1.1622774300000001</v>
      </c>
      <c r="U58" s="18">
        <v>0.22761598999999999</v>
      </c>
      <c r="V58" s="19">
        <v>0.43008684000000003</v>
      </c>
      <c r="Y58" s="112" t="s">
        <v>179</v>
      </c>
      <c r="Z58" s="127">
        <v>105</v>
      </c>
      <c r="AA58" s="127" t="s">
        <v>185</v>
      </c>
      <c r="AB58" s="127" t="s">
        <v>16</v>
      </c>
      <c r="AC58" s="127" t="s">
        <v>14</v>
      </c>
      <c r="AD58" s="127">
        <v>0.70369999999999999</v>
      </c>
      <c r="AE58" s="127"/>
      <c r="AF58" s="127"/>
      <c r="AG58" s="128"/>
    </row>
    <row r="59" spans="2:33" ht="18" x14ac:dyDescent="0.2">
      <c r="B59" s="16">
        <v>56</v>
      </c>
      <c r="C59" s="121">
        <v>9.8294223019999993</v>
      </c>
      <c r="D59" s="117">
        <v>15.169138139999999</v>
      </c>
      <c r="E59" s="117">
        <v>2.6088943499999999</v>
      </c>
      <c r="F59" s="117">
        <v>3.15874955</v>
      </c>
      <c r="G59" s="122">
        <v>3.3885394999999998</v>
      </c>
      <c r="H59" s="20">
        <v>14.27049545</v>
      </c>
      <c r="I59" s="18">
        <v>21.80963899</v>
      </c>
      <c r="J59" s="21">
        <v>16.807881510000001</v>
      </c>
      <c r="K59" s="21">
        <v>4.6993285299999998</v>
      </c>
      <c r="L59" s="19">
        <v>7.3401022500000002</v>
      </c>
      <c r="M59" s="17">
        <v>3.2042281450000001</v>
      </c>
      <c r="N59" s="18">
        <v>4.0235844829999996</v>
      </c>
      <c r="O59" s="21">
        <v>0.47225063</v>
      </c>
      <c r="P59" s="21">
        <v>0.95963878000000002</v>
      </c>
      <c r="Q59" s="19">
        <v>0.37735886000000002</v>
      </c>
      <c r="R59" s="20">
        <v>3.175773435</v>
      </c>
      <c r="S59" s="20">
        <v>3.628757953</v>
      </c>
      <c r="T59" s="20">
        <v>0.984910646</v>
      </c>
      <c r="U59" s="18">
        <v>0.24145589000000001</v>
      </c>
      <c r="V59" s="19">
        <v>0.59471865999999995</v>
      </c>
      <c r="Y59" s="112" t="s">
        <v>180</v>
      </c>
      <c r="Z59" s="127">
        <v>104.4</v>
      </c>
      <c r="AA59" s="127" t="s">
        <v>186</v>
      </c>
      <c r="AB59" s="127" t="s">
        <v>16</v>
      </c>
      <c r="AC59" s="127" t="s">
        <v>14</v>
      </c>
      <c r="AD59" s="127">
        <v>0.70750000000000002</v>
      </c>
      <c r="AE59" s="127"/>
      <c r="AF59" s="127"/>
      <c r="AG59" s="128"/>
    </row>
    <row r="60" spans="2:33" ht="18" x14ac:dyDescent="0.2">
      <c r="B60" s="16">
        <v>57</v>
      </c>
      <c r="C60" s="121">
        <v>13.108918450000001</v>
      </c>
      <c r="D60" s="117">
        <v>18.42326405</v>
      </c>
      <c r="E60" s="117">
        <v>3.1163345699999998</v>
      </c>
      <c r="F60" s="117">
        <v>3.5406312500000001</v>
      </c>
      <c r="G60" s="122">
        <v>3.0788588200000002</v>
      </c>
      <c r="H60" s="20">
        <v>22.3155997</v>
      </c>
      <c r="I60" s="18">
        <v>34.012245530000001</v>
      </c>
      <c r="J60" s="21">
        <v>20.822810740000001</v>
      </c>
      <c r="K60" s="21">
        <v>5.5107530599999999</v>
      </c>
      <c r="L60" s="19">
        <v>11.7471943</v>
      </c>
      <c r="M60" s="17">
        <v>4.1169679109999997</v>
      </c>
      <c r="N60" s="18">
        <v>4.6662885599999999</v>
      </c>
      <c r="O60" s="21">
        <v>0.54961139000000003</v>
      </c>
      <c r="P60" s="21">
        <v>1.4118850999999999</v>
      </c>
      <c r="Q60" s="19">
        <v>0.52845655000000002</v>
      </c>
      <c r="R60" s="20">
        <v>4.1192498820000001</v>
      </c>
      <c r="S60" s="20">
        <v>5.3890389919999997</v>
      </c>
      <c r="T60" s="20">
        <v>1.6884708369999999</v>
      </c>
      <c r="U60" s="18">
        <v>0.23316508</v>
      </c>
      <c r="V60" s="19">
        <v>0.50751698999999995</v>
      </c>
      <c r="Y60" s="112" t="s">
        <v>181</v>
      </c>
      <c r="Z60" s="127">
        <v>412.9</v>
      </c>
      <c r="AA60" s="127" t="s">
        <v>187</v>
      </c>
      <c r="AB60" s="127" t="s">
        <v>63</v>
      </c>
      <c r="AC60" s="127" t="s">
        <v>65</v>
      </c>
      <c r="AD60" s="127">
        <v>3.0000000000000001E-3</v>
      </c>
      <c r="AE60" s="127"/>
      <c r="AF60" s="127"/>
      <c r="AG60" s="128"/>
    </row>
    <row r="61" spans="2:33" ht="18" x14ac:dyDescent="0.2">
      <c r="B61" s="16">
        <v>58</v>
      </c>
      <c r="C61" s="121">
        <v>12.11844778</v>
      </c>
      <c r="D61" s="117">
        <v>11.537079240000001</v>
      </c>
      <c r="E61" s="117">
        <v>3.0589396899999999</v>
      </c>
      <c r="F61" s="117">
        <v>3.0226102699999999</v>
      </c>
      <c r="G61" s="122">
        <v>3.8505633100000001</v>
      </c>
      <c r="H61" s="20">
        <v>19.418406090000001</v>
      </c>
      <c r="I61" s="18">
        <v>28.775349500000001</v>
      </c>
      <c r="J61" s="21">
        <v>17.579184779999999</v>
      </c>
      <c r="K61" s="21">
        <v>4.8907595300000004</v>
      </c>
      <c r="L61" s="19">
        <v>8.5689088400000006</v>
      </c>
      <c r="M61" s="17">
        <v>3.581174318</v>
      </c>
      <c r="N61" s="18">
        <v>3.869006637</v>
      </c>
      <c r="O61" s="21">
        <v>0.64857255000000003</v>
      </c>
      <c r="P61" s="21">
        <v>1.2362324899999999</v>
      </c>
      <c r="Q61" s="19">
        <v>0.52699711999999999</v>
      </c>
      <c r="R61" s="20">
        <v>3.121120602</v>
      </c>
      <c r="S61" s="20">
        <v>4.9011372690000004</v>
      </c>
      <c r="T61" s="20">
        <v>1.4814693370000001</v>
      </c>
      <c r="U61" s="18">
        <v>0.28776537000000002</v>
      </c>
      <c r="V61" s="19">
        <v>0.43599257000000002</v>
      </c>
      <c r="Y61" s="112" t="s">
        <v>182</v>
      </c>
      <c r="Z61" s="127">
        <v>412.2</v>
      </c>
      <c r="AA61" s="127" t="s">
        <v>188</v>
      </c>
      <c r="AB61" s="127" t="s">
        <v>63</v>
      </c>
      <c r="AC61" s="127" t="s">
        <v>65</v>
      </c>
      <c r="AD61" s="127">
        <v>3.0000000000000001E-3</v>
      </c>
      <c r="AE61" s="127"/>
      <c r="AF61" s="127"/>
      <c r="AG61" s="128"/>
    </row>
    <row r="62" spans="2:33" ht="18" x14ac:dyDescent="0.2">
      <c r="B62" s="16">
        <v>59</v>
      </c>
      <c r="C62" s="121">
        <v>11.64666607</v>
      </c>
      <c r="D62" s="117">
        <v>15.246485460000001</v>
      </c>
      <c r="E62" s="117">
        <v>3.2887461199999999</v>
      </c>
      <c r="F62" s="117">
        <v>3.2896494199999999</v>
      </c>
      <c r="G62" s="122">
        <v>3.8336384400000001</v>
      </c>
      <c r="H62" s="20">
        <v>20.189251980000002</v>
      </c>
      <c r="I62" s="18">
        <v>30.109089279999999</v>
      </c>
      <c r="J62" s="21">
        <v>18.326923149999999</v>
      </c>
      <c r="K62" s="21">
        <v>5.6466711800000002</v>
      </c>
      <c r="L62" s="19">
        <v>9.3887487299999997</v>
      </c>
      <c r="M62" s="17">
        <v>5.4059521779999997</v>
      </c>
      <c r="N62" s="18">
        <v>4.6502247900000002</v>
      </c>
      <c r="O62" s="21">
        <v>0.54095309000000003</v>
      </c>
      <c r="P62" s="21">
        <v>0.9782016</v>
      </c>
      <c r="Q62" s="19">
        <v>0.43124667999999999</v>
      </c>
      <c r="R62" s="20">
        <v>3.1270685290000002</v>
      </c>
      <c r="S62" s="20">
        <v>3.9687977729999999</v>
      </c>
      <c r="T62" s="20">
        <v>1.3000737849999999</v>
      </c>
      <c r="U62" s="18">
        <v>0.27018562000000002</v>
      </c>
      <c r="V62" s="19">
        <v>0.41378909000000003</v>
      </c>
      <c r="Y62" s="112" t="s">
        <v>183</v>
      </c>
      <c r="Z62" s="127">
        <v>-0.64219999999999999</v>
      </c>
      <c r="AA62" s="127" t="s">
        <v>189</v>
      </c>
      <c r="AB62" s="127" t="s">
        <v>16</v>
      </c>
      <c r="AC62" s="127" t="s">
        <v>14</v>
      </c>
      <c r="AD62" s="127" t="s">
        <v>145</v>
      </c>
      <c r="AE62" s="127"/>
      <c r="AF62" s="127"/>
      <c r="AG62" s="128"/>
    </row>
    <row r="63" spans="2:33" x14ac:dyDescent="0.2">
      <c r="B63" s="16">
        <v>60</v>
      </c>
      <c r="C63" s="121">
        <v>11.166879939999999</v>
      </c>
      <c r="D63" s="117">
        <v>16.038679340000002</v>
      </c>
      <c r="E63" s="117">
        <v>2.7558826000000001</v>
      </c>
      <c r="F63" s="117">
        <v>3.1176400900000001</v>
      </c>
      <c r="G63" s="122">
        <v>3.6724931399999998</v>
      </c>
      <c r="H63" s="20">
        <v>20.098910230000001</v>
      </c>
      <c r="I63" s="18">
        <v>32.764027220000003</v>
      </c>
      <c r="J63" s="21">
        <v>18.45387581</v>
      </c>
      <c r="K63" s="21">
        <v>4.7940607599999998</v>
      </c>
      <c r="L63" s="19">
        <v>11.9872616</v>
      </c>
      <c r="M63" s="17">
        <v>4.2263061960000003</v>
      </c>
      <c r="N63" s="18">
        <v>4.3165992920000003</v>
      </c>
      <c r="O63" s="21">
        <v>0.49111196000000001</v>
      </c>
      <c r="P63" s="21">
        <v>0.73002440000000002</v>
      </c>
      <c r="Q63" s="19">
        <v>0.67122455999999997</v>
      </c>
      <c r="R63" s="20">
        <v>3.1615308130000002</v>
      </c>
      <c r="S63" s="20">
        <v>3.5151876689999999</v>
      </c>
      <c r="T63" s="20">
        <v>1.233445941</v>
      </c>
      <c r="U63" s="18">
        <v>0.26882710999999998</v>
      </c>
      <c r="V63" s="19">
        <v>0.41824236999999997</v>
      </c>
      <c r="Y63" s="112"/>
      <c r="Z63" s="127"/>
      <c r="AA63" s="127"/>
      <c r="AB63" s="127"/>
      <c r="AC63" s="127"/>
      <c r="AD63" s="127"/>
      <c r="AE63" s="127"/>
      <c r="AF63" s="127"/>
      <c r="AG63" s="128"/>
    </row>
    <row r="64" spans="2:33" x14ac:dyDescent="0.2">
      <c r="B64" s="16">
        <v>61</v>
      </c>
      <c r="C64" s="121">
        <v>12.329521870000001</v>
      </c>
      <c r="D64" s="117">
        <v>16.580519469999999</v>
      </c>
      <c r="E64" s="117">
        <v>2.9158673899999998</v>
      </c>
      <c r="F64" s="117">
        <v>3.1519024299999998</v>
      </c>
      <c r="G64" s="122">
        <v>3.7925055900000002</v>
      </c>
      <c r="H64" s="20">
        <v>19.99802785</v>
      </c>
      <c r="I64" s="18">
        <v>34.435465559999997</v>
      </c>
      <c r="J64" s="21">
        <v>17.944256800000002</v>
      </c>
      <c r="K64" s="21">
        <v>4.7494426399999998</v>
      </c>
      <c r="L64" s="19">
        <v>10.198538599999999</v>
      </c>
      <c r="M64" s="17">
        <v>4.1910423960000003</v>
      </c>
      <c r="N64" s="18">
        <v>4.5275419709999998</v>
      </c>
      <c r="O64" s="21">
        <v>0.58161565000000004</v>
      </c>
      <c r="P64" s="21">
        <v>0.72175829000000002</v>
      </c>
      <c r="Q64" s="19">
        <v>0.67692830999999998</v>
      </c>
      <c r="R64" s="20">
        <v>3.006559191</v>
      </c>
      <c r="S64" s="20">
        <v>3.525664715</v>
      </c>
      <c r="T64" s="20">
        <v>1.3724336589999999</v>
      </c>
      <c r="U64" s="18">
        <v>0.22065404999999999</v>
      </c>
      <c r="V64" s="19">
        <v>0.42712989000000001</v>
      </c>
      <c r="Y64" s="112"/>
      <c r="Z64" s="127"/>
      <c r="AA64" s="127"/>
      <c r="AB64" s="127"/>
      <c r="AC64" s="127"/>
      <c r="AD64" s="127"/>
      <c r="AE64" s="127"/>
      <c r="AF64" s="127"/>
      <c r="AG64" s="128"/>
    </row>
    <row r="65" spans="2:33" x14ac:dyDescent="0.2">
      <c r="B65" s="16">
        <v>62</v>
      </c>
      <c r="C65" s="121">
        <v>11.93641279</v>
      </c>
      <c r="D65" s="117">
        <v>17.915979620000002</v>
      </c>
      <c r="E65" s="117">
        <v>3.1113918200000001</v>
      </c>
      <c r="F65" s="117">
        <v>3.1997951800000002</v>
      </c>
      <c r="G65" s="122">
        <v>4.0507160899999999</v>
      </c>
      <c r="H65" s="20">
        <v>22.000096460000002</v>
      </c>
      <c r="I65" s="18">
        <v>34.399859489999997</v>
      </c>
      <c r="J65" s="21">
        <v>17.293622110000001</v>
      </c>
      <c r="K65" s="21">
        <v>4.4324995300000003</v>
      </c>
      <c r="L65" s="19">
        <v>10.387916799999999</v>
      </c>
      <c r="M65" s="17">
        <v>3.2006735169999998</v>
      </c>
      <c r="N65" s="18">
        <v>4.0629852629999998</v>
      </c>
      <c r="O65" s="21">
        <v>0.47225063</v>
      </c>
      <c r="P65" s="21">
        <v>0.61307414000000005</v>
      </c>
      <c r="Q65" s="19">
        <v>0.64120328000000004</v>
      </c>
      <c r="R65" s="20">
        <v>2.8731995819999998</v>
      </c>
      <c r="S65" s="20">
        <v>3.8124722110000002</v>
      </c>
      <c r="T65" s="20">
        <v>1.1849744499999999</v>
      </c>
      <c r="U65" s="18">
        <v>0.32780801999999998</v>
      </c>
      <c r="V65" s="19">
        <v>0.47849856000000002</v>
      </c>
      <c r="Y65" s="112" t="s">
        <v>53</v>
      </c>
      <c r="Z65" s="127" t="s">
        <v>54</v>
      </c>
      <c r="AA65" s="127" t="s">
        <v>55</v>
      </c>
      <c r="AB65" s="127" t="s">
        <v>37</v>
      </c>
      <c r="AC65" s="127" t="s">
        <v>56</v>
      </c>
      <c r="AD65" s="127" t="s">
        <v>146</v>
      </c>
      <c r="AE65" s="127" t="s">
        <v>147</v>
      </c>
      <c r="AF65" s="127" t="s">
        <v>59</v>
      </c>
      <c r="AG65" s="128" t="s">
        <v>25</v>
      </c>
    </row>
    <row r="66" spans="2:33" x14ac:dyDescent="0.2">
      <c r="B66" s="16">
        <v>63</v>
      </c>
      <c r="C66" s="121">
        <v>12.764833489999999</v>
      </c>
      <c r="D66" s="117">
        <v>20.041024369999999</v>
      </c>
      <c r="E66" s="117">
        <v>3.3994946800000001</v>
      </c>
      <c r="F66" s="117">
        <v>3.29986735</v>
      </c>
      <c r="G66" s="122">
        <v>3.84451952</v>
      </c>
      <c r="H66" s="20">
        <v>22.841804530000001</v>
      </c>
      <c r="I66" s="18">
        <v>35.53568361</v>
      </c>
      <c r="J66" s="21">
        <v>19.211599190000001</v>
      </c>
      <c r="K66" s="21">
        <v>4.9504131500000002</v>
      </c>
      <c r="L66" s="19">
        <v>11.096322799999999</v>
      </c>
      <c r="M66" s="17">
        <v>3.6869076760000001</v>
      </c>
      <c r="N66" s="18">
        <v>3.7376721530000001</v>
      </c>
      <c r="O66" s="21">
        <v>0.51361966999999997</v>
      </c>
      <c r="P66" s="21">
        <v>0.68440166000000002</v>
      </c>
      <c r="Q66" s="19">
        <v>0.59230987999999996</v>
      </c>
      <c r="R66" s="20">
        <v>2.959816241</v>
      </c>
      <c r="S66" s="20">
        <v>3.3531970379999998</v>
      </c>
      <c r="T66" s="20">
        <v>1.3372331909999999</v>
      </c>
      <c r="U66" s="18">
        <v>0.30653861999999998</v>
      </c>
      <c r="V66" s="19">
        <v>0.47412566</v>
      </c>
      <c r="Y66" s="112"/>
      <c r="Z66" s="127"/>
      <c r="AA66" s="127"/>
      <c r="AB66" s="127"/>
      <c r="AC66" s="127"/>
      <c r="AD66" s="127"/>
      <c r="AE66" s="127"/>
      <c r="AF66" s="127"/>
      <c r="AG66" s="128"/>
    </row>
    <row r="67" spans="2:33" ht="18" x14ac:dyDescent="0.2">
      <c r="B67" s="16">
        <v>64</v>
      </c>
      <c r="C67" s="121">
        <v>11.685532540000001</v>
      </c>
      <c r="D67" s="117">
        <v>22.022593140000001</v>
      </c>
      <c r="E67" s="117">
        <v>2.81400541</v>
      </c>
      <c r="F67" s="117">
        <v>3.5788820600000002</v>
      </c>
      <c r="G67" s="122">
        <v>3.9495542100000001</v>
      </c>
      <c r="H67" s="20">
        <v>21.720609100000001</v>
      </c>
      <c r="I67" s="18">
        <v>36.467726720000002</v>
      </c>
      <c r="J67" s="21">
        <v>20.082199129999999</v>
      </c>
      <c r="K67" s="21">
        <v>4.82341862</v>
      </c>
      <c r="L67" s="19">
        <v>11.4510857</v>
      </c>
      <c r="M67" s="17">
        <v>2.8888703090000001</v>
      </c>
      <c r="N67" s="18">
        <v>3.7905811800000002</v>
      </c>
      <c r="O67" s="21">
        <v>0.50613191999999996</v>
      </c>
      <c r="P67" s="21">
        <v>0.72037938000000001</v>
      </c>
      <c r="Q67" s="19">
        <v>0.47419167000000001</v>
      </c>
      <c r="R67" s="20">
        <v>2.6290131369999998</v>
      </c>
      <c r="S67" s="20">
        <v>3.4047482599999999</v>
      </c>
      <c r="T67" s="20">
        <v>1.325441745</v>
      </c>
      <c r="U67" s="18">
        <v>0.23731532999999999</v>
      </c>
      <c r="V67" s="19">
        <v>0.43304105999999998</v>
      </c>
      <c r="Y67" s="112" t="s">
        <v>178</v>
      </c>
      <c r="Z67" s="127">
        <v>114.7</v>
      </c>
      <c r="AA67" s="127">
        <v>422.5</v>
      </c>
      <c r="AB67" s="127">
        <v>-307.8</v>
      </c>
      <c r="AC67" s="127">
        <v>96.87</v>
      </c>
      <c r="AD67" s="127">
        <v>5</v>
      </c>
      <c r="AE67" s="127">
        <v>5</v>
      </c>
      <c r="AF67" s="127">
        <v>4.4939999999999998</v>
      </c>
      <c r="AG67" s="128">
        <v>16</v>
      </c>
    </row>
    <row r="68" spans="2:33" x14ac:dyDescent="0.2">
      <c r="B68" s="16">
        <v>65</v>
      </c>
      <c r="C68" s="121">
        <v>14.99954529</v>
      </c>
      <c r="D68" s="117">
        <v>23.114531490000001</v>
      </c>
      <c r="E68" s="117">
        <v>4.3607623899999997</v>
      </c>
      <c r="F68" s="117">
        <v>3.6384133900000002</v>
      </c>
      <c r="G68" s="122">
        <v>5.1549484400000001</v>
      </c>
      <c r="H68" s="20">
        <v>24.384673060000001</v>
      </c>
      <c r="I68" s="18">
        <v>40.468272149999997</v>
      </c>
      <c r="J68" s="21">
        <v>24.254332959999999</v>
      </c>
      <c r="K68" s="21">
        <v>5.5171822099999996</v>
      </c>
      <c r="L68" s="19">
        <v>13.432419100000001</v>
      </c>
      <c r="M68" s="17">
        <v>2.3309660929999998</v>
      </c>
      <c r="N68" s="18">
        <v>4.3692092550000003</v>
      </c>
      <c r="O68" s="21">
        <v>0.86424672999999996</v>
      </c>
      <c r="P68" s="21">
        <v>0.70657080000000005</v>
      </c>
      <c r="Q68" s="19">
        <v>0.45498818000000002</v>
      </c>
      <c r="R68" s="20">
        <v>3.4936756130000002</v>
      </c>
      <c r="S68" s="20">
        <v>3.1934129100000002</v>
      </c>
      <c r="T68" s="20">
        <v>1.4470273339999999</v>
      </c>
      <c r="U68" s="18">
        <v>0.28641826999999997</v>
      </c>
      <c r="V68" s="19">
        <v>0.50607144999999998</v>
      </c>
      <c r="Y68" s="112" t="s">
        <v>179</v>
      </c>
      <c r="Z68" s="127">
        <v>114.7</v>
      </c>
      <c r="AA68" s="127">
        <v>9.625</v>
      </c>
      <c r="AB68" s="127">
        <v>105</v>
      </c>
      <c r="AC68" s="127">
        <v>96.87</v>
      </c>
      <c r="AD68" s="127">
        <v>5</v>
      </c>
      <c r="AE68" s="127">
        <v>5</v>
      </c>
      <c r="AF68" s="127">
        <v>1.5329999999999999</v>
      </c>
      <c r="AG68" s="128">
        <v>16</v>
      </c>
    </row>
    <row r="69" spans="2:33" ht="18" x14ac:dyDescent="0.2">
      <c r="B69" s="16">
        <v>66</v>
      </c>
      <c r="C69" s="121">
        <v>12.03808553</v>
      </c>
      <c r="D69" s="117">
        <v>17.848128890000002</v>
      </c>
      <c r="E69" s="117">
        <v>3.46885829</v>
      </c>
      <c r="F69" s="117">
        <v>3.9377570099999999</v>
      </c>
      <c r="G69" s="122">
        <v>4.2643012300000001</v>
      </c>
      <c r="H69" s="20">
        <v>22.278989360000001</v>
      </c>
      <c r="I69" s="18">
        <v>31.789944250000001</v>
      </c>
      <c r="J69" s="21">
        <v>18.016662749999998</v>
      </c>
      <c r="K69" s="21">
        <v>4.9265611099999997</v>
      </c>
      <c r="L69" s="19">
        <v>11.777635699999999</v>
      </c>
      <c r="M69" s="17">
        <v>1.6179081360000001</v>
      </c>
      <c r="N69" s="18">
        <v>3.1813551379999998</v>
      </c>
      <c r="O69" s="21">
        <v>0.47980695000000001</v>
      </c>
      <c r="P69" s="21">
        <v>0.59613327999999999</v>
      </c>
      <c r="Q69" s="19">
        <v>0.52407709999999996</v>
      </c>
      <c r="R69" s="20">
        <v>2.4070045009999999</v>
      </c>
      <c r="S69" s="20">
        <v>2.67960033</v>
      </c>
      <c r="T69" s="20">
        <v>1.1849744499999999</v>
      </c>
      <c r="U69" s="18">
        <v>0.23177948000000001</v>
      </c>
      <c r="V69" s="19">
        <v>0.41824236999999997</v>
      </c>
      <c r="Y69" s="112" t="s">
        <v>180</v>
      </c>
      <c r="Z69" s="127">
        <v>114.7</v>
      </c>
      <c r="AA69" s="127">
        <v>10.27</v>
      </c>
      <c r="AB69" s="127">
        <v>104.4</v>
      </c>
      <c r="AC69" s="127">
        <v>96.87</v>
      </c>
      <c r="AD69" s="127">
        <v>5</v>
      </c>
      <c r="AE69" s="127">
        <v>5</v>
      </c>
      <c r="AF69" s="127">
        <v>1.524</v>
      </c>
      <c r="AG69" s="128">
        <v>16</v>
      </c>
    </row>
    <row r="70" spans="2:33" ht="18" x14ac:dyDescent="0.2">
      <c r="B70" s="16">
        <v>67</v>
      </c>
      <c r="C70" s="121">
        <v>10.832798840000001</v>
      </c>
      <c r="D70" s="117">
        <v>17.585961099999999</v>
      </c>
      <c r="E70" s="117">
        <v>3.8691935800000001</v>
      </c>
      <c r="F70" s="117">
        <v>3.5000775499999999</v>
      </c>
      <c r="G70" s="122">
        <v>4.6778191500000004</v>
      </c>
      <c r="H70" s="20">
        <v>24.116401880000002</v>
      </c>
      <c r="I70" s="18">
        <v>33.978354580000001</v>
      </c>
      <c r="J70" s="21">
        <v>19.949560649999999</v>
      </c>
      <c r="K70" s="21">
        <v>5.4303220400000001</v>
      </c>
      <c r="L70" s="19">
        <v>12.6734717</v>
      </c>
      <c r="M70" s="17">
        <v>2.3958125990000001</v>
      </c>
      <c r="N70" s="18">
        <v>3.1033896959999998</v>
      </c>
      <c r="O70" s="21">
        <v>0.59386243999999999</v>
      </c>
      <c r="P70" s="21">
        <v>0.71486022000000005</v>
      </c>
      <c r="Q70" s="19">
        <v>0.52553729999999999</v>
      </c>
      <c r="R70" s="20">
        <v>2.6546995249999998</v>
      </c>
      <c r="S70" s="20">
        <v>2.8390986429999998</v>
      </c>
      <c r="T70" s="20">
        <v>1.1675263709999999</v>
      </c>
      <c r="U70" s="18">
        <v>0.30252899999999999</v>
      </c>
      <c r="V70" s="19">
        <v>0.40039006999999999</v>
      </c>
      <c r="Y70" s="112" t="s">
        <v>181</v>
      </c>
      <c r="Z70" s="127">
        <v>422.5</v>
      </c>
      <c r="AA70" s="127">
        <v>9.625</v>
      </c>
      <c r="AB70" s="127">
        <v>412.9</v>
      </c>
      <c r="AC70" s="127">
        <v>96.87</v>
      </c>
      <c r="AD70" s="127">
        <v>5</v>
      </c>
      <c r="AE70" s="127">
        <v>5</v>
      </c>
      <c r="AF70" s="127">
        <v>6.0270000000000001</v>
      </c>
      <c r="AG70" s="128">
        <v>16</v>
      </c>
    </row>
    <row r="71" spans="2:33" ht="18" x14ac:dyDescent="0.2">
      <c r="B71" s="16">
        <v>68</v>
      </c>
      <c r="C71" s="121">
        <v>11.432364359999999</v>
      </c>
      <c r="D71" s="117">
        <v>17.888836879999999</v>
      </c>
      <c r="E71" s="117">
        <v>3.2946377400000002</v>
      </c>
      <c r="F71" s="117">
        <v>3.9733208900000001</v>
      </c>
      <c r="G71" s="122">
        <v>4.6920558000000003</v>
      </c>
      <c r="H71" s="20">
        <v>24.347291909999999</v>
      </c>
      <c r="I71" s="18">
        <v>35.57490413</v>
      </c>
      <c r="J71" s="21">
        <v>19.3015437</v>
      </c>
      <c r="K71" s="21">
        <v>5.3626630799999999</v>
      </c>
      <c r="L71" s="19">
        <v>13.2196885</v>
      </c>
      <c r="M71" s="17">
        <v>1.9823125109999999</v>
      </c>
      <c r="N71" s="18">
        <v>3.141084921</v>
      </c>
      <c r="O71" s="21">
        <v>0.63525726000000005</v>
      </c>
      <c r="P71" s="21">
        <v>0.68856558000000001</v>
      </c>
      <c r="Q71" s="19">
        <v>0.60240651000000001</v>
      </c>
      <c r="R71" s="20">
        <v>2.716905938</v>
      </c>
      <c r="S71" s="20">
        <v>2.7672577610000002</v>
      </c>
      <c r="T71" s="20">
        <v>1.068377047</v>
      </c>
      <c r="U71" s="18">
        <v>0.26474604000000002</v>
      </c>
      <c r="V71" s="19">
        <v>0.39591037000000001</v>
      </c>
      <c r="Y71" s="112" t="s">
        <v>182</v>
      </c>
      <c r="Z71" s="127">
        <v>422.5</v>
      </c>
      <c r="AA71" s="127">
        <v>10.27</v>
      </c>
      <c r="AB71" s="127">
        <v>412.2</v>
      </c>
      <c r="AC71" s="127">
        <v>96.87</v>
      </c>
      <c r="AD71" s="127">
        <v>5</v>
      </c>
      <c r="AE71" s="127">
        <v>5</v>
      </c>
      <c r="AF71" s="127">
        <v>6.0179999999999998</v>
      </c>
      <c r="AG71" s="128">
        <v>16</v>
      </c>
    </row>
    <row r="72" spans="2:33" ht="19" thickBot="1" x14ac:dyDescent="0.25">
      <c r="B72" s="16">
        <v>69</v>
      </c>
      <c r="C72" s="121">
        <v>12.64019294</v>
      </c>
      <c r="D72" s="117">
        <v>19.282184860000001</v>
      </c>
      <c r="E72" s="117">
        <v>3.4268694000000002</v>
      </c>
      <c r="F72" s="117">
        <v>3.97221007</v>
      </c>
      <c r="G72" s="122">
        <v>5.0384306399999996</v>
      </c>
      <c r="H72" s="20">
        <v>25.955322760000001</v>
      </c>
      <c r="I72" s="18">
        <v>34.430820449999999</v>
      </c>
      <c r="J72" s="21">
        <v>19.76563762</v>
      </c>
      <c r="K72" s="21">
        <v>6.1086634499999999</v>
      </c>
      <c r="L72" s="19">
        <v>13.883687200000001</v>
      </c>
      <c r="M72" s="17">
        <v>2.3071929130000002</v>
      </c>
      <c r="N72" s="18">
        <v>3.8034615459999999</v>
      </c>
      <c r="O72" s="21">
        <v>0.60729544999999996</v>
      </c>
      <c r="P72" s="21">
        <v>0.80116098999999996</v>
      </c>
      <c r="Q72" s="19">
        <v>0.56627117999999999</v>
      </c>
      <c r="R72" s="20">
        <v>2.567680722</v>
      </c>
      <c r="S72" s="20">
        <v>3.0358056709999999</v>
      </c>
      <c r="T72" s="20">
        <v>1.512439793</v>
      </c>
      <c r="U72" s="18">
        <v>0.28372153999999999</v>
      </c>
      <c r="V72" s="19">
        <v>0.48286607999999998</v>
      </c>
      <c r="Y72" s="113" t="s">
        <v>183</v>
      </c>
      <c r="Z72" s="129">
        <v>9.625</v>
      </c>
      <c r="AA72" s="129">
        <v>10.27</v>
      </c>
      <c r="AB72" s="129">
        <v>-0.64219999999999999</v>
      </c>
      <c r="AC72" s="129">
        <v>96.87</v>
      </c>
      <c r="AD72" s="129">
        <v>5</v>
      </c>
      <c r="AE72" s="129">
        <v>5</v>
      </c>
      <c r="AF72" s="129">
        <v>9.3749999999999997E-3</v>
      </c>
      <c r="AG72" s="130">
        <v>16</v>
      </c>
    </row>
    <row r="73" spans="2:33" x14ac:dyDescent="0.2">
      <c r="B73" s="16">
        <v>70</v>
      </c>
      <c r="C73" s="121">
        <v>11.384761859999999</v>
      </c>
      <c r="D73" s="117">
        <v>17.971406269999999</v>
      </c>
      <c r="E73" s="117">
        <v>3.9730577899999999</v>
      </c>
      <c r="F73" s="117">
        <v>4.3776038100000001</v>
      </c>
      <c r="G73" s="122">
        <v>4.7406668700000001</v>
      </c>
      <c r="H73" s="20">
        <v>26.634913940000001</v>
      </c>
      <c r="I73" s="18">
        <v>37.671888969999998</v>
      </c>
      <c r="J73" s="21">
        <v>19.296988500000001</v>
      </c>
      <c r="K73" s="21">
        <v>6.4681266199999996</v>
      </c>
      <c r="L73" s="19">
        <v>13.892248800000001</v>
      </c>
      <c r="M73" s="17">
        <v>1.952666708</v>
      </c>
      <c r="N73" s="18">
        <v>3.4350670679999999</v>
      </c>
      <c r="O73" s="21">
        <v>0.60851467000000004</v>
      </c>
      <c r="P73" s="21">
        <v>0.91702899999999998</v>
      </c>
      <c r="Q73" s="19">
        <v>0.54739484999999999</v>
      </c>
      <c r="R73" s="20">
        <v>2.617991564</v>
      </c>
      <c r="S73" s="20">
        <v>2.790793855</v>
      </c>
      <c r="T73" s="20">
        <v>1.3674207140000001</v>
      </c>
      <c r="U73" s="18">
        <v>0.32118165999999998</v>
      </c>
      <c r="V73" s="19">
        <v>0.50751698999999995</v>
      </c>
      <c r="Y73" s="1"/>
      <c r="Z73" s="127"/>
      <c r="AA73" s="127"/>
      <c r="AB73" s="127"/>
      <c r="AC73" s="127"/>
    </row>
    <row r="74" spans="2:33" x14ac:dyDescent="0.2">
      <c r="B74" s="16">
        <v>71</v>
      </c>
      <c r="C74" s="121">
        <v>12.374775959999999</v>
      </c>
      <c r="D74" s="117">
        <v>20.114230890000002</v>
      </c>
      <c r="E74" s="117">
        <v>4.8994689500000002</v>
      </c>
      <c r="F74" s="117">
        <v>4.3545246799999999</v>
      </c>
      <c r="G74" s="122">
        <v>5.6395765500000001</v>
      </c>
      <c r="H74" s="20">
        <v>29.452896280000001</v>
      </c>
      <c r="I74" s="18">
        <v>39.568528200000003</v>
      </c>
      <c r="J74" s="21">
        <v>18.96134838</v>
      </c>
      <c r="K74" s="21">
        <v>8.0730051700000001</v>
      </c>
      <c r="L74" s="19">
        <v>14.056961899999999</v>
      </c>
      <c r="M74" s="17">
        <v>2.2154423300000001</v>
      </c>
      <c r="N74" s="18">
        <v>3.1383959469999998</v>
      </c>
      <c r="O74" s="21">
        <v>0.64252467000000002</v>
      </c>
      <c r="P74" s="21">
        <v>0.79571965</v>
      </c>
      <c r="Q74" s="19">
        <v>0.69543425999999997</v>
      </c>
      <c r="R74" s="20">
        <v>2.8381904150000001</v>
      </c>
      <c r="S74" s="20">
        <v>2.8280753399999998</v>
      </c>
      <c r="T74" s="20">
        <v>1.5754678230000001</v>
      </c>
      <c r="U74" s="18">
        <v>0.32383436999999998</v>
      </c>
      <c r="V74" s="19">
        <v>0.50028375999999997</v>
      </c>
      <c r="Y74" s="1"/>
      <c r="Z74" s="127"/>
      <c r="AA74" s="127"/>
      <c r="AB74" s="127"/>
      <c r="AC74" s="127"/>
    </row>
    <row r="75" spans="2:33" x14ac:dyDescent="0.2">
      <c r="B75" s="16">
        <v>72</v>
      </c>
      <c r="C75" s="121">
        <v>11.79463758</v>
      </c>
      <c r="D75" s="117">
        <v>19.224120490000001</v>
      </c>
      <c r="E75" s="117">
        <v>4.1750726299999998</v>
      </c>
      <c r="F75" s="117">
        <v>4.3204303900000003</v>
      </c>
      <c r="G75" s="122">
        <v>5.2864663399999996</v>
      </c>
      <c r="H75" s="20">
        <v>29.93245486</v>
      </c>
      <c r="I75" s="18">
        <v>39.624480290000001</v>
      </c>
      <c r="J75" s="21">
        <v>20.04674249</v>
      </c>
      <c r="K75" s="21">
        <v>8.7716584999999991</v>
      </c>
      <c r="L75" s="19">
        <v>14.3100925</v>
      </c>
      <c r="M75" s="17">
        <v>2.1255475100000001</v>
      </c>
      <c r="N75" s="18">
        <v>3.509946523</v>
      </c>
      <c r="O75" s="21">
        <v>0.63768093999999997</v>
      </c>
      <c r="P75" s="21">
        <v>0.87415566</v>
      </c>
      <c r="Q75" s="19">
        <v>0.59375325000000001</v>
      </c>
      <c r="R75" s="20">
        <v>2.8936892319999998</v>
      </c>
      <c r="S75" s="20">
        <v>2.9991616030000001</v>
      </c>
      <c r="T75" s="20">
        <v>1.365748583</v>
      </c>
      <c r="U75" s="18">
        <v>0.37111523000000002</v>
      </c>
      <c r="V75" s="19">
        <v>0.53774847000000003</v>
      </c>
      <c r="Y75" s="1"/>
      <c r="Z75" s="127"/>
      <c r="AA75" s="127"/>
      <c r="AB75" s="127"/>
      <c r="AC75" s="127"/>
    </row>
    <row r="76" spans="2:33" x14ac:dyDescent="0.2">
      <c r="B76" s="16">
        <v>73</v>
      </c>
      <c r="C76" s="121">
        <v>17.669530129999998</v>
      </c>
      <c r="D76" s="117">
        <v>24.776042610000001</v>
      </c>
      <c r="E76" s="117">
        <v>5.4658423899999997</v>
      </c>
      <c r="F76" s="117">
        <v>5.70969821</v>
      </c>
      <c r="G76" s="122">
        <v>8.0937297000000008</v>
      </c>
      <c r="H76" s="20">
        <v>40.728079649999998</v>
      </c>
      <c r="I76" s="18">
        <v>55.038989860000001</v>
      </c>
      <c r="J76" s="21">
        <v>24.262578319999999</v>
      </c>
      <c r="K76" s="21">
        <v>10.269264</v>
      </c>
      <c r="L76" s="19">
        <v>20.306669800000002</v>
      </c>
      <c r="M76" s="17">
        <v>2.5996045799999998</v>
      </c>
      <c r="N76" s="18">
        <v>4.0312166920000001</v>
      </c>
      <c r="O76" s="21">
        <v>0.88168336000000003</v>
      </c>
      <c r="P76" s="21">
        <v>1.0020001199999999</v>
      </c>
      <c r="Q76" s="19">
        <v>1.1199632500000001</v>
      </c>
      <c r="R76" s="20">
        <v>3.3941020040000001</v>
      </c>
      <c r="S76" s="20">
        <v>4.7119515940000003</v>
      </c>
      <c r="T76" s="20">
        <v>1.816462043</v>
      </c>
      <c r="U76" s="18">
        <v>0.40347634999999998</v>
      </c>
      <c r="V76" s="19">
        <v>0.65096615999999996</v>
      </c>
      <c r="Y76" s="1"/>
      <c r="Z76" s="127"/>
      <c r="AA76" s="127"/>
      <c r="AB76" s="127"/>
      <c r="AC76" s="127"/>
    </row>
    <row r="77" spans="2:33" x14ac:dyDescent="0.2">
      <c r="B77" s="16">
        <v>74</v>
      </c>
      <c r="C77" s="121">
        <v>13.72547887</v>
      </c>
      <c r="D77" s="117">
        <v>21.766826689999998</v>
      </c>
      <c r="E77" s="117">
        <v>3.9576908</v>
      </c>
      <c r="F77" s="117">
        <v>4.19368462</v>
      </c>
      <c r="G77" s="122">
        <v>4.6552693700000001</v>
      </c>
      <c r="H77" s="20">
        <v>31.535009720000001</v>
      </c>
      <c r="I77" s="18">
        <v>48.429019920000002</v>
      </c>
      <c r="J77" s="21">
        <v>21.960056300000002</v>
      </c>
      <c r="K77" s="21">
        <v>7.2825203800000002</v>
      </c>
      <c r="L77" s="19">
        <v>15.4859008</v>
      </c>
      <c r="M77" s="17">
        <v>2.0899079710000001</v>
      </c>
      <c r="N77" s="18">
        <v>3.4100254830000001</v>
      </c>
      <c r="O77" s="21">
        <v>0.68950518000000005</v>
      </c>
      <c r="P77" s="21">
        <v>0.80116098999999996</v>
      </c>
      <c r="Q77" s="19">
        <v>0.72947770999999995</v>
      </c>
      <c r="R77" s="20">
        <v>2.7278583510000001</v>
      </c>
      <c r="S77" s="20">
        <v>4.1187733719999997</v>
      </c>
      <c r="T77" s="20">
        <v>1.4156669399999999</v>
      </c>
      <c r="U77" s="18">
        <v>0.29717178</v>
      </c>
      <c r="V77" s="19">
        <v>0.48432075000000002</v>
      </c>
      <c r="Y77" s="1"/>
      <c r="Z77" s="127"/>
      <c r="AA77" s="127"/>
      <c r="AB77" s="127"/>
      <c r="AC77" s="127"/>
    </row>
    <row r="78" spans="2:33" x14ac:dyDescent="0.2">
      <c r="B78" s="16">
        <v>75</v>
      </c>
      <c r="C78" s="121">
        <v>15.655190729999999</v>
      </c>
      <c r="D78" s="117">
        <v>20.784894980000001</v>
      </c>
      <c r="E78" s="117">
        <v>3.98073867</v>
      </c>
      <c r="F78" s="117">
        <v>4.4215264899999998</v>
      </c>
      <c r="G78" s="122">
        <v>4.67069928</v>
      </c>
      <c r="H78" s="20">
        <v>33.623302690000003</v>
      </c>
      <c r="I78" s="18">
        <v>48.458299150000002</v>
      </c>
      <c r="J78" s="21">
        <v>22.004060859999999</v>
      </c>
      <c r="K78" s="21">
        <v>10.1121874</v>
      </c>
      <c r="L78" s="19">
        <v>16.166624599999999</v>
      </c>
      <c r="M78" s="17">
        <v>2.5824232399999998</v>
      </c>
      <c r="N78" s="18">
        <v>3.6196495639999999</v>
      </c>
      <c r="O78" s="21">
        <v>0.68230561000000001</v>
      </c>
      <c r="P78" s="21">
        <v>0.82964852</v>
      </c>
      <c r="Q78" s="19">
        <v>0.50945362999999999</v>
      </c>
      <c r="R78" s="20">
        <v>3.0221137050000002</v>
      </c>
      <c r="S78" s="20">
        <v>3.2721987490000002</v>
      </c>
      <c r="T78" s="20">
        <v>1.4288947830000001</v>
      </c>
      <c r="U78" s="18">
        <v>0.38151021000000002</v>
      </c>
      <c r="V78" s="19">
        <v>0.40635253999999998</v>
      </c>
      <c r="Y78" s="1"/>
      <c r="Z78" s="127"/>
      <c r="AA78" s="127"/>
      <c r="AB78" s="127"/>
      <c r="AC78" s="127"/>
    </row>
    <row r="79" spans="2:33" x14ac:dyDescent="0.2">
      <c r="B79" s="16">
        <v>76</v>
      </c>
      <c r="C79" s="121">
        <v>14.499161259999999</v>
      </c>
      <c r="D79" s="117">
        <v>21.30964342</v>
      </c>
      <c r="E79" s="117">
        <v>4.3977897099999996</v>
      </c>
      <c r="F79" s="117">
        <v>4.0465569700000001</v>
      </c>
      <c r="G79" s="122">
        <v>4.5495024700000002</v>
      </c>
      <c r="H79" s="20">
        <v>34.076983560000002</v>
      </c>
      <c r="I79" s="18">
        <v>46.592388200000002</v>
      </c>
      <c r="J79" s="21">
        <v>21.047046179999999</v>
      </c>
      <c r="K79" s="21">
        <v>6.8350702300000004</v>
      </c>
      <c r="L79" s="19">
        <v>15.4890784</v>
      </c>
      <c r="M79" s="17">
        <v>2.167413067</v>
      </c>
      <c r="N79" s="18">
        <v>3.4205743740000001</v>
      </c>
      <c r="O79" s="21">
        <v>0.69549724999999996</v>
      </c>
      <c r="P79" s="21">
        <v>0.78891100999999997</v>
      </c>
      <c r="Q79" s="19">
        <v>0.79150655999999997</v>
      </c>
      <c r="R79" s="20">
        <v>2.7156885430000002</v>
      </c>
      <c r="S79" s="20">
        <v>3.0371608289999998</v>
      </c>
      <c r="T79" s="20">
        <v>1.6059210230000001</v>
      </c>
      <c r="U79" s="18">
        <v>0.25929151</v>
      </c>
      <c r="V79" s="19">
        <v>0.38393074999999999</v>
      </c>
      <c r="Y79" s="1"/>
      <c r="Z79" s="127"/>
      <c r="AA79" s="127"/>
      <c r="AB79" s="127"/>
      <c r="AC79" s="127"/>
    </row>
    <row r="80" spans="2:33" x14ac:dyDescent="0.2">
      <c r="B80" s="16">
        <v>77</v>
      </c>
      <c r="C80" s="121">
        <v>15.18967995</v>
      </c>
      <c r="D80" s="117">
        <v>21.859359609999998</v>
      </c>
      <c r="E80" s="117">
        <v>4.0651148399999997</v>
      </c>
      <c r="F80" s="117">
        <v>3.81856974</v>
      </c>
      <c r="G80" s="122">
        <v>4.6327092299999997</v>
      </c>
      <c r="H80" s="20">
        <v>36.7043313</v>
      </c>
      <c r="I80" s="18">
        <v>46.744647270000002</v>
      </c>
      <c r="J80" s="21">
        <v>22.101382099999999</v>
      </c>
      <c r="K80" s="21">
        <v>7.3825238899999999</v>
      </c>
      <c r="L80" s="19">
        <v>24.075201499999999</v>
      </c>
      <c r="M80" s="17">
        <v>2.1901873529999998</v>
      </c>
      <c r="N80" s="18">
        <v>3.7027406950000001</v>
      </c>
      <c r="O80" s="21">
        <v>0.59997328000000005</v>
      </c>
      <c r="P80" s="21">
        <v>0.73002440000000002</v>
      </c>
      <c r="Q80" s="19">
        <v>0.49479023</v>
      </c>
      <c r="R80" s="20">
        <v>2.403274884</v>
      </c>
      <c r="S80" s="20">
        <v>3.2508770149999999</v>
      </c>
      <c r="T80" s="20">
        <v>1.4420884270000001</v>
      </c>
      <c r="U80" s="18">
        <v>0.38410303000000001</v>
      </c>
      <c r="V80" s="19">
        <v>0.55206385000000002</v>
      </c>
      <c r="Y80" s="1"/>
      <c r="Z80" s="127"/>
      <c r="AA80" s="127"/>
      <c r="AB80" s="127"/>
      <c r="AC80" s="127"/>
    </row>
    <row r="81" spans="2:30" x14ac:dyDescent="0.2">
      <c r="B81" s="16">
        <v>78</v>
      </c>
      <c r="C81" s="121">
        <v>14.92432226</v>
      </c>
      <c r="D81" s="117">
        <v>21.99016323</v>
      </c>
      <c r="E81" s="117">
        <v>4.3854512699999999</v>
      </c>
      <c r="F81" s="117">
        <v>4.6240468300000002</v>
      </c>
      <c r="G81" s="122">
        <v>4.73474123</v>
      </c>
      <c r="H81" s="20">
        <v>35.211628619999999</v>
      </c>
      <c r="I81" s="18">
        <v>52.464549359999999</v>
      </c>
      <c r="J81" s="21">
        <v>21.05280007</v>
      </c>
      <c r="K81" s="21">
        <v>7.23664284</v>
      </c>
      <c r="L81" s="19">
        <v>16.066380800000001</v>
      </c>
      <c r="M81" s="17">
        <v>2.300929606</v>
      </c>
      <c r="N81" s="18">
        <v>3.8163325210000001</v>
      </c>
      <c r="O81" s="21">
        <v>0.58651843000000004</v>
      </c>
      <c r="P81" s="21">
        <v>0.80116098999999996</v>
      </c>
      <c r="Q81" s="19">
        <v>0.54011836000000002</v>
      </c>
      <c r="R81" s="20">
        <v>2.4999219739999998</v>
      </c>
      <c r="S81" s="20">
        <v>3.528282887</v>
      </c>
      <c r="T81" s="20">
        <v>1.375772762</v>
      </c>
      <c r="U81" s="18">
        <v>0.39057494999999998</v>
      </c>
      <c r="V81" s="19">
        <v>0.44924142</v>
      </c>
      <c r="Y81" s="1"/>
      <c r="Z81" s="127"/>
      <c r="AA81" s="127"/>
      <c r="AB81" s="127"/>
      <c r="AC81" s="127"/>
    </row>
    <row r="82" spans="2:30" x14ac:dyDescent="0.2">
      <c r="B82" s="16">
        <v>79</v>
      </c>
      <c r="C82" s="121">
        <v>14.81346664</v>
      </c>
      <c r="D82" s="117">
        <v>24.71100393</v>
      </c>
      <c r="E82" s="117">
        <v>4.1062695600000003</v>
      </c>
      <c r="F82" s="117">
        <v>4.0044094100000001</v>
      </c>
      <c r="G82" s="122">
        <v>5.5649247400000004</v>
      </c>
      <c r="H82" s="20">
        <v>36.602621630000002</v>
      </c>
      <c r="I82" s="18">
        <v>49.946745370000002</v>
      </c>
      <c r="J82" s="21">
        <v>21.164468079999999</v>
      </c>
      <c r="K82" s="21">
        <v>6.9126272000000002</v>
      </c>
      <c r="L82" s="19">
        <v>16.642774200000002</v>
      </c>
      <c r="M82" s="17">
        <v>2.1306300060000001</v>
      </c>
      <c r="N82" s="18">
        <v>2.8308321460000001</v>
      </c>
      <c r="O82" s="21">
        <v>0.63768093999999997</v>
      </c>
      <c r="P82" s="21">
        <v>0.70380478999999996</v>
      </c>
      <c r="Q82" s="19">
        <v>0.68405159000000004</v>
      </c>
      <c r="R82" s="20">
        <v>2.4082474810000001</v>
      </c>
      <c r="S82" s="20">
        <v>3.0045970660000001</v>
      </c>
      <c r="T82" s="20">
        <v>1.3338672110000001</v>
      </c>
      <c r="U82" s="18">
        <v>0.35675828999999998</v>
      </c>
      <c r="V82" s="19">
        <v>0.66910477999999995</v>
      </c>
      <c r="Y82" s="1"/>
      <c r="Z82" s="127"/>
      <c r="AA82" s="127"/>
      <c r="AB82" s="127"/>
      <c r="AC82" s="127"/>
    </row>
    <row r="83" spans="2:30" ht="17" thickBot="1" x14ac:dyDescent="0.25">
      <c r="B83" s="22">
        <v>80</v>
      </c>
      <c r="C83" s="123">
        <v>14.570366809999999</v>
      </c>
      <c r="D83" s="124">
        <v>24.077776329999999</v>
      </c>
      <c r="E83" s="124">
        <v>4.2589869800000004</v>
      </c>
      <c r="F83" s="124">
        <v>3.7750214999999998</v>
      </c>
      <c r="G83" s="125">
        <v>5.4445816100000002</v>
      </c>
      <c r="H83" s="26">
        <v>35.083598330000001</v>
      </c>
      <c r="I83" s="24">
        <v>55.887053850000001</v>
      </c>
      <c r="J83" s="27">
        <v>23.049165420000001</v>
      </c>
      <c r="K83" s="27">
        <v>6.9932402299999996</v>
      </c>
      <c r="L83" s="25">
        <v>17.352500299999999</v>
      </c>
      <c r="M83" s="23">
        <v>2.365922399</v>
      </c>
      <c r="N83" s="24">
        <v>3.6118383430000001</v>
      </c>
      <c r="O83" s="27">
        <v>0.56441242000000003</v>
      </c>
      <c r="P83" s="27">
        <v>0.81609949999999998</v>
      </c>
      <c r="Q83" s="25">
        <v>0.48744311000000001</v>
      </c>
      <c r="R83" s="26">
        <v>2.5480013060000002</v>
      </c>
      <c r="S83" s="26">
        <v>2.7977069750000001</v>
      </c>
      <c r="T83" s="26">
        <v>1.5642072520000001</v>
      </c>
      <c r="U83" s="24">
        <v>0.29851228000000002</v>
      </c>
      <c r="V83" s="25">
        <v>0.55206385000000002</v>
      </c>
      <c r="Y83" s="1"/>
      <c r="Z83" s="127"/>
      <c r="AA83" s="127"/>
      <c r="AB83" s="127"/>
      <c r="AC83" s="127"/>
    </row>
    <row r="85" spans="2:30" x14ac:dyDescent="0.2">
      <c r="B85" s="2" t="s">
        <v>6</v>
      </c>
      <c r="C85" s="1">
        <v>184.3</v>
      </c>
      <c r="D85" s="1">
        <v>148.30000000000001</v>
      </c>
      <c r="E85" s="1">
        <v>70.12</v>
      </c>
      <c r="F85" s="1">
        <v>79.33</v>
      </c>
      <c r="G85" s="1">
        <v>91.27</v>
      </c>
      <c r="H85" s="1">
        <v>552.4</v>
      </c>
      <c r="I85" s="1">
        <v>889.9</v>
      </c>
      <c r="J85" s="1">
        <v>247.5</v>
      </c>
      <c r="K85" s="1">
        <v>140.9</v>
      </c>
      <c r="L85" s="1">
        <v>281.7</v>
      </c>
      <c r="M85" s="1">
        <v>18.13</v>
      </c>
      <c r="N85" s="1">
        <v>10.67</v>
      </c>
      <c r="O85" s="1">
        <v>6.9390000000000001</v>
      </c>
      <c r="P85" s="1">
        <v>5.4420000000000002</v>
      </c>
      <c r="Q85" s="1">
        <v>6.9450000000000003</v>
      </c>
      <c r="R85" s="1">
        <v>13.25</v>
      </c>
      <c r="S85" s="1">
        <v>26.81</v>
      </c>
      <c r="T85" s="1">
        <v>5.4269999999999996</v>
      </c>
      <c r="U85" s="1">
        <v>3.5169999999999999</v>
      </c>
      <c r="V85" s="1">
        <v>2.3330000000000002</v>
      </c>
      <c r="W85" s="39"/>
    </row>
    <row r="86" spans="2:30" ht="17" thickBot="1" x14ac:dyDescent="0.25"/>
    <row r="87" spans="2:30" ht="17" thickBot="1" x14ac:dyDescent="0.25">
      <c r="B87" s="167" t="s">
        <v>191</v>
      </c>
      <c r="C87" s="168"/>
      <c r="D87" s="168"/>
      <c r="E87" s="168"/>
      <c r="F87" s="168"/>
      <c r="G87" s="168"/>
      <c r="H87" s="168"/>
      <c r="I87" s="168"/>
      <c r="J87" s="168"/>
      <c r="K87" s="168"/>
      <c r="L87" s="168"/>
      <c r="M87" s="168"/>
      <c r="N87" s="168"/>
      <c r="O87" s="168"/>
      <c r="P87" s="168"/>
      <c r="Q87" s="168"/>
      <c r="R87" s="168"/>
      <c r="S87" s="168"/>
      <c r="T87" s="168"/>
      <c r="U87" s="168"/>
      <c r="V87" s="169"/>
      <c r="Y87" s="134" t="s">
        <v>133</v>
      </c>
      <c r="Z87" s="135"/>
      <c r="AA87" s="135"/>
      <c r="AB87" s="135"/>
      <c r="AC87" s="135"/>
      <c r="AD87" s="136"/>
    </row>
    <row r="88" spans="2:30" ht="17" thickBot="1" x14ac:dyDescent="0.25">
      <c r="B88" s="3" t="s">
        <v>0</v>
      </c>
      <c r="C88" s="146" t="s">
        <v>148</v>
      </c>
      <c r="D88" s="147"/>
      <c r="E88" s="148"/>
      <c r="F88" s="148"/>
      <c r="G88" s="148"/>
      <c r="H88" s="146" t="s">
        <v>150</v>
      </c>
      <c r="I88" s="147"/>
      <c r="J88" s="148"/>
      <c r="K88" s="148"/>
      <c r="L88" s="149"/>
      <c r="M88" s="146" t="s">
        <v>149</v>
      </c>
      <c r="N88" s="147"/>
      <c r="O88" s="148"/>
      <c r="P88" s="148"/>
      <c r="Q88" s="149"/>
      <c r="R88" s="150" t="s">
        <v>151</v>
      </c>
      <c r="S88" s="150"/>
      <c r="T88" s="150"/>
      <c r="U88" s="147"/>
      <c r="V88" s="149"/>
      <c r="Y88" s="137"/>
      <c r="Z88" s="138"/>
      <c r="AA88" s="138"/>
      <c r="AB88" s="138"/>
      <c r="AC88" s="138"/>
      <c r="AD88" s="139"/>
    </row>
    <row r="89" spans="2:30" ht="17" thickBot="1" x14ac:dyDescent="0.25">
      <c r="B89" s="4"/>
      <c r="C89" s="114">
        <v>1</v>
      </c>
      <c r="D89" s="115">
        <v>2</v>
      </c>
      <c r="E89" s="116">
        <v>3</v>
      </c>
      <c r="F89" s="116">
        <v>4</v>
      </c>
      <c r="G89" s="116">
        <v>5</v>
      </c>
      <c r="H89" s="5">
        <v>1</v>
      </c>
      <c r="I89" s="6">
        <v>2</v>
      </c>
      <c r="J89" s="9">
        <v>3</v>
      </c>
      <c r="K89" s="9">
        <v>4</v>
      </c>
      <c r="L89" s="7">
        <v>5</v>
      </c>
      <c r="M89" s="5">
        <v>1</v>
      </c>
      <c r="N89" s="6">
        <v>2</v>
      </c>
      <c r="O89" s="9">
        <v>3</v>
      </c>
      <c r="P89" s="9">
        <v>4</v>
      </c>
      <c r="Q89" s="7">
        <v>5</v>
      </c>
      <c r="R89" s="8">
        <v>1</v>
      </c>
      <c r="S89" s="8">
        <v>2</v>
      </c>
      <c r="T89" s="8">
        <v>3</v>
      </c>
      <c r="U89" s="6">
        <v>4</v>
      </c>
      <c r="V89" s="7">
        <v>5</v>
      </c>
      <c r="Y89" s="131" t="s">
        <v>7</v>
      </c>
      <c r="Z89" s="173" t="s">
        <v>193</v>
      </c>
      <c r="AA89" s="173"/>
      <c r="AB89" s="173"/>
      <c r="AC89" s="173"/>
      <c r="AD89" s="174"/>
    </row>
    <row r="90" spans="2:30" x14ac:dyDescent="0.2">
      <c r="B90" s="10">
        <v>1</v>
      </c>
      <c r="C90" s="118">
        <f>C4*0.2/75</f>
        <v>1.1717742613333334E-3</v>
      </c>
      <c r="D90" s="119">
        <f>D4*0.2/75</f>
        <v>5.5362761866666662E-4</v>
      </c>
      <c r="E90" s="119">
        <f>E4*0.2/75</f>
        <v>9.4172373333333343E-5</v>
      </c>
      <c r="F90" s="119">
        <f>F4*0.2/75</f>
        <v>5.0005280000000006E-5</v>
      </c>
      <c r="G90" s="120">
        <f>G4*0.2/75</f>
        <v>2.8175288000000003E-4</v>
      </c>
      <c r="H90" s="111">
        <f>H4*0.2/75</f>
        <v>9.695619973333334E-4</v>
      </c>
      <c r="I90" s="108">
        <f>I4*0.2/75</f>
        <v>1.3052440426666667E-3</v>
      </c>
      <c r="J90" s="109">
        <f>J4*0.2/75</f>
        <v>1.9256950506666667E-3</v>
      </c>
      <c r="K90" s="109">
        <f>K4*0.2/75</f>
        <v>2.5678816000000005E-4</v>
      </c>
      <c r="L90" s="110">
        <f>L4*0.2/75</f>
        <v>3.3568906666666673E-4</v>
      </c>
      <c r="M90" s="107">
        <f>M4*0.2/75</f>
        <v>3.7364901599999998E-4</v>
      </c>
      <c r="N90" s="108">
        <f>N4*0.2/75</f>
        <v>2.7927284266666665E-4</v>
      </c>
      <c r="O90" s="109">
        <f>O4*0.2/75</f>
        <v>1.6701466666666669E-5</v>
      </c>
      <c r="P90" s="109"/>
      <c r="Q90" s="110"/>
      <c r="R90" s="111">
        <f>R4*0.2/75</f>
        <v>9.0927343466666686E-4</v>
      </c>
      <c r="S90" s="111">
        <f>S4*0.2/75</f>
        <v>2.0853684826666668E-3</v>
      </c>
      <c r="T90" s="111">
        <f>T4*0.2/75</f>
        <v>7.1007169599999998E-4</v>
      </c>
      <c r="U90" s="108">
        <f>U4*0.2/75</f>
        <v>1.2458777600000001E-3</v>
      </c>
      <c r="V90" s="110">
        <f>V4*0.2/75</f>
        <v>4.3919760000000003E-5</v>
      </c>
      <c r="Y90" s="112"/>
      <c r="Z90" s="175"/>
      <c r="AA90" s="175"/>
      <c r="AB90" s="175"/>
      <c r="AC90" s="175"/>
      <c r="AD90" s="128"/>
    </row>
    <row r="91" spans="2:30" x14ac:dyDescent="0.2">
      <c r="B91" s="16">
        <v>2</v>
      </c>
      <c r="C91" s="121">
        <f>C5*0.2/75</f>
        <v>4.4281515466666673E-4</v>
      </c>
      <c r="D91" s="117">
        <f>D5*0.2/75</f>
        <v>5.786915946666667E-4</v>
      </c>
      <c r="E91" s="117"/>
      <c r="F91" s="117"/>
      <c r="G91" s="122">
        <f>G5*0.2/75</f>
        <v>1.6102816E-4</v>
      </c>
      <c r="H91" s="20">
        <f>H5*0.2/75</f>
        <v>6.911227520000001E-4</v>
      </c>
      <c r="I91" s="18">
        <f>I5*0.2/75</f>
        <v>8.0517430666666664E-4</v>
      </c>
      <c r="J91" s="21">
        <f>J5*0.2/75</f>
        <v>1.8246992293333335E-3</v>
      </c>
      <c r="K91" s="21">
        <f>K5*0.2/75</f>
        <v>3.9174666666666669E-5</v>
      </c>
      <c r="L91" s="19">
        <f>L5*0.2/75</f>
        <v>1.9887656000000002E-4</v>
      </c>
      <c r="M91" s="17">
        <f>M5*0.2/75</f>
        <v>1.9075362933333332E-4</v>
      </c>
      <c r="N91" s="18"/>
      <c r="O91" s="21"/>
      <c r="P91" s="21"/>
      <c r="Q91" s="19">
        <f>Q5*0.2/75</f>
        <v>3.3122760000000001E-4</v>
      </c>
      <c r="R91" s="20">
        <f>R5*0.2/75</f>
        <v>9.8215806933333325E-4</v>
      </c>
      <c r="S91" s="20">
        <f>S5*0.2/75</f>
        <v>1.3101788560000002E-3</v>
      </c>
      <c r="T91" s="20">
        <f>T5*0.2/75</f>
        <v>1.6576358666666667E-4</v>
      </c>
      <c r="U91" s="18">
        <f>U5*0.2/75</f>
        <v>1.9328383999999999E-4</v>
      </c>
      <c r="V91" s="19">
        <f>V5*0.2/75</f>
        <v>1.4937242666666667E-4</v>
      </c>
      <c r="Y91" s="112" t="s">
        <v>133</v>
      </c>
      <c r="Z91" s="175" t="s">
        <v>134</v>
      </c>
      <c r="AA91" s="175"/>
      <c r="AB91" s="175"/>
      <c r="AC91" s="175"/>
      <c r="AD91" s="128"/>
    </row>
    <row r="92" spans="2:30" x14ac:dyDescent="0.2">
      <c r="B92" s="16">
        <v>3</v>
      </c>
      <c r="C92" s="121">
        <f>C6*0.2/75</f>
        <v>6.4067173866666667E-4</v>
      </c>
      <c r="D92" s="117">
        <f>D6*0.2/75</f>
        <v>8.753857093333334E-4</v>
      </c>
      <c r="E92" s="117"/>
      <c r="F92" s="117"/>
      <c r="G92" s="122">
        <f>G6*0.2/75</f>
        <v>4.5797386666666671E-5</v>
      </c>
      <c r="H92" s="20">
        <f>H6*0.2/75</f>
        <v>7.9044136533333337E-4</v>
      </c>
      <c r="I92" s="18">
        <f>I6*0.2/75</f>
        <v>9.4566287733333348E-4</v>
      </c>
      <c r="J92" s="21">
        <f>J6*0.2/75</f>
        <v>1.2986933866666666E-3</v>
      </c>
      <c r="K92" s="21">
        <f>K6*0.2/75</f>
        <v>1.2677749333333334E-4</v>
      </c>
      <c r="L92" s="19">
        <f>L6*0.2/75</f>
        <v>1.5143970666666668E-4</v>
      </c>
      <c r="M92" s="17">
        <f>M6*0.2/75</f>
        <v>2.1104380800000003E-4</v>
      </c>
      <c r="N92" s="18"/>
      <c r="O92" s="21"/>
      <c r="P92" s="21"/>
      <c r="Q92" s="19"/>
      <c r="R92" s="20">
        <f>R6*0.2/75</f>
        <v>9.1906092000000009E-4</v>
      </c>
      <c r="S92" s="20">
        <f>S6*0.2/75</f>
        <v>1.3758372586666668E-3</v>
      </c>
      <c r="T92" s="20">
        <f>T6*0.2/75</f>
        <v>1.9860171199999999E-4</v>
      </c>
      <c r="U92" s="18">
        <f>U6*0.2/75</f>
        <v>1.9759664000000001E-4</v>
      </c>
      <c r="V92" s="19">
        <f>V6*0.2/75</f>
        <v>3.2083400000000004E-4</v>
      </c>
      <c r="Y92" s="112" t="s">
        <v>35</v>
      </c>
      <c r="Z92" s="175">
        <v>0.05</v>
      </c>
      <c r="AA92" s="175"/>
      <c r="AB92" s="175"/>
      <c r="AC92" s="175"/>
      <c r="AD92" s="128"/>
    </row>
    <row r="93" spans="2:30" x14ac:dyDescent="0.2">
      <c r="B93" s="16">
        <v>4</v>
      </c>
      <c r="C93" s="121">
        <f>C7*0.2/75</f>
        <v>4.9070201066666664E-4</v>
      </c>
      <c r="D93" s="117">
        <f>D7*0.2/75</f>
        <v>5.2193610399999999E-4</v>
      </c>
      <c r="E93" s="117"/>
      <c r="F93" s="117"/>
      <c r="G93" s="122"/>
      <c r="H93" s="20">
        <f>H7*0.2/75</f>
        <v>9.8385962666666681E-4</v>
      </c>
      <c r="I93" s="18">
        <f>I7*0.2/75</f>
        <v>8.6856721333333331E-4</v>
      </c>
      <c r="J93" s="21">
        <f>J7*0.2/75</f>
        <v>5.0271474400000009E-4</v>
      </c>
      <c r="K93" s="21">
        <f>K7*0.2/75</f>
        <v>8.459141333333333E-5</v>
      </c>
      <c r="L93" s="19">
        <f>L7*0.2/75</f>
        <v>4.1947789333333338E-4</v>
      </c>
      <c r="M93" s="17">
        <f>M7*0.2/75</f>
        <v>2.9478935466666669E-4</v>
      </c>
      <c r="N93" s="18"/>
      <c r="O93" s="21"/>
      <c r="P93" s="21"/>
      <c r="Q93" s="19"/>
      <c r="R93" s="20">
        <f>R7*0.2/75</f>
        <v>9.6767506133333347E-4</v>
      </c>
      <c r="S93" s="20">
        <f>S7*0.2/75</f>
        <v>1.2557178933333332E-3</v>
      </c>
      <c r="T93" s="20">
        <f>T7*0.2/75</f>
        <v>2.2985213066666668E-4</v>
      </c>
      <c r="U93" s="18">
        <f>U7*0.2/75</f>
        <v>9.4172373333333343E-5</v>
      </c>
      <c r="V93" s="19"/>
      <c r="Y93" s="112"/>
      <c r="Z93" s="175"/>
      <c r="AA93" s="175"/>
      <c r="AB93" s="175"/>
      <c r="AC93" s="175"/>
      <c r="AD93" s="128"/>
    </row>
    <row r="94" spans="2:30" x14ac:dyDescent="0.2">
      <c r="B94" s="16">
        <v>5</v>
      </c>
      <c r="C94" s="121">
        <f>C8*0.2/75</f>
        <v>5.6901547733333331E-4</v>
      </c>
      <c r="D94" s="117">
        <f>D8*0.2/75</f>
        <v>2.4922007386666669E-3</v>
      </c>
      <c r="E94" s="117"/>
      <c r="F94" s="117"/>
      <c r="G94" s="122">
        <f>G8*0.2/75</f>
        <v>1.0749802666666667E-4</v>
      </c>
      <c r="H94" s="20">
        <f>H8*0.2/75</f>
        <v>1.0076212053333332E-3</v>
      </c>
      <c r="I94" s="18">
        <f>I8*0.2/75</f>
        <v>9.64789208E-4</v>
      </c>
      <c r="J94" s="21">
        <f>J8*0.2/75</f>
        <v>8.8674377066666683E-4</v>
      </c>
      <c r="K94" s="21">
        <f>K8*0.2/75</f>
        <v>2.6094141333333332E-4</v>
      </c>
      <c r="L94" s="19">
        <f>L8*0.2/75</f>
        <v>3.2676045333333332E-4</v>
      </c>
      <c r="M94" s="17">
        <f>M8*0.2/75</f>
        <v>1.3407392800000002E-4</v>
      </c>
      <c r="N94" s="18">
        <f>N8*0.2/75</f>
        <v>9.2628882666666667E-5</v>
      </c>
      <c r="O94" s="21"/>
      <c r="P94" s="21"/>
      <c r="Q94" s="19"/>
      <c r="R94" s="20">
        <f>R8*0.2/75</f>
        <v>9.0927343466666686E-4</v>
      </c>
      <c r="S94" s="20">
        <f>S8*0.2/75</f>
        <v>1.2981358826666667E-3</v>
      </c>
      <c r="T94" s="20">
        <f>T8*0.2/75</f>
        <v>6.2907831466666678E-4</v>
      </c>
      <c r="U94" s="18">
        <f>U8*0.2/75</f>
        <v>1.3133725333333335E-4</v>
      </c>
      <c r="V94" s="19">
        <f>V8*0.2/75</f>
        <v>1.3892768E-4</v>
      </c>
      <c r="Y94" s="112" t="s">
        <v>135</v>
      </c>
      <c r="Z94" s="175" t="s">
        <v>136</v>
      </c>
      <c r="AA94" s="175" t="s">
        <v>12</v>
      </c>
      <c r="AB94" s="175" t="s">
        <v>13</v>
      </c>
      <c r="AC94" s="175" t="s">
        <v>137</v>
      </c>
      <c r="AD94" s="128"/>
    </row>
    <row r="95" spans="2:30" x14ac:dyDescent="0.2">
      <c r="B95" s="16">
        <v>6</v>
      </c>
      <c r="C95" s="121">
        <f>C9*0.2/75</f>
        <v>5.0124650399999994E-4</v>
      </c>
      <c r="D95" s="117">
        <f>D9*0.2/75</f>
        <v>8.3537014133333348E-4</v>
      </c>
      <c r="E95" s="117"/>
      <c r="F95" s="117"/>
      <c r="G95" s="122">
        <f>G9*0.2/75</f>
        <v>1.8004690666666669E-4</v>
      </c>
      <c r="H95" s="20">
        <f>H9*0.2/75</f>
        <v>8.5886033866666679E-4</v>
      </c>
      <c r="I95" s="18">
        <f>I9*0.2/75</f>
        <v>1.1299060986666666E-3</v>
      </c>
      <c r="J95" s="21">
        <f>J9*0.2/75</f>
        <v>9.0372072533333344E-4</v>
      </c>
      <c r="K95" s="21">
        <f>K9*0.2/75</f>
        <v>1.4039424000000003E-4</v>
      </c>
      <c r="L95" s="19">
        <f>L9*0.2/75</f>
        <v>1.9418562666666668E-4</v>
      </c>
      <c r="M95" s="17">
        <f>M9*0.2/75</f>
        <v>9.5924981333333332E-5</v>
      </c>
      <c r="N95" s="18"/>
      <c r="O95" s="21"/>
      <c r="P95" s="21"/>
      <c r="Q95" s="19"/>
      <c r="R95" s="20">
        <f>R9*0.2/75</f>
        <v>8.8963111733333336E-4</v>
      </c>
      <c r="S95" s="20">
        <f>S9*0.2/75</f>
        <v>1.434723096E-3</v>
      </c>
      <c r="T95" s="20">
        <f>T9*0.2/75</f>
        <v>6.7362366666666668E-4</v>
      </c>
      <c r="U95" s="18">
        <f>U9*0.2/75</f>
        <v>2.018968266666667E-4</v>
      </c>
      <c r="V95" s="19">
        <f>V9*0.2/75</f>
        <v>2.4842026666666664E-5</v>
      </c>
      <c r="Y95" s="112" t="s">
        <v>152</v>
      </c>
      <c r="Z95" s="175">
        <v>10.23</v>
      </c>
      <c r="AA95" s="175">
        <v>5.11E-2</v>
      </c>
      <c r="AB95" s="175" t="s">
        <v>14</v>
      </c>
      <c r="AC95" s="175" t="s">
        <v>16</v>
      </c>
      <c r="AD95" s="128"/>
    </row>
    <row r="96" spans="2:30" x14ac:dyDescent="0.2">
      <c r="B96" s="16">
        <v>7</v>
      </c>
      <c r="C96" s="121">
        <f>C10*0.2/75</f>
        <v>6.6092082133333333E-4</v>
      </c>
      <c r="D96" s="117"/>
      <c r="E96" s="117"/>
      <c r="F96" s="117"/>
      <c r="G96" s="122"/>
      <c r="H96" s="20">
        <f>H10*0.2/75</f>
        <v>8.4426938133333332E-4</v>
      </c>
      <c r="I96" s="18">
        <f>I10*0.2/75</f>
        <v>1.2823801946666667E-3</v>
      </c>
      <c r="J96" s="21">
        <f>J10*0.2/75</f>
        <v>7.8328498933333333E-4</v>
      </c>
      <c r="K96" s="21">
        <f>K10*0.2/75</f>
        <v>3.8599562666666667E-4</v>
      </c>
      <c r="L96" s="19">
        <f>L10*0.2/75</f>
        <v>1.5143970666666668E-4</v>
      </c>
      <c r="M96" s="17">
        <f>M10*0.2/75</f>
        <v>2.4397261866666668E-4</v>
      </c>
      <c r="N96" s="18"/>
      <c r="O96" s="21"/>
      <c r="P96" s="21"/>
      <c r="Q96" s="19"/>
      <c r="R96" s="20">
        <f>R10*0.2/75</f>
        <v>9.2882641866666666E-4</v>
      </c>
      <c r="S96" s="20">
        <f>S10*0.2/75</f>
        <v>1.7634787199999997E-3</v>
      </c>
      <c r="T96" s="20">
        <f>T10*0.2/75</f>
        <v>1.0580583466666668E-4</v>
      </c>
      <c r="U96" s="18">
        <f>U10*0.2/75</f>
        <v>1.9759664000000001E-4</v>
      </c>
      <c r="V96" s="19"/>
      <c r="Y96" s="112" t="s">
        <v>138</v>
      </c>
      <c r="Z96" s="175">
        <v>43.35</v>
      </c>
      <c r="AA96" s="175">
        <v>5.0000000000000001E-4</v>
      </c>
      <c r="AB96" s="175" t="s">
        <v>70</v>
      </c>
      <c r="AC96" s="175" t="s">
        <v>63</v>
      </c>
      <c r="AD96" s="128"/>
    </row>
    <row r="97" spans="2:30" x14ac:dyDescent="0.2">
      <c r="B97" s="16">
        <v>8</v>
      </c>
      <c r="C97" s="121">
        <f>C11*0.2/75</f>
        <v>8.1007636266666662E-4</v>
      </c>
      <c r="D97" s="117">
        <f>D11*0.2/75</f>
        <v>5.2193610399999999E-4</v>
      </c>
      <c r="E97" s="117"/>
      <c r="F97" s="117"/>
      <c r="G97" s="122">
        <f>G11*0.2/75</f>
        <v>1.8004690666666669E-4</v>
      </c>
      <c r="H97" s="20">
        <f>H11*0.2/75</f>
        <v>9.0723640266666668E-4</v>
      </c>
      <c r="I97" s="18">
        <f>I11*0.2/75</f>
        <v>1.2778002880000001E-3</v>
      </c>
      <c r="J97" s="21">
        <f>J11*0.2/75</f>
        <v>8.8106879733333351E-4</v>
      </c>
      <c r="K97" s="21">
        <f>K11*0.2/75</f>
        <v>2.1897824000000001E-4</v>
      </c>
      <c r="L97" s="19">
        <f>L11*0.2/75</f>
        <v>5.6570170666666664E-4</v>
      </c>
      <c r="M97" s="17">
        <f>M11*0.2/75</f>
        <v>4.3765341066666667E-4</v>
      </c>
      <c r="N97" s="18">
        <f>N11*0.2/75</f>
        <v>2.3997823733333336E-4</v>
      </c>
      <c r="O97" s="21"/>
      <c r="P97" s="21">
        <f>P11*0.2/75</f>
        <v>2.7828552000000001E-4</v>
      </c>
      <c r="Q97" s="19">
        <f>Q11*0.2/75</f>
        <v>6.1716720000000013E-5</v>
      </c>
      <c r="R97" s="20">
        <f>R11*0.2/75</f>
        <v>1.0253411333333334E-3</v>
      </c>
      <c r="S97" s="20">
        <f>S11*0.2/75</f>
        <v>2.1010652293333336E-3</v>
      </c>
      <c r="T97" s="20">
        <f>T11*0.2/75</f>
        <v>7.6724524266666677E-4</v>
      </c>
      <c r="U97" s="18">
        <f>U11*0.2/75</f>
        <v>2.6508581333333338E-4</v>
      </c>
      <c r="V97" s="19">
        <f>V11*0.2/75</f>
        <v>2.2993506666666667E-4</v>
      </c>
      <c r="Y97" s="112" t="s">
        <v>139</v>
      </c>
      <c r="Z97" s="175">
        <v>9.6229999999999993</v>
      </c>
      <c r="AA97" s="175">
        <v>5.7599999999999998E-2</v>
      </c>
      <c r="AB97" s="175" t="s">
        <v>14</v>
      </c>
      <c r="AC97" s="175" t="s">
        <v>16</v>
      </c>
      <c r="AD97" s="128"/>
    </row>
    <row r="98" spans="2:30" x14ac:dyDescent="0.2">
      <c r="B98" s="16">
        <v>9</v>
      </c>
      <c r="C98" s="121">
        <f>C12*0.2/75</f>
        <v>9.120527066666667E-4</v>
      </c>
      <c r="D98" s="117">
        <f>D12*0.2/75</f>
        <v>1.7744596266666668E-4</v>
      </c>
      <c r="E98" s="117"/>
      <c r="F98" s="117"/>
      <c r="G98" s="122">
        <f>G12*0.2/75</f>
        <v>3.0433568000000003E-4</v>
      </c>
      <c r="H98" s="20">
        <f>H12*0.2/75</f>
        <v>1.3280494480000001E-3</v>
      </c>
      <c r="I98" s="18">
        <f>I12*0.2/75</f>
        <v>1.2778002880000001E-3</v>
      </c>
      <c r="J98" s="21">
        <f>J12*0.2/75</f>
        <v>1.0261806933333335E-3</v>
      </c>
      <c r="K98" s="21">
        <f>K12*0.2/75</f>
        <v>3.0201445333333335E-4</v>
      </c>
      <c r="L98" s="19">
        <f>L12*0.2/75</f>
        <v>5.2311344000000005E-4</v>
      </c>
      <c r="M98" s="17">
        <f>M12*0.2/75</f>
        <v>8.000541946666666E-4</v>
      </c>
      <c r="N98" s="18">
        <f>N12*0.2/75</f>
        <v>1.2005393866666668E-3</v>
      </c>
      <c r="O98" s="21"/>
      <c r="P98" s="21"/>
      <c r="Q98" s="19"/>
      <c r="R98" s="20">
        <f>R12*0.2/75</f>
        <v>1.09647868E-3</v>
      </c>
      <c r="S98" s="20">
        <f>S12*0.2/75</f>
        <v>3.7264581973333335E-3</v>
      </c>
      <c r="T98" s="20">
        <f>T12*0.2/75</f>
        <v>8.7115083199999993E-4</v>
      </c>
      <c r="U98" s="18">
        <f>U12*0.2/75</f>
        <v>3.5830253333333335E-4</v>
      </c>
      <c r="V98" s="19">
        <f>V12*0.2/75</f>
        <v>1.1231647999999999E-4</v>
      </c>
      <c r="Y98" s="112"/>
      <c r="Z98" s="175"/>
      <c r="AA98" s="175"/>
      <c r="AB98" s="175"/>
      <c r="AC98" s="175"/>
      <c r="AD98" s="128"/>
    </row>
    <row r="99" spans="2:30" x14ac:dyDescent="0.2">
      <c r="B99" s="16">
        <v>10</v>
      </c>
      <c r="C99" s="121">
        <f>C13*0.2/75</f>
        <v>1.2502699573333335E-3</v>
      </c>
      <c r="D99" s="117">
        <f>D13*0.2/75</f>
        <v>1.0371486106666666E-3</v>
      </c>
      <c r="E99" s="117"/>
      <c r="F99" s="117">
        <f>F13*0.2/75</f>
        <v>1.8014576000000002E-4</v>
      </c>
      <c r="G99" s="122">
        <f>G13*0.2/75</f>
        <v>1.8004690666666669E-4</v>
      </c>
      <c r="H99" s="20">
        <f>H13*0.2/75</f>
        <v>1.0878083893333334E-3</v>
      </c>
      <c r="I99" s="18">
        <f>I13*0.2/75</f>
        <v>1.2732179813333335E-3</v>
      </c>
      <c r="J99" s="21">
        <f>J13*0.2/75</f>
        <v>1.1722052986666667E-3</v>
      </c>
      <c r="K99" s="21">
        <f>K13*0.2/75</f>
        <v>2.8157842666666667E-4</v>
      </c>
      <c r="L99" s="19">
        <f>L13*0.2/75</f>
        <v>9.7518293333333342E-5</v>
      </c>
      <c r="M99" s="17">
        <f>M13*0.2/75</f>
        <v>1.2771480346666668E-3</v>
      </c>
      <c r="N99" s="18">
        <f>N13*0.2/75</f>
        <v>3.0009115226666662E-3</v>
      </c>
      <c r="O99" s="21"/>
      <c r="P99" s="21">
        <f>P13*0.2/75</f>
        <v>1.8520218666666667E-4</v>
      </c>
      <c r="Q99" s="19"/>
      <c r="R99" s="20">
        <f>R13*0.2/75</f>
        <v>1.3946301466666667E-3</v>
      </c>
      <c r="S99" s="20">
        <f>S13*0.2/75</f>
        <v>3.7175929680000001E-3</v>
      </c>
      <c r="T99" s="20">
        <f>T13*0.2/75</f>
        <v>1.5618245333333335E-3</v>
      </c>
      <c r="U99" s="18">
        <f>U13*0.2/75</f>
        <v>3.9778194666666676E-4</v>
      </c>
      <c r="V99" s="19">
        <f>V13*0.2/75</f>
        <v>7.3470853333333343E-5</v>
      </c>
      <c r="Y99" s="112" t="s">
        <v>23</v>
      </c>
      <c r="Z99" s="175" t="s">
        <v>24</v>
      </c>
      <c r="AA99" s="175" t="s">
        <v>25</v>
      </c>
      <c r="AB99" s="175" t="s">
        <v>26</v>
      </c>
      <c r="AC99" s="175" t="s">
        <v>19</v>
      </c>
      <c r="AD99" s="128" t="s">
        <v>12</v>
      </c>
    </row>
    <row r="100" spans="2:30" x14ac:dyDescent="0.2">
      <c r="B100" s="16">
        <v>11</v>
      </c>
      <c r="C100" s="121">
        <f t="shared" ref="C100:V100" si="0">C14*0.2/75</f>
        <v>2.9968639120000001E-2</v>
      </c>
      <c r="D100" s="117">
        <f t="shared" si="0"/>
        <v>2.845081776E-2</v>
      </c>
      <c r="E100" s="117">
        <f t="shared" si="0"/>
        <v>6.4183185066666671E-3</v>
      </c>
      <c r="F100" s="117">
        <f t="shared" si="0"/>
        <v>8.8238717333333347E-4</v>
      </c>
      <c r="G100" s="122">
        <f t="shared" si="0"/>
        <v>4.1239901600000003E-3</v>
      </c>
      <c r="H100" s="20">
        <f t="shared" si="0"/>
        <v>7.9724280533333344E-3</v>
      </c>
      <c r="I100" s="18">
        <f t="shared" si="0"/>
        <v>9.5491594666666669E-3</v>
      </c>
      <c r="J100" s="21">
        <f t="shared" si="0"/>
        <v>7.6274728159999999E-3</v>
      </c>
      <c r="K100" s="21">
        <f t="shared" si="0"/>
        <v>7.1687229333333333E-4</v>
      </c>
      <c r="L100" s="19">
        <f t="shared" si="0"/>
        <v>1.6179432533333334E-3</v>
      </c>
      <c r="M100" s="17">
        <f t="shared" si="0"/>
        <v>1.8546906536E-2</v>
      </c>
      <c r="N100" s="18">
        <f t="shared" si="0"/>
        <v>6.6987766266666665E-2</v>
      </c>
      <c r="O100" s="21">
        <f t="shared" si="0"/>
        <v>1.3463534133333337E-3</v>
      </c>
      <c r="P100" s="21">
        <f t="shared" si="0"/>
        <v>3.0557329066666669E-3</v>
      </c>
      <c r="Q100" s="19">
        <f t="shared" si="0"/>
        <v>1.6869373066666668E-3</v>
      </c>
      <c r="R100" s="20">
        <f t="shared" si="0"/>
        <v>1.3070879773333335E-2</v>
      </c>
      <c r="S100" s="20">
        <f t="shared" si="0"/>
        <v>1.4451001562666667E-2</v>
      </c>
      <c r="T100" s="20">
        <f t="shared" si="0"/>
        <v>9.9809096746666676E-3</v>
      </c>
      <c r="U100" s="18">
        <f t="shared" si="0"/>
        <v>7.2049498666666679E-4</v>
      </c>
      <c r="V100" s="19">
        <f t="shared" si="0"/>
        <v>1.3726303733333335E-3</v>
      </c>
      <c r="Y100" s="112" t="s">
        <v>152</v>
      </c>
      <c r="Z100" s="175">
        <v>1.0129999999999999</v>
      </c>
      <c r="AA100" s="175">
        <v>1</v>
      </c>
      <c r="AB100" s="175">
        <v>1.0129999999999999</v>
      </c>
      <c r="AC100" s="175" t="s">
        <v>194</v>
      </c>
      <c r="AD100" s="128" t="s">
        <v>195</v>
      </c>
    </row>
    <row r="101" spans="2:30" x14ac:dyDescent="0.2">
      <c r="B101" s="16">
        <v>12</v>
      </c>
      <c r="C101" s="121">
        <f>C15*0.2/75</f>
        <v>0.11142373616000001</v>
      </c>
      <c r="D101" s="117">
        <f>D15*0.2/75</f>
        <v>0.12040807848</v>
      </c>
      <c r="E101" s="117">
        <f>E15*0.2/75</f>
        <v>1.3998942746666666E-2</v>
      </c>
      <c r="F101" s="117">
        <f>F15*0.2/75</f>
        <v>1.0337453786666667E-2</v>
      </c>
      <c r="G101" s="122">
        <f>G15*0.2/75</f>
        <v>1.7354097146666671E-2</v>
      </c>
      <c r="H101" s="20">
        <f>H15*0.2/75</f>
        <v>6.9232964773333336E-2</v>
      </c>
      <c r="I101" s="18">
        <f>I15*0.2/75</f>
        <v>0.11518972666666667</v>
      </c>
      <c r="J101" s="21">
        <f>J15*0.2/75</f>
        <v>0.10868520984000002</v>
      </c>
      <c r="K101" s="21">
        <f>K15*0.2/75</f>
        <v>6.4019899733333335E-3</v>
      </c>
      <c r="L101" s="19">
        <f>L15*0.2/75</f>
        <v>1.6887374373333333E-2</v>
      </c>
      <c r="M101" s="17">
        <f>M15*0.2/75</f>
        <v>5.2729728346666678E-2</v>
      </c>
      <c r="N101" s="18">
        <f>N15*0.2/75</f>
        <v>0.17442163559999999</v>
      </c>
      <c r="O101" s="21">
        <f>O15*0.2/75</f>
        <v>9.8568457866666671E-3</v>
      </c>
      <c r="P101" s="21">
        <f>P15*0.2/75</f>
        <v>1.6992311013333334E-2</v>
      </c>
      <c r="Q101" s="19">
        <f>Q15*0.2/75</f>
        <v>1.0419549680000001E-2</v>
      </c>
      <c r="R101" s="20">
        <f>R15*0.2/75</f>
        <v>8.1914092506666661E-2</v>
      </c>
      <c r="S101" s="126"/>
      <c r="T101" s="126">
        <f>T15*0.2/75</f>
        <v>0.11137198098666666</v>
      </c>
      <c r="U101" s="19">
        <f>U15*0.2/75</f>
        <v>8.8772807999999998E-3</v>
      </c>
      <c r="V101" s="19">
        <f>V15*0.2/75</f>
        <v>2.2330843893333334E-2</v>
      </c>
      <c r="Y101" s="112" t="s">
        <v>138</v>
      </c>
      <c r="Z101" s="175">
        <v>4.2949999999999999</v>
      </c>
      <c r="AA101" s="175">
        <v>1</v>
      </c>
      <c r="AB101" s="175">
        <v>4.2949999999999999</v>
      </c>
      <c r="AC101" s="175" t="s">
        <v>196</v>
      </c>
      <c r="AD101" s="128" t="s">
        <v>197</v>
      </c>
    </row>
    <row r="102" spans="2:30" x14ac:dyDescent="0.2">
      <c r="B102" s="16">
        <v>13</v>
      </c>
      <c r="C102" s="121">
        <f t="shared" ref="C102:V102" si="1">C16*0.2/75</f>
        <v>3.5667362346666669E-2</v>
      </c>
      <c r="D102" s="117">
        <f t="shared" si="1"/>
        <v>5.1692522960000001E-2</v>
      </c>
      <c r="E102" s="117">
        <f t="shared" si="1"/>
        <v>3.4748067200000001E-3</v>
      </c>
      <c r="F102" s="117">
        <f t="shared" si="1"/>
        <v>5.7460809600000011E-3</v>
      </c>
      <c r="G102" s="122">
        <f t="shared" si="1"/>
        <v>6.128723840000001E-3</v>
      </c>
      <c r="H102" s="20">
        <f t="shared" si="1"/>
        <v>4.0437719146666669E-2</v>
      </c>
      <c r="I102" s="18">
        <f t="shared" si="1"/>
        <v>0.11844339877333335</v>
      </c>
      <c r="J102" s="21">
        <f t="shared" si="1"/>
        <v>7.2580225573333337E-2</v>
      </c>
      <c r="K102" s="21">
        <f t="shared" si="1"/>
        <v>3.7645449600000004E-3</v>
      </c>
      <c r="L102" s="19">
        <f t="shared" si="1"/>
        <v>1.2730233333333334E-2</v>
      </c>
      <c r="M102" s="17">
        <f t="shared" si="1"/>
        <v>1.8317188013333333E-2</v>
      </c>
      <c r="N102" s="18">
        <f t="shared" si="1"/>
        <v>4.8792694613333333E-2</v>
      </c>
      <c r="O102" s="21">
        <f t="shared" si="1"/>
        <v>3.8372490400000007E-3</v>
      </c>
      <c r="P102" s="21">
        <f t="shared" si="1"/>
        <v>6.4991019733333325E-3</v>
      </c>
      <c r="Q102" s="19">
        <f t="shared" si="1"/>
        <v>3.8029610933333334E-3</v>
      </c>
      <c r="R102" s="20">
        <f t="shared" si="1"/>
        <v>4.1317381120000003E-2</v>
      </c>
      <c r="S102" s="20">
        <f t="shared" si="1"/>
        <v>0.10773142338666666</v>
      </c>
      <c r="T102" s="20">
        <f t="shared" si="1"/>
        <v>7.437757208000001E-2</v>
      </c>
      <c r="U102" s="18">
        <f t="shared" si="1"/>
        <v>7.3704224799999996E-3</v>
      </c>
      <c r="V102" s="19">
        <f t="shared" si="1"/>
        <v>1.1121315626666668E-2</v>
      </c>
      <c r="Y102" s="112" t="s">
        <v>139</v>
      </c>
      <c r="Z102" s="175">
        <v>0.95350000000000001</v>
      </c>
      <c r="AA102" s="175">
        <v>1</v>
      </c>
      <c r="AB102" s="175">
        <v>0.95350000000000001</v>
      </c>
      <c r="AC102" s="175" t="s">
        <v>198</v>
      </c>
      <c r="AD102" s="128" t="s">
        <v>199</v>
      </c>
    </row>
    <row r="103" spans="2:30" x14ac:dyDescent="0.2">
      <c r="B103" s="16">
        <v>14</v>
      </c>
      <c r="C103" s="121">
        <f t="shared" ref="C103:V103" si="2">C17*0.2/75</f>
        <v>2.2568989997333335E-2</v>
      </c>
      <c r="D103" s="117">
        <f t="shared" si="2"/>
        <v>3.158835149333334E-2</v>
      </c>
      <c r="E103" s="117">
        <f t="shared" si="2"/>
        <v>1.2828394400000002E-3</v>
      </c>
      <c r="F103" s="117">
        <f t="shared" si="2"/>
        <v>1.8102519733333333E-3</v>
      </c>
      <c r="G103" s="122">
        <f t="shared" si="2"/>
        <v>1.6754571733333334E-3</v>
      </c>
      <c r="H103" s="20">
        <f t="shared" si="2"/>
        <v>1.9505481912000001E-2</v>
      </c>
      <c r="I103" s="18">
        <f t="shared" si="2"/>
        <v>4.0226700560000002E-2</v>
      </c>
      <c r="J103" s="21">
        <f t="shared" si="2"/>
        <v>3.3832312640000001E-2</v>
      </c>
      <c r="K103" s="21">
        <f t="shared" si="2"/>
        <v>8.1743631999999997E-4</v>
      </c>
      <c r="L103" s="19">
        <f t="shared" si="2"/>
        <v>4.5333087733333329E-3</v>
      </c>
      <c r="M103" s="17">
        <f t="shared" si="2"/>
        <v>1.1021168000000001E-2</v>
      </c>
      <c r="N103" s="18">
        <f t="shared" si="2"/>
        <v>3.3718055040000007E-2</v>
      </c>
      <c r="O103" s="21">
        <f t="shared" si="2"/>
        <v>1.3296785066666667E-3</v>
      </c>
      <c r="P103" s="21">
        <f t="shared" si="2"/>
        <v>2.7036570133333339E-3</v>
      </c>
      <c r="Q103" s="19">
        <f t="shared" si="2"/>
        <v>1.0303689866666668E-3</v>
      </c>
      <c r="R103" s="20">
        <f t="shared" si="2"/>
        <v>2.2246300773333332E-2</v>
      </c>
      <c r="S103" s="20">
        <f t="shared" si="2"/>
        <v>4.9805200666666674E-2</v>
      </c>
      <c r="T103" s="20">
        <f t="shared" si="2"/>
        <v>3.6746671573333341E-2</v>
      </c>
      <c r="U103" s="18">
        <f t="shared" si="2"/>
        <v>2.1737969333333333E-3</v>
      </c>
      <c r="V103" s="19">
        <f t="shared" si="2"/>
        <v>4.2756789066666677E-3</v>
      </c>
      <c r="Y103" s="112" t="s">
        <v>140</v>
      </c>
      <c r="Z103" s="175">
        <v>3.6459999999999999</v>
      </c>
      <c r="AA103" s="175">
        <v>16</v>
      </c>
      <c r="AB103" s="175">
        <v>0.22789999999999999</v>
      </c>
      <c r="AC103" s="175"/>
      <c r="AD103" s="128"/>
    </row>
    <row r="104" spans="2:30" x14ac:dyDescent="0.2">
      <c r="B104" s="16">
        <v>15</v>
      </c>
      <c r="C104" s="121">
        <f t="shared" ref="C104:V104" si="3">C18*0.2/75</f>
        <v>1.4767515480000002E-2</v>
      </c>
      <c r="D104" s="117">
        <f t="shared" si="3"/>
        <v>2.2955065733333332E-2</v>
      </c>
      <c r="E104" s="117">
        <f t="shared" si="3"/>
        <v>9.0232890666666675E-4</v>
      </c>
      <c r="F104" s="117">
        <f t="shared" si="3"/>
        <v>9.5547543999999999E-4</v>
      </c>
      <c r="G104" s="122">
        <f t="shared" si="3"/>
        <v>6.4999618666666662E-4</v>
      </c>
      <c r="H104" s="20">
        <f t="shared" si="3"/>
        <v>1.3600500509333336E-2</v>
      </c>
      <c r="I104" s="18">
        <f t="shared" si="3"/>
        <v>1.9468691944000003E-2</v>
      </c>
      <c r="J104" s="21">
        <f t="shared" si="3"/>
        <v>2.4688695061333334E-2</v>
      </c>
      <c r="K104" s="21">
        <f t="shared" si="3"/>
        <v>4.2898893333333336E-4</v>
      </c>
      <c r="L104" s="19">
        <f t="shared" si="3"/>
        <v>2.1219163466666669E-3</v>
      </c>
      <c r="M104" s="17">
        <f t="shared" si="3"/>
        <v>7.8031530373333328E-3</v>
      </c>
      <c r="N104" s="18">
        <f t="shared" si="3"/>
        <v>2.0808927778666667E-2</v>
      </c>
      <c r="O104" s="21">
        <f t="shared" si="3"/>
        <v>9.0232890666666675E-4</v>
      </c>
      <c r="P104" s="21">
        <f t="shared" si="3"/>
        <v>1.41485776E-3</v>
      </c>
      <c r="Q104" s="19">
        <f t="shared" si="3"/>
        <v>1.04639176E-3</v>
      </c>
      <c r="R104" s="20">
        <f t="shared" si="3"/>
        <v>1.5621670885333332E-2</v>
      </c>
      <c r="S104" s="20">
        <f t="shared" si="3"/>
        <v>3.0994898026666669E-2</v>
      </c>
      <c r="T104" s="20">
        <f t="shared" si="3"/>
        <v>2.2532717549333333E-2</v>
      </c>
      <c r="U104" s="18">
        <f t="shared" si="3"/>
        <v>1.3230008E-3</v>
      </c>
      <c r="V104" s="19">
        <f t="shared" si="3"/>
        <v>1.61606176E-3</v>
      </c>
      <c r="Y104" s="112"/>
      <c r="Z104" s="175"/>
      <c r="AA104" s="175"/>
      <c r="AB104" s="175"/>
      <c r="AC104" s="175"/>
      <c r="AD104" s="128"/>
    </row>
    <row r="105" spans="2:30" x14ac:dyDescent="0.2">
      <c r="B105" s="16">
        <v>16</v>
      </c>
      <c r="C105" s="121">
        <f t="shared" ref="C105:V105" si="4">C19*0.2/75</f>
        <v>1.1844124698666665E-2</v>
      </c>
      <c r="D105" s="117">
        <f t="shared" si="4"/>
        <v>2.3290477434666668E-2</v>
      </c>
      <c r="E105" s="117">
        <f t="shared" si="4"/>
        <v>7.6378205333333326E-4</v>
      </c>
      <c r="F105" s="117">
        <f t="shared" si="4"/>
        <v>5.0005280000000006E-5</v>
      </c>
      <c r="G105" s="122">
        <f t="shared" si="4"/>
        <v>3.0883282666666669E-4</v>
      </c>
      <c r="H105" s="20">
        <f t="shared" si="4"/>
        <v>9.2000825626666668E-3</v>
      </c>
      <c r="I105" s="18">
        <f t="shared" si="4"/>
        <v>1.1702593653333334E-2</v>
      </c>
      <c r="J105" s="21">
        <f t="shared" si="4"/>
        <v>2.1264801183999999E-2</v>
      </c>
      <c r="K105" s="21">
        <f t="shared" si="4"/>
        <v>4.0170026666666673E-4</v>
      </c>
      <c r="L105" s="19">
        <f t="shared" si="4"/>
        <v>1.5216499200000001E-3</v>
      </c>
      <c r="M105" s="17">
        <f t="shared" si="4"/>
        <v>6.8241978400000007E-3</v>
      </c>
      <c r="N105" s="18">
        <f t="shared" si="4"/>
        <v>1.8206020573333336E-2</v>
      </c>
      <c r="O105" s="21">
        <f t="shared" si="4"/>
        <v>7.9603274666666677E-4</v>
      </c>
      <c r="P105" s="21">
        <f t="shared" si="4"/>
        <v>7.6285000000000003E-4</v>
      </c>
      <c r="Q105" s="19">
        <f t="shared" si="4"/>
        <v>5.6145693333333336E-4</v>
      </c>
      <c r="R105" s="20">
        <f t="shared" si="4"/>
        <v>1.2393641522666669E-2</v>
      </c>
      <c r="S105" s="20">
        <f t="shared" si="4"/>
        <v>2.4081251578666668E-2</v>
      </c>
      <c r="T105" s="20">
        <f t="shared" si="4"/>
        <v>1.4585624453333335E-2</v>
      </c>
      <c r="U105" s="18">
        <f t="shared" si="4"/>
        <v>8.0674399999999997E-4</v>
      </c>
      <c r="V105" s="19">
        <f t="shared" si="4"/>
        <v>8.2497272000000015E-4</v>
      </c>
      <c r="Y105" s="112" t="s">
        <v>159</v>
      </c>
      <c r="Z105" s="175"/>
      <c r="AA105" s="175"/>
      <c r="AB105" s="175"/>
      <c r="AC105" s="175"/>
      <c r="AD105" s="128"/>
    </row>
    <row r="106" spans="2:30" x14ac:dyDescent="0.2">
      <c r="B106" s="16">
        <v>17</v>
      </c>
      <c r="C106" s="121">
        <f t="shared" ref="C106:V106" si="5">C20*0.2/75</f>
        <v>1.1457153546666668E-2</v>
      </c>
      <c r="D106" s="117">
        <f t="shared" si="5"/>
        <v>2.4900893290666668E-2</v>
      </c>
      <c r="E106" s="117">
        <f t="shared" si="5"/>
        <v>8.7062448000000011E-4</v>
      </c>
      <c r="F106" s="117">
        <f t="shared" si="5"/>
        <v>1.0143677333333335E-4</v>
      </c>
      <c r="G106" s="122">
        <f t="shared" si="5"/>
        <v>3.3122760000000001E-4</v>
      </c>
      <c r="H106" s="20">
        <f t="shared" si="5"/>
        <v>7.8324260133333327E-3</v>
      </c>
      <c r="I106" s="18">
        <f t="shared" si="5"/>
        <v>8.6116877440000003E-3</v>
      </c>
      <c r="J106" s="21">
        <f t="shared" si="5"/>
        <v>2.1406145824000002E-2</v>
      </c>
      <c r="K106" s="21">
        <f t="shared" si="5"/>
        <v>2.5678816000000005E-4</v>
      </c>
      <c r="L106" s="19">
        <f t="shared" si="5"/>
        <v>1.9905137066666668E-3</v>
      </c>
      <c r="M106" s="17">
        <f t="shared" si="5"/>
        <v>5.9649827786666665E-3</v>
      </c>
      <c r="N106" s="18">
        <f t="shared" si="5"/>
        <v>1.7034391426666667E-2</v>
      </c>
      <c r="O106" s="21">
        <f t="shared" si="5"/>
        <v>4.5604696E-4</v>
      </c>
      <c r="P106" s="21">
        <f t="shared" si="5"/>
        <v>5.8926237333333333E-4</v>
      </c>
      <c r="Q106" s="19">
        <f t="shared" si="5"/>
        <v>1.8948391999999998E-4</v>
      </c>
      <c r="R106" s="20">
        <f t="shared" si="5"/>
        <v>1.2588030666666666E-2</v>
      </c>
      <c r="S106" s="20">
        <f t="shared" si="5"/>
        <v>2.3996372018666667E-2</v>
      </c>
      <c r="T106" s="20">
        <f t="shared" si="5"/>
        <v>1.2179375850666667E-2</v>
      </c>
      <c r="U106" s="18">
        <f t="shared" si="5"/>
        <v>1.0139011200000002E-3</v>
      </c>
      <c r="V106" s="19">
        <f t="shared" si="5"/>
        <v>1.0198127466666668E-3</v>
      </c>
      <c r="Y106" s="112" t="s">
        <v>160</v>
      </c>
      <c r="Z106" s="175">
        <v>0.25869999999999999</v>
      </c>
      <c r="AA106" s="175"/>
      <c r="AB106" s="175"/>
      <c r="AC106" s="175"/>
      <c r="AD106" s="128"/>
    </row>
    <row r="107" spans="2:30" ht="18" x14ac:dyDescent="0.2">
      <c r="B107" s="16">
        <v>18</v>
      </c>
      <c r="C107" s="121">
        <f t="shared" ref="C107:V107" si="6">C21*0.2/75</f>
        <v>8.190872640000001E-3</v>
      </c>
      <c r="D107" s="117">
        <f t="shared" si="6"/>
        <v>1.6604794408000001E-2</v>
      </c>
      <c r="E107" s="117">
        <f t="shared" si="6"/>
        <v>6.9872178666666672E-4</v>
      </c>
      <c r="F107" s="117">
        <f t="shared" si="6"/>
        <v>4.3088466666666667E-4</v>
      </c>
      <c r="G107" s="122">
        <f t="shared" si="6"/>
        <v>2.7267218666666667E-4</v>
      </c>
      <c r="H107" s="20">
        <f t="shared" si="6"/>
        <v>5.0856096506666669E-3</v>
      </c>
      <c r="I107" s="18">
        <f t="shared" si="6"/>
        <v>5.2177652133333337E-3</v>
      </c>
      <c r="J107" s="21">
        <f t="shared" si="6"/>
        <v>1.3579773242666666E-2</v>
      </c>
      <c r="K107" s="21">
        <f t="shared" si="6"/>
        <v>1.6712117333333331E-4</v>
      </c>
      <c r="L107" s="19">
        <f t="shared" si="6"/>
        <v>1.5255125333333334E-3</v>
      </c>
      <c r="M107" s="17">
        <f t="shared" si="6"/>
        <v>4.3358047093333338E-3</v>
      </c>
      <c r="N107" s="18">
        <f t="shared" si="6"/>
        <v>1.0942864010666669E-2</v>
      </c>
      <c r="O107" s="21">
        <f t="shared" si="6"/>
        <v>4.2898893333333336E-4</v>
      </c>
      <c r="P107" s="21">
        <f t="shared" si="6"/>
        <v>4.6668082666666668E-4</v>
      </c>
      <c r="Q107" s="19">
        <f t="shared" si="6"/>
        <v>6.625479200000001E-4</v>
      </c>
      <c r="R107" s="20">
        <f t="shared" si="6"/>
        <v>7.4878725920000007E-3</v>
      </c>
      <c r="S107" s="20">
        <f t="shared" si="6"/>
        <v>1.7240778848000002E-2</v>
      </c>
      <c r="T107" s="20">
        <f t="shared" si="6"/>
        <v>7.6772570346666669E-3</v>
      </c>
      <c r="U107" s="18">
        <f t="shared" si="6"/>
        <v>5.8841079999999999E-4</v>
      </c>
      <c r="V107" s="19">
        <f t="shared" si="6"/>
        <v>7.3362672000000008E-4</v>
      </c>
      <c r="Y107" s="112" t="s">
        <v>200</v>
      </c>
      <c r="Z107" s="175">
        <v>0.69540000000000002</v>
      </c>
      <c r="AA107" s="175"/>
      <c r="AB107" s="175"/>
      <c r="AC107" s="175"/>
      <c r="AD107" s="128"/>
    </row>
    <row r="108" spans="2:30" x14ac:dyDescent="0.2">
      <c r="B108" s="16">
        <v>19</v>
      </c>
      <c r="C108" s="121">
        <f t="shared" ref="C108:V108" si="7">C22*0.2/75</f>
        <v>7.907845405333333E-3</v>
      </c>
      <c r="D108" s="117">
        <f t="shared" si="7"/>
        <v>1.7880307322666669E-2</v>
      </c>
      <c r="E108" s="117">
        <f t="shared" si="7"/>
        <v>9.6530064000000004E-4</v>
      </c>
      <c r="F108" s="117">
        <f t="shared" si="7"/>
        <v>7.3362672000000008E-4</v>
      </c>
      <c r="G108" s="122">
        <f t="shared" si="7"/>
        <v>5.4870421333333332E-4</v>
      </c>
      <c r="H108" s="20">
        <f t="shared" si="7"/>
        <v>5.0704788266666663E-3</v>
      </c>
      <c r="I108" s="18">
        <f t="shared" si="7"/>
        <v>4.2983695813333337E-3</v>
      </c>
      <c r="J108" s="21">
        <f t="shared" si="7"/>
        <v>1.6550981253333333E-2</v>
      </c>
      <c r="K108" s="21">
        <f t="shared" si="7"/>
        <v>3.5432336E-4</v>
      </c>
      <c r="L108" s="19">
        <f t="shared" si="7"/>
        <v>1.4208868266666667E-3</v>
      </c>
      <c r="M108" s="17">
        <f t="shared" si="7"/>
        <v>4.6788149493333332E-3</v>
      </c>
      <c r="N108" s="18">
        <f t="shared" si="7"/>
        <v>1.3255520917333332E-2</v>
      </c>
      <c r="O108" s="21">
        <f t="shared" si="7"/>
        <v>4.9052453333333333E-4</v>
      </c>
      <c r="P108" s="21">
        <f t="shared" si="7"/>
        <v>6.7892800000000008E-4</v>
      </c>
      <c r="Q108" s="19">
        <f t="shared" si="7"/>
        <v>1.1062734933333332E-3</v>
      </c>
      <c r="R108" s="20">
        <f t="shared" si="7"/>
        <v>1.0284709410666669E-2</v>
      </c>
      <c r="S108" s="20">
        <f t="shared" si="7"/>
        <v>1.5990873301333332E-2</v>
      </c>
      <c r="T108" s="20">
        <f t="shared" si="7"/>
        <v>8.091867648E-3</v>
      </c>
      <c r="U108" s="18">
        <f t="shared" si="7"/>
        <v>6.4020472000000006E-4</v>
      </c>
      <c r="V108" s="19">
        <f t="shared" si="7"/>
        <v>1.1587124E-3</v>
      </c>
      <c r="Y108" s="112" t="s">
        <v>162</v>
      </c>
      <c r="Z108" s="175">
        <v>-0.43669999999999998</v>
      </c>
      <c r="AA108" s="175"/>
      <c r="AB108" s="175"/>
      <c r="AC108" s="175"/>
      <c r="AD108" s="128"/>
    </row>
    <row r="109" spans="2:30" x14ac:dyDescent="0.2">
      <c r="B109" s="16">
        <v>20</v>
      </c>
      <c r="C109" s="121">
        <f t="shared" ref="C109:V109" si="8">C23*0.2/75</f>
        <v>8.0226196106666665E-3</v>
      </c>
      <c r="D109" s="117">
        <f t="shared" si="8"/>
        <v>1.7786231837333334E-2</v>
      </c>
      <c r="E109" s="117">
        <f t="shared" si="8"/>
        <v>7.2773309333333341E-4</v>
      </c>
      <c r="F109" s="117">
        <f t="shared" si="8"/>
        <v>4.7112864000000006E-4</v>
      </c>
      <c r="G109" s="122">
        <f t="shared" si="8"/>
        <v>7.4567341333333346E-4</v>
      </c>
      <c r="H109" s="20">
        <f t="shared" si="8"/>
        <v>5.5332623360000001E-3</v>
      </c>
      <c r="I109" s="18">
        <f t="shared" si="8"/>
        <v>4.598465869333334E-3</v>
      </c>
      <c r="J109" s="21">
        <f t="shared" si="8"/>
        <v>1.3664415173333335E-2</v>
      </c>
      <c r="K109" s="21">
        <f t="shared" si="8"/>
        <v>3.9778194666666676E-4</v>
      </c>
      <c r="L109" s="19">
        <f t="shared" si="8"/>
        <v>1.5332349866666668E-3</v>
      </c>
      <c r="M109" s="17">
        <f t="shared" si="8"/>
        <v>5.2621294960000006E-3</v>
      </c>
      <c r="N109" s="18">
        <f t="shared" si="8"/>
        <v>1.1121647944000002E-2</v>
      </c>
      <c r="O109" s="21">
        <f t="shared" si="8"/>
        <v>8.3521560000000014E-4</v>
      </c>
      <c r="P109" s="21">
        <f t="shared" si="8"/>
        <v>1.1271714133333334E-3</v>
      </c>
      <c r="Q109" s="19">
        <f t="shared" si="8"/>
        <v>4.6292448000000006E-4</v>
      </c>
      <c r="R109" s="20">
        <f t="shared" si="8"/>
        <v>8.8690598080000006E-3</v>
      </c>
      <c r="S109" s="20">
        <f t="shared" si="8"/>
        <v>1.6362830402666669E-2</v>
      </c>
      <c r="T109" s="20">
        <f t="shared" si="8"/>
        <v>7.3867446773333342E-3</v>
      </c>
      <c r="U109" s="18">
        <f t="shared" si="8"/>
        <v>8.8825669333333337E-4</v>
      </c>
      <c r="V109" s="19">
        <f t="shared" si="8"/>
        <v>1.4645461066666668E-3</v>
      </c>
      <c r="Y109" s="112" t="s">
        <v>163</v>
      </c>
      <c r="Z109" s="175">
        <v>0.2135</v>
      </c>
      <c r="AA109" s="175"/>
      <c r="AB109" s="175"/>
      <c r="AC109" s="175"/>
      <c r="AD109" s="128"/>
    </row>
    <row r="110" spans="2:30" x14ac:dyDescent="0.2">
      <c r="B110" s="16">
        <v>21</v>
      </c>
      <c r="C110" s="121">
        <f t="shared" ref="C110:V110" si="9">C24*0.2/75</f>
        <v>8.2802169786666668E-3</v>
      </c>
      <c r="D110" s="117">
        <f t="shared" si="9"/>
        <v>1.5622888112000001E-2</v>
      </c>
      <c r="E110" s="117">
        <f t="shared" si="9"/>
        <v>9.5135543999999995E-4</v>
      </c>
      <c r="F110" s="117">
        <f t="shared" si="9"/>
        <v>1.4071927733333334E-3</v>
      </c>
      <c r="G110" s="122">
        <f t="shared" si="9"/>
        <v>1.5910373066666667E-3</v>
      </c>
      <c r="H110" s="20">
        <f t="shared" si="9"/>
        <v>5.8539871386666664E-3</v>
      </c>
      <c r="I110" s="18">
        <f t="shared" si="9"/>
        <v>5.2667442853333336E-3</v>
      </c>
      <c r="J110" s="21">
        <f t="shared" si="9"/>
        <v>1.6977691802666669E-2</v>
      </c>
      <c r="K110" s="21">
        <f t="shared" si="9"/>
        <v>5.4352714666666669E-4</v>
      </c>
      <c r="L110" s="19">
        <f t="shared" si="9"/>
        <v>1.4364318666666665E-3</v>
      </c>
      <c r="M110" s="17">
        <f t="shared" si="9"/>
        <v>5.7932739360000004E-3</v>
      </c>
      <c r="N110" s="18">
        <f t="shared" si="9"/>
        <v>1.2347838770666668E-2</v>
      </c>
      <c r="O110" s="21">
        <f t="shared" si="9"/>
        <v>5.9584613333333344E-4</v>
      </c>
      <c r="P110" s="21">
        <f t="shared" si="9"/>
        <v>1.66488864E-3</v>
      </c>
      <c r="Q110" s="19">
        <f t="shared" si="9"/>
        <v>9.4585034666666676E-4</v>
      </c>
      <c r="R110" s="20">
        <f t="shared" si="9"/>
        <v>9.0697210880000007E-3</v>
      </c>
      <c r="S110" s="20">
        <f t="shared" si="9"/>
        <v>1.6667691914666671E-2</v>
      </c>
      <c r="T110" s="20">
        <f t="shared" si="9"/>
        <v>7.8196897466666672E-3</v>
      </c>
      <c r="U110" s="18">
        <f t="shared" si="9"/>
        <v>9.8616840000000008E-4</v>
      </c>
      <c r="V110" s="19">
        <f t="shared" si="9"/>
        <v>1.5140094133333332E-3</v>
      </c>
      <c r="Y110" s="112" t="s">
        <v>164</v>
      </c>
      <c r="Z110" s="175" t="s">
        <v>201</v>
      </c>
      <c r="AA110" s="175"/>
      <c r="AB110" s="175"/>
      <c r="AC110" s="175"/>
      <c r="AD110" s="128"/>
    </row>
    <row r="111" spans="2:30" x14ac:dyDescent="0.2">
      <c r="B111" s="16">
        <v>22</v>
      </c>
      <c r="C111" s="121">
        <f t="shared" ref="C111:V111" si="10">C25*0.2/75</f>
        <v>8.6472487333333348E-3</v>
      </c>
      <c r="D111" s="117">
        <f t="shared" si="10"/>
        <v>1.8318524117333333E-2</v>
      </c>
      <c r="E111" s="117">
        <f t="shared" si="10"/>
        <v>8.5294453333333335E-4</v>
      </c>
      <c r="F111" s="117">
        <f t="shared" si="10"/>
        <v>2.2993506666666667E-4</v>
      </c>
      <c r="G111" s="122">
        <f t="shared" si="10"/>
        <v>7.7867317333333338E-4</v>
      </c>
      <c r="H111" s="20">
        <f t="shared" si="10"/>
        <v>6.3642726266666663E-3</v>
      </c>
      <c r="I111" s="18">
        <f t="shared" si="10"/>
        <v>4.5754734639999999E-3</v>
      </c>
      <c r="J111" s="21">
        <f t="shared" si="10"/>
        <v>1.5587780205333334E-2</v>
      </c>
      <c r="K111" s="21">
        <f t="shared" si="10"/>
        <v>5.9213002666666677E-4</v>
      </c>
      <c r="L111" s="19">
        <f t="shared" si="10"/>
        <v>1.7747098933333335E-3</v>
      </c>
      <c r="M111" s="17">
        <f t="shared" si="10"/>
        <v>5.3238989573333338E-3</v>
      </c>
      <c r="N111" s="18">
        <f t="shared" si="10"/>
        <v>1.1239390661333335E-2</v>
      </c>
      <c r="O111" s="21">
        <f t="shared" si="10"/>
        <v>6.2915466666666668E-4</v>
      </c>
      <c r="P111" s="21">
        <f t="shared" si="10"/>
        <v>1.0278158133333333E-3</v>
      </c>
      <c r="Q111" s="19">
        <f t="shared" si="10"/>
        <v>5.3165661333333337E-4</v>
      </c>
      <c r="R111" s="20">
        <f t="shared" si="10"/>
        <v>9.9984962506666671E-3</v>
      </c>
      <c r="S111" s="20">
        <f t="shared" si="10"/>
        <v>1.8097364650666671E-2</v>
      </c>
      <c r="T111" s="20">
        <f t="shared" si="10"/>
        <v>8.0990955440000002E-3</v>
      </c>
      <c r="U111" s="18">
        <f t="shared" si="10"/>
        <v>1.0656313866666666E-3</v>
      </c>
      <c r="V111" s="19">
        <f t="shared" si="10"/>
        <v>1.6798735733333336E-3</v>
      </c>
      <c r="Y111" s="112"/>
      <c r="Z111" s="175"/>
      <c r="AA111" s="175"/>
      <c r="AB111" s="175"/>
      <c r="AC111" s="175"/>
      <c r="AD111" s="128"/>
    </row>
    <row r="112" spans="2:30" x14ac:dyDescent="0.2">
      <c r="B112" s="16">
        <v>23</v>
      </c>
      <c r="C112" s="121">
        <f t="shared" ref="C112:V112" si="11">C26*0.2/75</f>
        <v>9.6300744560000005E-3</v>
      </c>
      <c r="D112" s="117">
        <f t="shared" si="11"/>
        <v>1.5689881874666668E-2</v>
      </c>
      <c r="E112" s="117">
        <f t="shared" si="11"/>
        <v>9.2688536000000009E-4</v>
      </c>
      <c r="F112" s="117">
        <f t="shared" si="11"/>
        <v>4.9328359999999995E-4</v>
      </c>
      <c r="G112" s="122">
        <f t="shared" si="11"/>
        <v>1.1777292000000003E-3</v>
      </c>
      <c r="H112" s="20">
        <f t="shared" si="11"/>
        <v>5.5893635333333332E-3</v>
      </c>
      <c r="I112" s="18">
        <f t="shared" si="11"/>
        <v>4.7093891626666671E-3</v>
      </c>
      <c r="J112" s="21">
        <f t="shared" si="11"/>
        <v>1.7365257898666667E-2</v>
      </c>
      <c r="K112" s="21">
        <f t="shared" si="11"/>
        <v>7.8172106666666663E-4</v>
      </c>
      <c r="L112" s="19">
        <f t="shared" si="11"/>
        <v>1.78612776E-3</v>
      </c>
      <c r="M112" s="17">
        <f t="shared" si="11"/>
        <v>6.0823109573333329E-3</v>
      </c>
      <c r="N112" s="18">
        <f t="shared" si="11"/>
        <v>1.2775310976000001E-2</v>
      </c>
      <c r="O112" s="21">
        <f t="shared" si="11"/>
        <v>8.5648442666666654E-4</v>
      </c>
      <c r="P112" s="21">
        <f t="shared" si="11"/>
        <v>1.6611395733333336E-3</v>
      </c>
      <c r="Q112" s="19">
        <f t="shared" si="11"/>
        <v>6.1641085333333332E-4</v>
      </c>
      <c r="R112" s="20">
        <f t="shared" si="11"/>
        <v>1.1245892690666667E-2</v>
      </c>
      <c r="S112" s="20">
        <f t="shared" si="11"/>
        <v>1.8559399978666669E-2</v>
      </c>
      <c r="T112" s="20">
        <f t="shared" si="11"/>
        <v>8.153256032000001E-3</v>
      </c>
      <c r="U112" s="18">
        <f t="shared" si="11"/>
        <v>1.0035133333333335E-3</v>
      </c>
      <c r="V112" s="19">
        <f t="shared" si="11"/>
        <v>1.5821428800000001E-3</v>
      </c>
      <c r="Y112" s="112" t="s">
        <v>166</v>
      </c>
      <c r="Z112" s="175"/>
      <c r="AA112" s="175"/>
      <c r="AB112" s="175"/>
      <c r="AC112" s="175"/>
      <c r="AD112" s="128"/>
    </row>
    <row r="113" spans="2:30" x14ac:dyDescent="0.2">
      <c r="B113" s="16">
        <v>24</v>
      </c>
      <c r="C113" s="121">
        <f t="shared" ref="C113:V113" si="12">C27*0.2/75</f>
        <v>9.3765469813333335E-3</v>
      </c>
      <c r="D113" s="117">
        <f t="shared" si="12"/>
        <v>1.4992428269333334E-2</v>
      </c>
      <c r="E113" s="117">
        <f t="shared" si="12"/>
        <v>1.2020068266666668E-3</v>
      </c>
      <c r="F113" s="117">
        <f t="shared" si="12"/>
        <v>5.6764792000000002E-4</v>
      </c>
      <c r="G113" s="122">
        <f t="shared" si="12"/>
        <v>1.2409009866666666E-3</v>
      </c>
      <c r="H113" s="20">
        <f t="shared" si="12"/>
        <v>6.610248624000001E-3</v>
      </c>
      <c r="I113" s="18">
        <f t="shared" si="12"/>
        <v>4.3717138320000003E-3</v>
      </c>
      <c r="J113" s="21">
        <f t="shared" si="12"/>
        <v>1.8237239069333337E-2</v>
      </c>
      <c r="K113" s="21">
        <f t="shared" si="12"/>
        <v>8.9177752000000016E-4</v>
      </c>
      <c r="L113" s="19">
        <f t="shared" si="12"/>
        <v>1.7060544266666667E-3</v>
      </c>
      <c r="M113" s="17">
        <f t="shared" si="12"/>
        <v>6.0722701600000005E-3</v>
      </c>
      <c r="N113" s="18">
        <f t="shared" si="12"/>
        <v>1.2007147421333334E-2</v>
      </c>
      <c r="O113" s="21">
        <f t="shared" si="12"/>
        <v>7.1324714666666674E-4</v>
      </c>
      <c r="P113" s="21">
        <f t="shared" si="12"/>
        <v>1.7359097599999999E-3</v>
      </c>
      <c r="Q113" s="19">
        <f t="shared" si="12"/>
        <v>8.2383333333333332E-4</v>
      </c>
      <c r="R113" s="20">
        <f t="shared" si="12"/>
        <v>1.0756142021333334E-2</v>
      </c>
      <c r="S113" s="20">
        <f t="shared" si="12"/>
        <v>2.1911502354666667E-2</v>
      </c>
      <c r="T113" s="20">
        <f t="shared" si="12"/>
        <v>8.1424307866666667E-3</v>
      </c>
      <c r="U113" s="18">
        <f t="shared" si="12"/>
        <v>1.3196602666666669E-3</v>
      </c>
      <c r="V113" s="19">
        <f t="shared" si="12"/>
        <v>2.1798819733333335E-3</v>
      </c>
      <c r="Y113" s="112" t="s">
        <v>167</v>
      </c>
      <c r="Z113" s="175">
        <v>0.9405</v>
      </c>
      <c r="AA113" s="175"/>
      <c r="AB113" s="175"/>
      <c r="AC113" s="175"/>
      <c r="AD113" s="128"/>
    </row>
    <row r="114" spans="2:30" x14ac:dyDescent="0.2">
      <c r="B114" s="16">
        <v>25</v>
      </c>
      <c r="C114" s="121">
        <f t="shared" ref="C114:V114" si="13">C28*0.2/75</f>
        <v>1.3955067589333335E-2</v>
      </c>
      <c r="D114" s="117">
        <f t="shared" si="13"/>
        <v>2.4039065309333335E-2</v>
      </c>
      <c r="E114" s="117">
        <f t="shared" si="13"/>
        <v>1.0793692E-3</v>
      </c>
      <c r="F114" s="117">
        <f t="shared" si="13"/>
        <v>9.1496797333333346E-4</v>
      </c>
      <c r="G114" s="122">
        <f t="shared" si="13"/>
        <v>1.5679406933333333E-3</v>
      </c>
      <c r="H114" s="20">
        <f t="shared" si="13"/>
        <v>1.0093189290666668E-2</v>
      </c>
      <c r="I114" s="18">
        <f t="shared" si="13"/>
        <v>6.0209511573333339E-3</v>
      </c>
      <c r="J114" s="21">
        <f t="shared" si="13"/>
        <v>2.4758433002666669E-2</v>
      </c>
      <c r="K114" s="21">
        <f t="shared" si="13"/>
        <v>1.0104401066666666E-3</v>
      </c>
      <c r="L114" s="19">
        <f t="shared" si="13"/>
        <v>2.4785466133333336E-3</v>
      </c>
      <c r="M114" s="17">
        <f t="shared" si="13"/>
        <v>9.9738198453333329E-3</v>
      </c>
      <c r="N114" s="18">
        <f t="shared" si="13"/>
        <v>2.1533284445333332E-2</v>
      </c>
      <c r="O114" s="21">
        <f t="shared" si="13"/>
        <v>8.8120946666666667E-4</v>
      </c>
      <c r="P114" s="21">
        <f t="shared" si="13"/>
        <v>2.3489937333333335E-3</v>
      </c>
      <c r="Q114" s="19">
        <f t="shared" si="13"/>
        <v>6.9174853333333339E-4</v>
      </c>
      <c r="R114" s="20">
        <f t="shared" si="13"/>
        <v>1.413040724E-2</v>
      </c>
      <c r="S114" s="20">
        <f t="shared" si="13"/>
        <v>3.4053042586666672E-2</v>
      </c>
      <c r="T114" s="20">
        <f t="shared" si="13"/>
        <v>1.1030643698666669E-2</v>
      </c>
      <c r="U114" s="18">
        <f t="shared" si="13"/>
        <v>1.9533308533333333E-3</v>
      </c>
      <c r="V114" s="19">
        <f t="shared" si="13"/>
        <v>1.8213678133333334E-3</v>
      </c>
      <c r="Y114" s="112" t="s">
        <v>168</v>
      </c>
      <c r="Z114" s="175">
        <v>1.366E-2</v>
      </c>
      <c r="AA114" s="175"/>
      <c r="AB114" s="175"/>
      <c r="AC114" s="175"/>
      <c r="AD114" s="128"/>
    </row>
    <row r="115" spans="2:30" x14ac:dyDescent="0.2">
      <c r="B115" s="16">
        <v>26</v>
      </c>
      <c r="C115" s="121">
        <f t="shared" ref="C115:V115" si="14">C29*0.2/75</f>
        <v>1.0992658749333332E-2</v>
      </c>
      <c r="D115" s="117">
        <f t="shared" si="14"/>
        <v>1.7745446509333337E-2</v>
      </c>
      <c r="E115" s="117">
        <f t="shared" si="14"/>
        <v>9.0935402666666662E-4</v>
      </c>
      <c r="F115" s="117">
        <f t="shared" si="14"/>
        <v>4.8443816000000002E-4</v>
      </c>
      <c r="G115" s="122">
        <f t="shared" si="14"/>
        <v>1.0703824533333335E-3</v>
      </c>
      <c r="H115" s="20">
        <f t="shared" si="14"/>
        <v>6.8733929493333332E-3</v>
      </c>
      <c r="I115" s="18">
        <f t="shared" si="14"/>
        <v>5.1347457973333344E-3</v>
      </c>
      <c r="J115" s="21">
        <f t="shared" si="14"/>
        <v>2.1731497224000002E-2</v>
      </c>
      <c r="K115" s="21">
        <f t="shared" si="14"/>
        <v>7.349616E-4</v>
      </c>
      <c r="L115" s="19">
        <f t="shared" si="14"/>
        <v>1.9339484266666671E-3</v>
      </c>
      <c r="M115" s="17">
        <f t="shared" si="14"/>
        <v>8.0972270400000001E-3</v>
      </c>
      <c r="N115" s="18">
        <f t="shared" si="14"/>
        <v>1.3726155392000002E-2</v>
      </c>
      <c r="O115" s="21">
        <f t="shared" si="14"/>
        <v>9.8269456000000003E-4</v>
      </c>
      <c r="P115" s="21">
        <f t="shared" si="14"/>
        <v>2.0090081066666669E-3</v>
      </c>
      <c r="Q115" s="19">
        <f t="shared" si="14"/>
        <v>9.2562311999999994E-4</v>
      </c>
      <c r="R115" s="20">
        <f t="shared" si="14"/>
        <v>1.1509308394666667E-2</v>
      </c>
      <c r="S115" s="20">
        <f t="shared" si="14"/>
        <v>2.5776479277333331E-2</v>
      </c>
      <c r="T115" s="20">
        <f t="shared" si="14"/>
        <v>8.3977296106666679E-3</v>
      </c>
      <c r="U115" s="18">
        <f t="shared" si="14"/>
        <v>1.4293260266666668E-3</v>
      </c>
      <c r="V115" s="19">
        <f t="shared" si="14"/>
        <v>1.77684944E-3</v>
      </c>
      <c r="Y115" s="112" t="s">
        <v>162</v>
      </c>
      <c r="Z115" s="175">
        <v>0.92679999999999996</v>
      </c>
      <c r="AA115" s="175"/>
      <c r="AB115" s="175"/>
      <c r="AC115" s="175"/>
      <c r="AD115" s="128"/>
    </row>
    <row r="116" spans="2:30" x14ac:dyDescent="0.2">
      <c r="B116" s="16">
        <v>27</v>
      </c>
      <c r="C116" s="121">
        <f t="shared" ref="C116:V116" si="15">C30*0.2/75</f>
        <v>1.0571702592E-2</v>
      </c>
      <c r="D116" s="117">
        <f t="shared" si="15"/>
        <v>1.9091717786666667E-2</v>
      </c>
      <c r="E116" s="117">
        <f t="shared" si="15"/>
        <v>1.20538896E-3</v>
      </c>
      <c r="F116" s="117">
        <f t="shared" si="15"/>
        <v>5.4156191999999998E-4</v>
      </c>
      <c r="G116" s="122">
        <f t="shared" si="15"/>
        <v>1.2133018133333334E-3</v>
      </c>
      <c r="H116" s="20">
        <f t="shared" si="15"/>
        <v>7.2405881519999995E-3</v>
      </c>
      <c r="I116" s="18">
        <f t="shared" si="15"/>
        <v>5.6192558000000004E-3</v>
      </c>
      <c r="J116" s="21">
        <f t="shared" si="15"/>
        <v>2.0531928511999999E-2</v>
      </c>
      <c r="K116" s="21">
        <f t="shared" si="15"/>
        <v>7.5659077333333337E-4</v>
      </c>
      <c r="L116" s="19">
        <f t="shared" si="15"/>
        <v>2.0281390400000003E-3</v>
      </c>
      <c r="M116" s="17">
        <f t="shared" si="15"/>
        <v>8.4307488346666674E-3</v>
      </c>
      <c r="N116" s="18">
        <f t="shared" si="15"/>
        <v>1.8178087920000002E-2</v>
      </c>
      <c r="O116" s="21">
        <f t="shared" si="15"/>
        <v>9.7226317333333327E-4</v>
      </c>
      <c r="P116" s="21">
        <f t="shared" si="15"/>
        <v>1.7209907200000001E-3</v>
      </c>
      <c r="Q116" s="19">
        <f t="shared" si="15"/>
        <v>8.4428250666666665E-4</v>
      </c>
      <c r="R116" s="20">
        <f t="shared" si="15"/>
        <v>1.1291368983999999E-2</v>
      </c>
      <c r="S116" s="20">
        <f t="shared" si="15"/>
        <v>2.1841386104E-2</v>
      </c>
      <c r="T116" s="20">
        <f t="shared" si="15"/>
        <v>7.7941713119999995E-3</v>
      </c>
      <c r="U116" s="18">
        <f t="shared" si="15"/>
        <v>1.3463534133333337E-3</v>
      </c>
      <c r="V116" s="19">
        <f t="shared" si="15"/>
        <v>1.7582562933333335E-3</v>
      </c>
      <c r="Y116" s="112" t="s">
        <v>163</v>
      </c>
      <c r="Z116" s="175">
        <v>0.2135</v>
      </c>
      <c r="AA116" s="175"/>
      <c r="AB116" s="175"/>
      <c r="AC116" s="175"/>
      <c r="AD116" s="128"/>
    </row>
    <row r="117" spans="2:30" x14ac:dyDescent="0.2">
      <c r="B117" s="16">
        <v>28</v>
      </c>
      <c r="C117" s="121">
        <f t="shared" ref="C117:V117" si="16">C31*0.2/75</f>
        <v>9.9110019760000004E-3</v>
      </c>
      <c r="D117" s="117">
        <f t="shared" si="16"/>
        <v>1.6119624104000002E-2</v>
      </c>
      <c r="E117" s="117">
        <f t="shared" si="16"/>
        <v>9.4437264000000001E-4</v>
      </c>
      <c r="F117" s="117">
        <f t="shared" si="16"/>
        <v>5.1530423999999997E-4</v>
      </c>
      <c r="G117" s="122">
        <f t="shared" si="16"/>
        <v>9.5392970666666665E-4</v>
      </c>
      <c r="H117" s="20">
        <f t="shared" si="16"/>
        <v>6.5626073386666657E-3</v>
      </c>
      <c r="I117" s="18">
        <f t="shared" si="16"/>
        <v>5.462099784000001E-3</v>
      </c>
      <c r="J117" s="21">
        <f t="shared" si="16"/>
        <v>2.0633707221333335E-2</v>
      </c>
      <c r="K117" s="21">
        <f t="shared" si="16"/>
        <v>7.6018754666666675E-4</v>
      </c>
      <c r="L117" s="19">
        <f t="shared" si="16"/>
        <v>1.9074977866666665E-3</v>
      </c>
      <c r="M117" s="17">
        <f t="shared" si="16"/>
        <v>8.7558757920000001E-3</v>
      </c>
      <c r="N117" s="18">
        <f t="shared" si="16"/>
        <v>1.4113526071999999E-2</v>
      </c>
      <c r="O117" s="21">
        <f t="shared" si="16"/>
        <v>8.2099626666666677E-4</v>
      </c>
      <c r="P117" s="21">
        <f t="shared" si="16"/>
        <v>1.4301710400000001E-3</v>
      </c>
      <c r="Q117" s="19">
        <f t="shared" si="16"/>
        <v>7.9512306666666666E-4</v>
      </c>
      <c r="R117" s="20">
        <f t="shared" si="16"/>
        <v>1.1916455282666666E-2</v>
      </c>
      <c r="S117" s="20">
        <f t="shared" si="16"/>
        <v>2.2544886584000001E-2</v>
      </c>
      <c r="T117" s="20">
        <f t="shared" si="16"/>
        <v>7.2571434720000013E-3</v>
      </c>
      <c r="U117" s="18">
        <f t="shared" si="16"/>
        <v>1.20538896E-3</v>
      </c>
      <c r="V117" s="19">
        <f t="shared" si="16"/>
        <v>1.61606176E-3</v>
      </c>
      <c r="Y117" s="112" t="s">
        <v>164</v>
      </c>
      <c r="Z117" s="175" t="s">
        <v>202</v>
      </c>
      <c r="AA117" s="175"/>
      <c r="AB117" s="175"/>
      <c r="AC117" s="175"/>
      <c r="AD117" s="128"/>
    </row>
    <row r="118" spans="2:30" x14ac:dyDescent="0.2">
      <c r="B118" s="16">
        <v>29</v>
      </c>
      <c r="C118" s="121">
        <f t="shared" ref="C118:V118" si="17">C32*0.2/75</f>
        <v>1.0978766616E-2</v>
      </c>
      <c r="D118" s="117">
        <f t="shared" si="17"/>
        <v>1.8315398581333336E-2</v>
      </c>
      <c r="E118" s="117">
        <f t="shared" si="17"/>
        <v>1.0656313866666666E-3</v>
      </c>
      <c r="F118" s="117">
        <f t="shared" si="17"/>
        <v>4.7557074666666673E-4</v>
      </c>
      <c r="G118" s="122">
        <f t="shared" si="17"/>
        <v>1.11821248E-3</v>
      </c>
      <c r="H118" s="20">
        <f t="shared" si="17"/>
        <v>7.5191098000000007E-3</v>
      </c>
      <c r="I118" s="18">
        <f t="shared" si="17"/>
        <v>5.8762820213333336E-3</v>
      </c>
      <c r="J118" s="21">
        <f t="shared" si="17"/>
        <v>2.3171608410666671E-2</v>
      </c>
      <c r="K118" s="21">
        <f t="shared" si="17"/>
        <v>7.3857232000000008E-4</v>
      </c>
      <c r="L118" s="19">
        <f t="shared" si="17"/>
        <v>1.8203400000000004E-3</v>
      </c>
      <c r="M118" s="17">
        <f t="shared" si="17"/>
        <v>7.988754616E-3</v>
      </c>
      <c r="N118" s="18">
        <f t="shared" si="17"/>
        <v>1.3768210650666666E-2</v>
      </c>
      <c r="O118" s="21">
        <f t="shared" si="17"/>
        <v>1.0208184266666668E-3</v>
      </c>
      <c r="P118" s="21">
        <f t="shared" si="17"/>
        <v>1.5783681333333334E-3</v>
      </c>
      <c r="Q118" s="19">
        <f t="shared" si="17"/>
        <v>8.0333589333333349E-4</v>
      </c>
      <c r="R118" s="20">
        <f t="shared" si="17"/>
        <v>1.1554641450666668E-2</v>
      </c>
      <c r="S118" s="20">
        <f t="shared" si="17"/>
        <v>2.280338001866667E-2</v>
      </c>
      <c r="T118" s="20">
        <f t="shared" si="17"/>
        <v>7.7722823253333333E-3</v>
      </c>
      <c r="U118" s="18">
        <f t="shared" si="17"/>
        <v>1.21890504E-3</v>
      </c>
      <c r="V118" s="19">
        <f t="shared" si="17"/>
        <v>1.5859164266666666E-3</v>
      </c>
      <c r="Y118" s="112"/>
      <c r="Z118" s="175"/>
      <c r="AA118" s="175"/>
      <c r="AB118" s="175"/>
      <c r="AC118" s="175"/>
      <c r="AD118" s="128"/>
    </row>
    <row r="119" spans="2:30" x14ac:dyDescent="0.2">
      <c r="B119" s="16">
        <v>30</v>
      </c>
      <c r="C119" s="121">
        <f t="shared" ref="C119:V119" si="18">C33*0.2/75</f>
        <v>1.1290962773333335E-2</v>
      </c>
      <c r="D119" s="117">
        <f t="shared" si="18"/>
        <v>1.864634951466667E-2</v>
      </c>
      <c r="E119" s="117">
        <f t="shared" si="18"/>
        <v>1.1101949066666668E-3</v>
      </c>
      <c r="F119" s="117">
        <f t="shared" si="18"/>
        <v>6.4497098666666669E-4</v>
      </c>
      <c r="G119" s="122">
        <f t="shared" si="18"/>
        <v>1.2448389333333336E-3</v>
      </c>
      <c r="H119" s="20">
        <f t="shared" si="18"/>
        <v>6.9062030640000003E-3</v>
      </c>
      <c r="I119" s="18">
        <f t="shared" si="18"/>
        <v>4.100677328E-3</v>
      </c>
      <c r="J119" s="21">
        <f t="shared" si="18"/>
        <v>2.0056237389333334E-2</v>
      </c>
      <c r="K119" s="21">
        <f t="shared" si="18"/>
        <v>8.6002231999999991E-4</v>
      </c>
      <c r="L119" s="19">
        <f t="shared" si="18"/>
        <v>1.6448067999999998E-3</v>
      </c>
      <c r="M119" s="17">
        <f t="shared" si="18"/>
        <v>8.1354548053333333E-3</v>
      </c>
      <c r="N119" s="18">
        <f t="shared" si="18"/>
        <v>1.6280979160000004E-2</v>
      </c>
      <c r="O119" s="21">
        <f t="shared" si="18"/>
        <v>1.0208184266666668E-3</v>
      </c>
      <c r="P119" s="21">
        <f t="shared" si="18"/>
        <v>1.7656966666666667E-3</v>
      </c>
      <c r="Q119" s="19">
        <f t="shared" si="18"/>
        <v>7.0422709333333334E-4</v>
      </c>
      <c r="R119" s="20">
        <f t="shared" si="18"/>
        <v>1.3198669837333336E-2</v>
      </c>
      <c r="S119" s="20">
        <f t="shared" si="18"/>
        <v>2.5443780424000004E-2</v>
      </c>
      <c r="T119" s="20">
        <f t="shared" si="18"/>
        <v>9.3458763280000016E-3</v>
      </c>
      <c r="U119" s="18">
        <f t="shared" si="18"/>
        <v>1.5215048000000002E-3</v>
      </c>
      <c r="V119" s="19">
        <f t="shared" si="18"/>
        <v>1.6423773066666667E-3</v>
      </c>
      <c r="Y119" s="112" t="s">
        <v>170</v>
      </c>
      <c r="Z119" s="175"/>
      <c r="AA119" s="175"/>
      <c r="AB119" s="175"/>
      <c r="AC119" s="175"/>
      <c r="AD119" s="128"/>
    </row>
    <row r="120" spans="2:30" x14ac:dyDescent="0.2">
      <c r="B120" s="16">
        <v>31</v>
      </c>
      <c r="C120" s="121">
        <f t="shared" ref="C120:V120" si="19">C34*0.2/75</f>
        <v>9.5104369866666674E-3</v>
      </c>
      <c r="D120" s="117">
        <f t="shared" si="19"/>
        <v>2.1682418840000005E-2</v>
      </c>
      <c r="E120" s="117">
        <f t="shared" si="19"/>
        <v>9.5484429333333347E-4</v>
      </c>
      <c r="F120" s="117">
        <f t="shared" si="19"/>
        <v>8.8238717333333347E-4</v>
      </c>
      <c r="G120" s="122">
        <f t="shared" si="19"/>
        <v>1.2251372533333333E-3</v>
      </c>
      <c r="H120" s="20">
        <f t="shared" si="19"/>
        <v>6.5112558933333332E-3</v>
      </c>
      <c r="I120" s="18">
        <f t="shared" si="19"/>
        <v>5.5407465333333341E-3</v>
      </c>
      <c r="J120" s="21">
        <f t="shared" si="19"/>
        <v>2.2417474845333338E-2</v>
      </c>
      <c r="K120" s="21">
        <f t="shared" si="19"/>
        <v>8.7768304000000004E-4</v>
      </c>
      <c r="L120" s="19">
        <f t="shared" si="19"/>
        <v>1.7709024000000003E-3</v>
      </c>
      <c r="M120" s="17">
        <f t="shared" si="19"/>
        <v>8.2404315173333336E-3</v>
      </c>
      <c r="N120" s="18">
        <f t="shared" si="19"/>
        <v>1.4656059909333333E-2</v>
      </c>
      <c r="O120" s="21">
        <f t="shared" si="19"/>
        <v>7.9960528000000007E-4</v>
      </c>
      <c r="P120" s="21">
        <f t="shared" si="19"/>
        <v>1.45309992E-3</v>
      </c>
      <c r="Q120" s="19">
        <f t="shared" si="19"/>
        <v>5.4018680000000006E-4</v>
      </c>
      <c r="R120" s="20">
        <f t="shared" si="19"/>
        <v>1.4415872474666665E-2</v>
      </c>
      <c r="S120" s="20">
        <f t="shared" si="19"/>
        <v>2.7734937226666669E-2</v>
      </c>
      <c r="T120" s="20">
        <f t="shared" si="19"/>
        <v>8.2757058559999996E-3</v>
      </c>
      <c r="U120" s="18">
        <f t="shared" si="19"/>
        <v>1.3563452266666667E-3</v>
      </c>
      <c r="V120" s="19">
        <f t="shared" si="19"/>
        <v>1.291522E-3</v>
      </c>
      <c r="Y120" s="112" t="s">
        <v>171</v>
      </c>
      <c r="Z120" s="175">
        <v>-0.88690000000000002</v>
      </c>
      <c r="AA120" s="175"/>
      <c r="AB120" s="175"/>
      <c r="AC120" s="175"/>
      <c r="AD120" s="128"/>
    </row>
    <row r="121" spans="2:30" x14ac:dyDescent="0.2">
      <c r="B121" s="16">
        <v>32</v>
      </c>
      <c r="C121" s="121">
        <f t="shared" ref="C121:V121" si="20">C35*0.2/75</f>
        <v>9.7952150080000012E-3</v>
      </c>
      <c r="D121" s="117">
        <f t="shared" si="20"/>
        <v>2.4976644288000002E-2</v>
      </c>
      <c r="E121" s="117">
        <f t="shared" si="20"/>
        <v>1.17829608E-3</v>
      </c>
      <c r="F121" s="117">
        <f t="shared" si="20"/>
        <v>9.4334797333333329E-4</v>
      </c>
      <c r="G121" s="122">
        <f t="shared" si="20"/>
        <v>1.2133018133333334E-3</v>
      </c>
      <c r="H121" s="20">
        <f t="shared" si="20"/>
        <v>5.9542336533333342E-3</v>
      </c>
      <c r="I121" s="18">
        <f t="shared" si="20"/>
        <v>5.3870675653333337E-3</v>
      </c>
      <c r="J121" s="21">
        <f t="shared" si="20"/>
        <v>2.2359368136E-2</v>
      </c>
      <c r="K121" s="21">
        <f t="shared" si="20"/>
        <v>7.8888122666666673E-4</v>
      </c>
      <c r="L121" s="19">
        <f t="shared" si="20"/>
        <v>1.7747098933333335E-3</v>
      </c>
      <c r="M121" s="17">
        <f t="shared" si="20"/>
        <v>9.9676493333333335E-3</v>
      </c>
      <c r="N121" s="18">
        <f t="shared" si="20"/>
        <v>1.8973792912E-2</v>
      </c>
      <c r="O121" s="21">
        <f t="shared" si="20"/>
        <v>1.6031852266666666E-3</v>
      </c>
      <c r="P121" s="21">
        <f t="shared" si="20"/>
        <v>2.1907270933333332E-3</v>
      </c>
      <c r="Q121" s="19">
        <f t="shared" si="20"/>
        <v>9.2157266666666659E-4</v>
      </c>
      <c r="R121" s="20">
        <f t="shared" si="20"/>
        <v>1.2474434714666667E-2</v>
      </c>
      <c r="S121" s="20">
        <f t="shared" si="20"/>
        <v>2.089767356E-2</v>
      </c>
      <c r="T121" s="20">
        <f t="shared" si="20"/>
        <v>5.7692581493333341E-3</v>
      </c>
      <c r="U121" s="18">
        <f t="shared" si="20"/>
        <v>8.9529647999999999E-4</v>
      </c>
      <c r="V121" s="19">
        <f t="shared" si="20"/>
        <v>1.2759961600000002E-3</v>
      </c>
      <c r="Y121" s="112" t="s">
        <v>172</v>
      </c>
      <c r="Z121" s="175">
        <v>1.349E-2</v>
      </c>
      <c r="AA121" s="175"/>
      <c r="AB121" s="175"/>
      <c r="AC121" s="175"/>
      <c r="AD121" s="128"/>
    </row>
    <row r="122" spans="2:30" x14ac:dyDescent="0.2">
      <c r="B122" s="16">
        <v>33</v>
      </c>
      <c r="C122" s="121">
        <f t="shared" ref="C122:V122" si="21">C36*0.2/75</f>
        <v>1.259776156E-2</v>
      </c>
      <c r="D122" s="117">
        <f t="shared" si="21"/>
        <v>2.3582851722666665E-2</v>
      </c>
      <c r="E122" s="117">
        <f t="shared" si="21"/>
        <v>1.3962157333333334E-3</v>
      </c>
      <c r="F122" s="117">
        <f t="shared" si="21"/>
        <v>2.2993506666666667E-4</v>
      </c>
      <c r="G122" s="122">
        <f t="shared" si="21"/>
        <v>1.3741539466666666E-3</v>
      </c>
      <c r="H122" s="20">
        <f t="shared" si="21"/>
        <v>6.5772705013333339E-3</v>
      </c>
      <c r="I122" s="18">
        <f t="shared" si="21"/>
        <v>4.7246624666666672E-3</v>
      </c>
      <c r="J122" s="21">
        <f t="shared" si="21"/>
        <v>2.3808009690666668E-2</v>
      </c>
      <c r="K122" s="21">
        <f t="shared" si="21"/>
        <v>8.8825669333333337E-4</v>
      </c>
      <c r="L122" s="19">
        <f t="shared" si="21"/>
        <v>1.9792129866666665E-3</v>
      </c>
      <c r="M122" s="17">
        <f t="shared" si="21"/>
        <v>9.0540694986666684E-3</v>
      </c>
      <c r="N122" s="18">
        <f t="shared" si="21"/>
        <v>1.3729391205333336E-2</v>
      </c>
      <c r="O122" s="21">
        <f t="shared" si="21"/>
        <v>1.27612976E-3</v>
      </c>
      <c r="P122" s="21">
        <f t="shared" si="21"/>
        <v>1.61606176E-3</v>
      </c>
      <c r="Q122" s="19">
        <f t="shared" si="21"/>
        <v>6.9174853333333339E-4</v>
      </c>
      <c r="R122" s="20">
        <f t="shared" si="21"/>
        <v>1.5866300832000003E-2</v>
      </c>
      <c r="S122" s="20">
        <f t="shared" si="21"/>
        <v>2.6873768213333336E-2</v>
      </c>
      <c r="T122" s="20">
        <f t="shared" si="21"/>
        <v>7.2905235466666678E-3</v>
      </c>
      <c r="U122" s="18">
        <f t="shared" si="21"/>
        <v>4.7252792800000004E-3</v>
      </c>
      <c r="V122" s="19">
        <f t="shared" si="21"/>
        <v>1.8398741600000003E-3</v>
      </c>
      <c r="Y122" s="112" t="s">
        <v>173</v>
      </c>
      <c r="Z122" s="175">
        <v>-0.90039999999999998</v>
      </c>
      <c r="AA122" s="175"/>
      <c r="AB122" s="175"/>
      <c r="AC122" s="175"/>
      <c r="AD122" s="128"/>
    </row>
    <row r="123" spans="2:30" x14ac:dyDescent="0.2">
      <c r="B123" s="16">
        <v>34</v>
      </c>
      <c r="C123" s="121">
        <f t="shared" ref="C123:V123" si="22">C37*0.2/75</f>
        <v>9.29541532E-3</v>
      </c>
      <c r="D123" s="117">
        <f t="shared" si="22"/>
        <v>1.9557592309333335E-2</v>
      </c>
      <c r="E123" s="117">
        <f t="shared" si="22"/>
        <v>1.2895444533333334E-3</v>
      </c>
      <c r="F123" s="117">
        <f t="shared" si="22"/>
        <v>1.5455725333333333E-4</v>
      </c>
      <c r="G123" s="122">
        <f t="shared" si="22"/>
        <v>1.2014554133333334E-3</v>
      </c>
      <c r="H123" s="20">
        <f t="shared" si="22"/>
        <v>6.109769629333333E-3</v>
      </c>
      <c r="I123" s="18">
        <f t="shared" si="22"/>
        <v>3.3322880666666666E-3</v>
      </c>
      <c r="J123" s="21">
        <f t="shared" si="22"/>
        <v>2.0747759450666668E-2</v>
      </c>
      <c r="K123" s="21">
        <f t="shared" si="22"/>
        <v>6.5856522666666673E-4</v>
      </c>
      <c r="L123" s="19">
        <f t="shared" si="22"/>
        <v>2.1518413866666673E-3</v>
      </c>
      <c r="M123" s="17">
        <f t="shared" si="22"/>
        <v>8.0525908106666676E-3</v>
      </c>
      <c r="N123" s="18">
        <f t="shared" si="22"/>
        <v>1.3336873584E-2</v>
      </c>
      <c r="O123" s="21">
        <f t="shared" si="22"/>
        <v>1.1545217333333334E-3</v>
      </c>
      <c r="P123" s="21">
        <f t="shared" si="22"/>
        <v>1.7917052533333333E-3</v>
      </c>
      <c r="Q123" s="19">
        <f t="shared" si="22"/>
        <v>1.1698104266666667E-3</v>
      </c>
      <c r="R123" s="20">
        <f t="shared" si="22"/>
        <v>1.3017340802666666E-2</v>
      </c>
      <c r="S123" s="20">
        <f t="shared" si="22"/>
        <v>1.7184523946666665E-2</v>
      </c>
      <c r="T123" s="20">
        <f t="shared" si="22"/>
        <v>5.1179934586666675E-3</v>
      </c>
      <c r="U123" s="18">
        <f t="shared" si="22"/>
        <v>8.3521560000000014E-4</v>
      </c>
      <c r="V123" s="19">
        <f t="shared" si="22"/>
        <v>1.3880056800000002E-3</v>
      </c>
      <c r="Y123" s="112" t="s">
        <v>164</v>
      </c>
      <c r="Z123" s="175" t="s">
        <v>203</v>
      </c>
      <c r="AA123" s="175"/>
      <c r="AB123" s="175"/>
      <c r="AC123" s="175"/>
      <c r="AD123" s="128"/>
    </row>
    <row r="124" spans="2:30" x14ac:dyDescent="0.2">
      <c r="B124" s="16">
        <v>35</v>
      </c>
      <c r="C124" s="121">
        <f t="shared" ref="C124:V124" si="23">C38*0.2/75</f>
        <v>1.0334453730666666E-2</v>
      </c>
      <c r="D124" s="117">
        <f t="shared" si="23"/>
        <v>1.7754859549333334E-2</v>
      </c>
      <c r="E124" s="117">
        <f t="shared" si="23"/>
        <v>1.0518699733333332E-3</v>
      </c>
      <c r="F124" s="117">
        <f t="shared" si="23"/>
        <v>2.8305474666666668E-4</v>
      </c>
      <c r="G124" s="122">
        <f t="shared" si="23"/>
        <v>1.1618865599999999E-3</v>
      </c>
      <c r="H124" s="20">
        <f t="shared" si="23"/>
        <v>5.5669314213333335E-3</v>
      </c>
      <c r="I124" s="18">
        <f t="shared" si="23"/>
        <v>3.384205781333333E-3</v>
      </c>
      <c r="J124" s="21">
        <f t="shared" si="23"/>
        <v>2.0531928511999999E-2</v>
      </c>
      <c r="K124" s="21">
        <f t="shared" si="23"/>
        <v>7.3134853333333338E-4</v>
      </c>
      <c r="L124" s="19">
        <f t="shared" si="23"/>
        <v>2.0544373866666671E-3</v>
      </c>
      <c r="M124" s="17">
        <f t="shared" si="23"/>
        <v>7.4394217466666667E-3</v>
      </c>
      <c r="N124" s="18">
        <f t="shared" si="23"/>
        <v>1.2000513738666667E-2</v>
      </c>
      <c r="O124" s="21">
        <f t="shared" si="23"/>
        <v>1.0999324800000001E-3</v>
      </c>
      <c r="P124" s="21">
        <f t="shared" si="23"/>
        <v>1.3340900266666667E-3</v>
      </c>
      <c r="Q124" s="19">
        <f t="shared" si="23"/>
        <v>6.5836653333333341E-4</v>
      </c>
      <c r="R124" s="20">
        <f t="shared" si="23"/>
        <v>1.3308508109333334E-2</v>
      </c>
      <c r="S124" s="20">
        <f t="shared" si="23"/>
        <v>1.6899747349333336E-2</v>
      </c>
      <c r="T124" s="20">
        <f t="shared" si="23"/>
        <v>4.5948324586666664E-3</v>
      </c>
      <c r="U124" s="18">
        <f t="shared" si="23"/>
        <v>6.6222906666666673E-4</v>
      </c>
      <c r="V124" s="19">
        <f t="shared" si="23"/>
        <v>1.22145272E-3</v>
      </c>
      <c r="Y124" s="112" t="s">
        <v>175</v>
      </c>
      <c r="Z124" s="175">
        <v>0.90039999999999998</v>
      </c>
      <c r="AA124" s="175"/>
      <c r="AB124" s="175"/>
      <c r="AC124" s="175"/>
      <c r="AD124" s="128"/>
    </row>
    <row r="125" spans="2:30" x14ac:dyDescent="0.2">
      <c r="B125" s="16">
        <v>36</v>
      </c>
      <c r="C125" s="121">
        <f t="shared" ref="C125:V125" si="24">C39*0.2/75</f>
        <v>1.0498488213333334E-2</v>
      </c>
      <c r="D125" s="117">
        <f t="shared" si="24"/>
        <v>1.8140264434666667E-2</v>
      </c>
      <c r="E125" s="117">
        <f t="shared" si="24"/>
        <v>1.3696524533333334E-3</v>
      </c>
      <c r="F125" s="117">
        <f t="shared" si="24"/>
        <v>2.2010525333333335E-4</v>
      </c>
      <c r="G125" s="122">
        <f t="shared" si="24"/>
        <v>1.0062902933333335E-3</v>
      </c>
      <c r="H125" s="20">
        <f t="shared" si="24"/>
        <v>5.4058377093333335E-3</v>
      </c>
      <c r="I125" s="18">
        <f t="shared" si="24"/>
        <v>3.6935264346666667E-3</v>
      </c>
      <c r="J125" s="21">
        <f t="shared" si="24"/>
        <v>2.1237135642666671E-2</v>
      </c>
      <c r="K125" s="21">
        <f t="shared" si="24"/>
        <v>7.0598944000000005E-4</v>
      </c>
      <c r="L125" s="19">
        <f t="shared" si="24"/>
        <v>1.9226166666666666E-3</v>
      </c>
      <c r="M125" s="17">
        <f t="shared" si="24"/>
        <v>7.7646623706666669E-3</v>
      </c>
      <c r="N125" s="18">
        <f t="shared" si="24"/>
        <v>1.1017148512000001E-2</v>
      </c>
      <c r="O125" s="21">
        <f t="shared" si="24"/>
        <v>9.1987818666666667E-4</v>
      </c>
      <c r="P125" s="21">
        <f t="shared" si="24"/>
        <v>1.6686365600000002E-3</v>
      </c>
      <c r="Q125" s="19">
        <f t="shared" si="24"/>
        <v>7.4567341333333346E-4</v>
      </c>
      <c r="R125" s="20">
        <f t="shared" si="24"/>
        <v>1.3483429890666665E-2</v>
      </c>
      <c r="S125" s="20">
        <f t="shared" si="24"/>
        <v>1.5671495298666668E-2</v>
      </c>
      <c r="T125" s="20">
        <f t="shared" si="24"/>
        <v>4.4393983226666675E-3</v>
      </c>
      <c r="U125" s="18">
        <f t="shared" si="24"/>
        <v>7.9960528000000007E-4</v>
      </c>
      <c r="V125" s="19">
        <f t="shared" si="24"/>
        <v>1.1468982400000001E-3</v>
      </c>
      <c r="Y125" s="112" t="s">
        <v>164</v>
      </c>
      <c r="Z125" s="175" t="s">
        <v>204</v>
      </c>
      <c r="AA125" s="175"/>
      <c r="AB125" s="175"/>
      <c r="AC125" s="175"/>
      <c r="AD125" s="128"/>
    </row>
    <row r="126" spans="2:30" x14ac:dyDescent="0.2">
      <c r="B126" s="16">
        <v>37</v>
      </c>
      <c r="C126" s="121">
        <f t="shared" ref="C126:V126" si="25">C40*0.2/75</f>
        <v>9.9916243173333325E-3</v>
      </c>
      <c r="D126" s="117">
        <f t="shared" si="25"/>
        <v>1.9284435893333337E-2</v>
      </c>
      <c r="E126" s="117">
        <f t="shared" si="25"/>
        <v>1.17490368E-3</v>
      </c>
      <c r="F126" s="117">
        <f t="shared" si="25"/>
        <v>2.5909458666666666E-4</v>
      </c>
      <c r="G126" s="122">
        <f t="shared" si="25"/>
        <v>1.1579227200000002E-3</v>
      </c>
      <c r="H126" s="20">
        <f t="shared" si="25"/>
        <v>5.5108022373333339E-3</v>
      </c>
      <c r="I126" s="18">
        <f t="shared" si="25"/>
        <v>3.7958503680000002E-3</v>
      </c>
      <c r="J126" s="21">
        <f t="shared" si="25"/>
        <v>2.1283242837333335E-2</v>
      </c>
      <c r="K126" s="21">
        <f t="shared" si="25"/>
        <v>7.9603274666666677E-4</v>
      </c>
      <c r="L126" s="19">
        <f t="shared" si="25"/>
        <v>1.9528207466666665E-3</v>
      </c>
      <c r="M126" s="17">
        <f t="shared" si="25"/>
        <v>6.8176380373333335E-3</v>
      </c>
      <c r="N126" s="18">
        <f t="shared" si="25"/>
        <v>1.4010407200000002E-2</v>
      </c>
      <c r="O126" s="21">
        <f t="shared" si="25"/>
        <v>9.5135543999999995E-4</v>
      </c>
      <c r="P126" s="21">
        <f t="shared" si="25"/>
        <v>1.4683588533333336E-3</v>
      </c>
      <c r="Q126" s="19">
        <f t="shared" si="25"/>
        <v>6.7507712000000001E-4</v>
      </c>
      <c r="R126" s="20">
        <f t="shared" si="25"/>
        <v>1.1039412490666667E-2</v>
      </c>
      <c r="S126" s="20">
        <f t="shared" si="25"/>
        <v>1.6205371909333334E-2</v>
      </c>
      <c r="T126" s="20">
        <f t="shared" si="25"/>
        <v>3.9025506773333334E-3</v>
      </c>
      <c r="U126" s="18">
        <f t="shared" si="25"/>
        <v>6.1807861333333344E-4</v>
      </c>
      <c r="V126" s="19">
        <f t="shared" si="25"/>
        <v>1.2058091466666668E-3</v>
      </c>
      <c r="Y126" s="112"/>
      <c r="Z126" s="175"/>
      <c r="AA126" s="175"/>
      <c r="AB126" s="175"/>
      <c r="AC126" s="175"/>
      <c r="AD126" s="128"/>
    </row>
    <row r="127" spans="2:30" x14ac:dyDescent="0.2">
      <c r="B127" s="16">
        <v>38</v>
      </c>
      <c r="C127" s="121">
        <f t="shared" ref="C127:V127" si="26">C41*0.2/75</f>
        <v>1.0456630058666667E-2</v>
      </c>
      <c r="D127" s="117">
        <f t="shared" si="26"/>
        <v>1.8954812896000001E-2</v>
      </c>
      <c r="E127" s="117">
        <f t="shared" si="26"/>
        <v>1.0930837866666666E-3</v>
      </c>
      <c r="F127" s="117">
        <f t="shared" si="26"/>
        <v>3.1144872000000003E-4</v>
      </c>
      <c r="G127" s="122">
        <f t="shared" si="26"/>
        <v>1.3390053600000002E-3</v>
      </c>
      <c r="H127" s="20">
        <f t="shared" si="26"/>
        <v>5.2366100959999997E-3</v>
      </c>
      <c r="I127" s="18">
        <f t="shared" si="26"/>
        <v>3.654070472E-3</v>
      </c>
      <c r="J127" s="21">
        <f t="shared" si="26"/>
        <v>1.9904623618666666E-2</v>
      </c>
      <c r="K127" s="21">
        <f t="shared" si="26"/>
        <v>8.9881360000000003E-4</v>
      </c>
      <c r="L127" s="19">
        <f t="shared" si="26"/>
        <v>2.0130969333333332E-3</v>
      </c>
      <c r="M127" s="17">
        <f t="shared" si="26"/>
        <v>8.1609237706666681E-3</v>
      </c>
      <c r="N127" s="18">
        <f t="shared" si="26"/>
        <v>1.1283059743999999E-2</v>
      </c>
      <c r="O127" s="21">
        <f t="shared" si="26"/>
        <v>1.0449802933333334E-3</v>
      </c>
      <c r="P127" s="21">
        <f t="shared" si="26"/>
        <v>1.7917052533333333E-3</v>
      </c>
      <c r="Q127" s="19">
        <f t="shared" si="26"/>
        <v>7.745555733333333E-4</v>
      </c>
      <c r="R127" s="20">
        <f t="shared" si="26"/>
        <v>1.1609009383999998E-2</v>
      </c>
      <c r="S127" s="20">
        <f t="shared" si="26"/>
        <v>1.520488805066667E-2</v>
      </c>
      <c r="T127" s="20">
        <f t="shared" si="26"/>
        <v>3.4578155946666665E-3</v>
      </c>
      <c r="U127" s="18">
        <f t="shared" si="26"/>
        <v>8.0674399999999997E-4</v>
      </c>
      <c r="V127" s="19">
        <f t="shared" si="26"/>
        <v>1.1705103733333333E-3</v>
      </c>
      <c r="Y127" s="112" t="s">
        <v>30</v>
      </c>
      <c r="Z127" s="175"/>
      <c r="AA127" s="175"/>
      <c r="AB127" s="175"/>
      <c r="AC127" s="175"/>
      <c r="AD127" s="128"/>
    </row>
    <row r="128" spans="2:30" x14ac:dyDescent="0.2">
      <c r="B128" s="16">
        <v>39</v>
      </c>
      <c r="C128" s="121">
        <f t="shared" ref="C128:V128" si="27">C42*0.2/75</f>
        <v>1.0975293336000001E-2</v>
      </c>
      <c r="D128" s="117">
        <f t="shared" si="27"/>
        <v>1.8324774992000002E-2</v>
      </c>
      <c r="E128" s="117">
        <f t="shared" si="27"/>
        <v>1.2928952266666668E-3</v>
      </c>
      <c r="F128" s="117">
        <f t="shared" si="27"/>
        <v>1.5971848000000002E-4</v>
      </c>
      <c r="G128" s="122">
        <f t="shared" si="27"/>
        <v>1.3155243733333334E-3</v>
      </c>
      <c r="H128" s="20">
        <f t="shared" si="27"/>
        <v>5.5856256186666677E-3</v>
      </c>
      <c r="I128" s="18">
        <f t="shared" si="27"/>
        <v>3.6461724453333332E-3</v>
      </c>
      <c r="J128" s="21">
        <f t="shared" si="27"/>
        <v>2.1817358098666671E-2</v>
      </c>
      <c r="K128" s="21">
        <f t="shared" si="27"/>
        <v>9.5135543999999995E-4</v>
      </c>
      <c r="L128" s="19">
        <f t="shared" si="27"/>
        <v>2.0469268533333334E-3</v>
      </c>
      <c r="M128" s="17">
        <f t="shared" si="27"/>
        <v>6.9551678320000001E-3</v>
      </c>
      <c r="N128" s="18">
        <f t="shared" si="27"/>
        <v>1.1023896530666667E-2</v>
      </c>
      <c r="O128" s="21">
        <f t="shared" si="27"/>
        <v>1.0000475466666668E-3</v>
      </c>
      <c r="P128" s="21">
        <f t="shared" si="27"/>
        <v>1.6985796800000001E-3</v>
      </c>
      <c r="Q128" s="19">
        <f t="shared" si="27"/>
        <v>6.3322464000000009E-4</v>
      </c>
      <c r="R128" s="20">
        <f t="shared" si="27"/>
        <v>1.1705578957333334E-2</v>
      </c>
      <c r="S128" s="20">
        <f t="shared" si="27"/>
        <v>1.5646156712000002E-2</v>
      </c>
      <c r="T128" s="20">
        <f t="shared" si="27"/>
        <v>4.0980426640000005E-3</v>
      </c>
      <c r="U128" s="18">
        <f t="shared" si="27"/>
        <v>7.1687229333333333E-4</v>
      </c>
      <c r="V128" s="19">
        <f t="shared" si="27"/>
        <v>1.3764763733333336E-3</v>
      </c>
      <c r="Y128" s="112" t="s">
        <v>141</v>
      </c>
      <c r="Z128" s="175">
        <v>2</v>
      </c>
      <c r="AA128" s="175"/>
      <c r="AB128" s="175"/>
      <c r="AC128" s="175"/>
      <c r="AD128" s="128"/>
    </row>
    <row r="129" spans="2:33" x14ac:dyDescent="0.2">
      <c r="B129" s="16">
        <v>40</v>
      </c>
      <c r="C129" s="121">
        <f t="shared" ref="C129:V129" si="28">C43*0.2/75</f>
        <v>1.150904476E-2</v>
      </c>
      <c r="D129" s="117">
        <f t="shared" si="28"/>
        <v>2.0624456821333334E-2</v>
      </c>
      <c r="E129" s="117">
        <f t="shared" si="28"/>
        <v>1.2861925333333332E-3</v>
      </c>
      <c r="F129" s="117">
        <f t="shared" si="28"/>
        <v>1.9023986666666669E-4</v>
      </c>
      <c r="G129" s="122">
        <f t="shared" si="28"/>
        <v>1.6716288000000001E-3</v>
      </c>
      <c r="H129" s="20">
        <f t="shared" si="28"/>
        <v>5.5893635333333332E-3</v>
      </c>
      <c r="I129" s="18">
        <f t="shared" si="28"/>
        <v>3.447956837333334E-3</v>
      </c>
      <c r="J129" s="21">
        <f t="shared" si="28"/>
        <v>2.6204494074666667E-2</v>
      </c>
      <c r="K129" s="21">
        <f t="shared" si="28"/>
        <v>8.0674399999999997E-4</v>
      </c>
      <c r="L129" s="19">
        <f t="shared" si="28"/>
        <v>2.1181729066666664E-3</v>
      </c>
      <c r="M129" s="17">
        <f t="shared" si="28"/>
        <v>8.7054979120000011E-3</v>
      </c>
      <c r="N129" s="18">
        <f t="shared" si="28"/>
        <v>1.1754559648E-2</v>
      </c>
      <c r="O129" s="21">
        <f t="shared" si="28"/>
        <v>9.0232890666666675E-4</v>
      </c>
      <c r="P129" s="21">
        <f t="shared" si="28"/>
        <v>2.0710285333333336E-3</v>
      </c>
      <c r="Q129" s="19">
        <f t="shared" si="28"/>
        <v>8.4836666666666667E-4</v>
      </c>
      <c r="R129" s="20">
        <f t="shared" si="28"/>
        <v>1.1946539834666666E-2</v>
      </c>
      <c r="S129" s="20">
        <f t="shared" si="28"/>
        <v>1.5528884845333334E-2</v>
      </c>
      <c r="T129" s="20">
        <f t="shared" si="28"/>
        <v>4.0634811786666673E-3</v>
      </c>
      <c r="U129" s="18">
        <f t="shared" si="28"/>
        <v>6.9508418666666661E-4</v>
      </c>
      <c r="V129" s="19">
        <f t="shared" si="28"/>
        <v>1.3572318933333335E-3</v>
      </c>
      <c r="Y129" s="112" t="s">
        <v>142</v>
      </c>
      <c r="Z129" s="175">
        <v>2</v>
      </c>
      <c r="AA129" s="175"/>
      <c r="AB129" s="175"/>
      <c r="AC129" s="175"/>
      <c r="AD129" s="128"/>
    </row>
    <row r="130" spans="2:33" ht="17" thickBot="1" x14ac:dyDescent="0.25">
      <c r="B130" s="16">
        <v>41</v>
      </c>
      <c r="C130" s="121">
        <f t="shared" ref="C130:V130" si="29">C44*0.2/75</f>
        <v>1.4244378784000001E-2</v>
      </c>
      <c r="D130" s="117">
        <f t="shared" si="29"/>
        <v>2.7386265120000003E-2</v>
      </c>
      <c r="E130" s="117">
        <f t="shared" si="29"/>
        <v>1.4425415733333336E-3</v>
      </c>
      <c r="F130" s="117">
        <f t="shared" si="29"/>
        <v>4.0830712000000001E-4</v>
      </c>
      <c r="G130" s="122">
        <f t="shared" si="29"/>
        <v>1.7975386933333332E-3</v>
      </c>
      <c r="H130" s="20">
        <f t="shared" si="29"/>
        <v>7.9652550293333336E-3</v>
      </c>
      <c r="I130" s="18">
        <f t="shared" si="29"/>
        <v>5.2893307866666668E-3</v>
      </c>
      <c r="J130" s="21">
        <f t="shared" si="29"/>
        <v>2.6035384896000002E-2</v>
      </c>
      <c r="K130" s="21">
        <f t="shared" si="29"/>
        <v>1.2660564533333335E-3</v>
      </c>
      <c r="L130" s="19">
        <f t="shared" si="29"/>
        <v>2.7939114133333333E-3</v>
      </c>
      <c r="M130" s="17">
        <f t="shared" si="29"/>
        <v>1.0505497600000002E-2</v>
      </c>
      <c r="N130" s="18">
        <f t="shared" si="29"/>
        <v>1.4235814458666667E-2</v>
      </c>
      <c r="O130" s="21">
        <f t="shared" si="29"/>
        <v>1.2928952266666668E-3</v>
      </c>
      <c r="P130" s="21">
        <f t="shared" si="29"/>
        <v>3.0384334666666672E-3</v>
      </c>
      <c r="Q130" s="19">
        <f t="shared" si="29"/>
        <v>8.6875973333333338E-4</v>
      </c>
      <c r="R130" s="20">
        <f t="shared" si="29"/>
        <v>1.5119528733333333E-2</v>
      </c>
      <c r="S130" s="20">
        <f t="shared" si="29"/>
        <v>2.1068953984000001E-2</v>
      </c>
      <c r="T130" s="20">
        <f t="shared" si="29"/>
        <v>5.077338941333334E-3</v>
      </c>
      <c r="U130" s="18">
        <f t="shared" si="29"/>
        <v>1.3296785066666667E-3</v>
      </c>
      <c r="V130" s="19">
        <f t="shared" si="29"/>
        <v>1.4071927733333334E-3</v>
      </c>
      <c r="Y130" s="113" t="s">
        <v>143</v>
      </c>
      <c r="Z130" s="129">
        <v>20</v>
      </c>
      <c r="AA130" s="129"/>
      <c r="AB130" s="129"/>
      <c r="AC130" s="129"/>
      <c r="AD130" s="130"/>
    </row>
    <row r="131" spans="2:33" ht="17" thickBot="1" x14ac:dyDescent="0.25">
      <c r="B131" s="16">
        <v>42</v>
      </c>
      <c r="C131" s="121">
        <f t="shared" ref="C131:V131" si="30">C45*0.2/75</f>
        <v>1.1297891666666669E-2</v>
      </c>
      <c r="D131" s="117">
        <f t="shared" si="30"/>
        <v>1.9026391173333334E-2</v>
      </c>
      <c r="E131" s="117">
        <f t="shared" si="30"/>
        <v>1.3663272533333333E-3</v>
      </c>
      <c r="F131" s="117">
        <f t="shared" si="30"/>
        <v>3.9012256000000006E-4</v>
      </c>
      <c r="G131" s="122">
        <f t="shared" si="30"/>
        <v>1.6064173600000003E-3</v>
      </c>
      <c r="H131" s="20">
        <f t="shared" si="30"/>
        <v>7.0227166826666671E-3</v>
      </c>
      <c r="I131" s="18">
        <f t="shared" si="30"/>
        <v>5.3908222426666671E-3</v>
      </c>
      <c r="J131" s="21">
        <f t="shared" si="30"/>
        <v>2.3104530168000004E-2</v>
      </c>
      <c r="K131" s="21">
        <f t="shared" si="30"/>
        <v>1.0069774933333334E-3</v>
      </c>
      <c r="L131" s="19">
        <f t="shared" si="30"/>
        <v>2.3120285866666669E-3</v>
      </c>
      <c r="M131" s="17">
        <f t="shared" si="30"/>
        <v>9.2884090933333333E-3</v>
      </c>
      <c r="N131" s="18">
        <f t="shared" si="30"/>
        <v>1.2716283928000002E-2</v>
      </c>
      <c r="O131" s="21">
        <f t="shared" si="30"/>
        <v>1.2324012E-3</v>
      </c>
      <c r="P131" s="21">
        <f t="shared" si="30"/>
        <v>2.7913387200000001E-3</v>
      </c>
      <c r="Q131" s="19">
        <f t="shared" si="30"/>
        <v>8.6468477333333346E-4</v>
      </c>
      <c r="R131" s="20">
        <f t="shared" si="30"/>
        <v>1.1859266882666667E-2</v>
      </c>
      <c r="S131" s="20">
        <f t="shared" si="30"/>
        <v>1.7920241498666667E-2</v>
      </c>
      <c r="T131" s="20">
        <f t="shared" si="30"/>
        <v>4.7198122160000003E-3</v>
      </c>
      <c r="U131" s="18">
        <f t="shared" si="30"/>
        <v>7.1324714666666674E-4</v>
      </c>
      <c r="V131" s="19">
        <f t="shared" si="30"/>
        <v>1.2643350933333334E-3</v>
      </c>
    </row>
    <row r="132" spans="2:33" x14ac:dyDescent="0.2">
      <c r="B132" s="16">
        <v>43</v>
      </c>
      <c r="C132" s="121">
        <f t="shared" ref="C132:V132" si="31">C46*0.2/75</f>
        <v>1.1370622474666667E-2</v>
      </c>
      <c r="D132" s="117">
        <f t="shared" si="31"/>
        <v>2.0877144186666668E-2</v>
      </c>
      <c r="E132" s="117">
        <f t="shared" si="31"/>
        <v>1.3296785066666667E-3</v>
      </c>
      <c r="F132" s="117">
        <f t="shared" si="31"/>
        <v>3.9922890666666672E-4</v>
      </c>
      <c r="G132" s="122">
        <f t="shared" si="31"/>
        <v>1.1816866933333332E-3</v>
      </c>
      <c r="H132" s="20">
        <f t="shared" si="31"/>
        <v>6.5662734880000007E-3</v>
      </c>
      <c r="I132" s="18">
        <f t="shared" si="31"/>
        <v>4.4795100880000004E-3</v>
      </c>
      <c r="J132" s="21">
        <f t="shared" si="31"/>
        <v>2.2212508392000001E-2</v>
      </c>
      <c r="K132" s="21">
        <f t="shared" si="31"/>
        <v>8.6002231999999991E-4</v>
      </c>
      <c r="L132" s="19">
        <f t="shared" si="31"/>
        <v>2.1181729066666664E-3</v>
      </c>
      <c r="M132" s="17">
        <f t="shared" si="31"/>
        <v>1.2255837416E-2</v>
      </c>
      <c r="N132" s="18">
        <f t="shared" si="31"/>
        <v>1.2463197544000002E-2</v>
      </c>
      <c r="O132" s="21">
        <f t="shared" si="31"/>
        <v>1.0139011200000002E-3</v>
      </c>
      <c r="P132" s="21">
        <f t="shared" si="31"/>
        <v>1.9357144266666667E-3</v>
      </c>
      <c r="Q132" s="19">
        <f t="shared" si="31"/>
        <v>6.4161562666666669E-4</v>
      </c>
      <c r="R132" s="20">
        <f t="shared" si="31"/>
        <v>1.1367106992E-2</v>
      </c>
      <c r="S132" s="20">
        <f t="shared" si="31"/>
        <v>1.4841491141333334E-2</v>
      </c>
      <c r="T132" s="20">
        <f t="shared" si="31"/>
        <v>3.4759045813333332E-3</v>
      </c>
      <c r="U132" s="18">
        <f t="shared" si="31"/>
        <v>7.4578666666666666E-4</v>
      </c>
      <c r="V132" s="19">
        <f t="shared" si="31"/>
        <v>1.4033581600000002E-3</v>
      </c>
      <c r="Y132" s="140" t="s">
        <v>190</v>
      </c>
      <c r="Z132" s="141"/>
      <c r="AA132" s="141"/>
      <c r="AB132" s="141"/>
      <c r="AC132" s="141"/>
      <c r="AD132" s="141"/>
      <c r="AE132" s="141"/>
      <c r="AF132" s="141"/>
      <c r="AG132" s="142"/>
    </row>
    <row r="133" spans="2:33" ht="17" thickBot="1" x14ac:dyDescent="0.25">
      <c r="B133" s="16">
        <v>44</v>
      </c>
      <c r="C133" s="121">
        <f t="shared" ref="C133:V133" si="32">C47*0.2/75</f>
        <v>1.1529795536E-2</v>
      </c>
      <c r="D133" s="117">
        <f t="shared" si="32"/>
        <v>1.9296861661333334E-2</v>
      </c>
      <c r="E133" s="117">
        <f t="shared" si="32"/>
        <v>2.4129658133333334E-3</v>
      </c>
      <c r="F133" s="117">
        <f t="shared" si="32"/>
        <v>6.771464E-5</v>
      </c>
      <c r="G133" s="122">
        <f t="shared" si="32"/>
        <v>9.4180821333333335E-4</v>
      </c>
      <c r="H133" s="20">
        <f t="shared" si="32"/>
        <v>6.6651694586666674E-3</v>
      </c>
      <c r="I133" s="18">
        <f t="shared" si="32"/>
        <v>4.8161706053333336E-3</v>
      </c>
      <c r="J133" s="21">
        <f t="shared" si="32"/>
        <v>2.2869618008000001E-2</v>
      </c>
      <c r="K133" s="21">
        <f t="shared" si="32"/>
        <v>8.6355832000000008E-4</v>
      </c>
      <c r="L133" s="19">
        <f t="shared" si="32"/>
        <v>2.1705244799999999E-3</v>
      </c>
      <c r="M133" s="17">
        <f t="shared" si="32"/>
        <v>1.1367106992E-2</v>
      </c>
      <c r="N133" s="18">
        <f t="shared" si="32"/>
        <v>1.4895770829333334E-2</v>
      </c>
      <c r="O133" s="21">
        <f t="shared" si="32"/>
        <v>1.0069774933333334E-3</v>
      </c>
      <c r="P133" s="21">
        <f t="shared" si="32"/>
        <v>1.5405535733333336E-3</v>
      </c>
      <c r="Q133" s="19">
        <f t="shared" si="32"/>
        <v>7.8690221333333333E-4</v>
      </c>
      <c r="R133" s="20">
        <f t="shared" si="32"/>
        <v>1.1759852341333333E-2</v>
      </c>
      <c r="S133" s="20">
        <f t="shared" si="32"/>
        <v>1.3829636026666666E-2</v>
      </c>
      <c r="T133" s="20">
        <f t="shared" si="32"/>
        <v>3.7441709359999995E-3</v>
      </c>
      <c r="U133" s="18">
        <f t="shared" si="32"/>
        <v>6.3652421333333339E-4</v>
      </c>
      <c r="V133" s="19">
        <f t="shared" si="32"/>
        <v>1.13112048E-3</v>
      </c>
      <c r="Y133" s="143"/>
      <c r="Z133" s="144"/>
      <c r="AA133" s="144"/>
      <c r="AB133" s="144"/>
      <c r="AC133" s="144"/>
      <c r="AD133" s="144"/>
      <c r="AE133" s="144"/>
      <c r="AF133" s="144"/>
      <c r="AG133" s="145"/>
    </row>
    <row r="134" spans="2:33" x14ac:dyDescent="0.2">
      <c r="B134" s="16">
        <v>45</v>
      </c>
      <c r="C134" s="121">
        <f t="shared" ref="C134:V134" si="33">C48*0.2/75</f>
        <v>1.0881477008E-2</v>
      </c>
      <c r="D134" s="117">
        <f t="shared" si="33"/>
        <v>2.1114132994666666E-2</v>
      </c>
      <c r="E134" s="117">
        <f t="shared" si="33"/>
        <v>1.5738452E-3</v>
      </c>
      <c r="F134" s="117">
        <f t="shared" si="33"/>
        <v>1.0398046933333335E-3</v>
      </c>
      <c r="G134" s="122">
        <f t="shared" si="33"/>
        <v>1.4713502400000001E-3</v>
      </c>
      <c r="H134" s="20">
        <f t="shared" si="33"/>
        <v>6.9207795626666669E-3</v>
      </c>
      <c r="I134" s="18">
        <f t="shared" si="33"/>
        <v>5.8205254426666672E-3</v>
      </c>
      <c r="J134" s="21">
        <f t="shared" si="33"/>
        <v>2.3333135266666669E-2</v>
      </c>
      <c r="K134" s="21">
        <f t="shared" si="33"/>
        <v>1.0930837866666666E-3</v>
      </c>
      <c r="L134" s="19">
        <f t="shared" si="33"/>
        <v>2.3787679733333332E-3</v>
      </c>
      <c r="M134" s="17">
        <f t="shared" si="33"/>
        <v>1.0505497600000002E-2</v>
      </c>
      <c r="N134" s="18">
        <f t="shared" si="33"/>
        <v>1.4822326005333333E-2</v>
      </c>
      <c r="O134" s="21">
        <f t="shared" si="33"/>
        <v>9.1987818666666667E-4</v>
      </c>
      <c r="P134" s="21">
        <f t="shared" si="33"/>
        <v>1.5367653333333334E-3</v>
      </c>
      <c r="Q134" s="19">
        <f t="shared" si="33"/>
        <v>6.5418264000000005E-4</v>
      </c>
      <c r="R134" s="20">
        <f t="shared" si="33"/>
        <v>1.0621754850666666E-2</v>
      </c>
      <c r="S134" s="20">
        <f t="shared" si="33"/>
        <v>1.4174692493333335E-2</v>
      </c>
      <c r="T134" s="20">
        <f t="shared" si="33"/>
        <v>4.2012475280000005E-3</v>
      </c>
      <c r="U134" s="18">
        <f t="shared" si="33"/>
        <v>6.9872178666666672E-4</v>
      </c>
      <c r="V134" s="19">
        <f t="shared" si="33"/>
        <v>1.2721107466666666E-3</v>
      </c>
      <c r="Y134" s="131" t="s">
        <v>177</v>
      </c>
      <c r="Z134" s="173"/>
      <c r="AA134" s="173"/>
      <c r="AB134" s="173"/>
      <c r="AC134" s="173"/>
      <c r="AD134" s="173"/>
      <c r="AE134" s="173"/>
      <c r="AF134" s="173"/>
      <c r="AG134" s="174"/>
    </row>
    <row r="135" spans="2:33" x14ac:dyDescent="0.2">
      <c r="B135" s="16">
        <v>46</v>
      </c>
      <c r="C135" s="121">
        <f t="shared" ref="C135:V135" si="34">C49*0.2/75</f>
        <v>1.2813874352E-2</v>
      </c>
      <c r="D135" s="117">
        <f t="shared" si="34"/>
        <v>1.9759077664000001E-2</v>
      </c>
      <c r="E135" s="117">
        <f t="shared" si="34"/>
        <v>3.12529504E-3</v>
      </c>
      <c r="F135" s="117">
        <f t="shared" si="34"/>
        <v>2.0236237866666671E-3</v>
      </c>
      <c r="G135" s="122">
        <f t="shared" si="34"/>
        <v>2.6623322933333336E-3</v>
      </c>
      <c r="H135" s="20">
        <f t="shared" si="34"/>
        <v>7.1825629840000004E-3</v>
      </c>
      <c r="I135" s="18">
        <f t="shared" si="34"/>
        <v>4.9681955200000004E-3</v>
      </c>
      <c r="J135" s="21">
        <f t="shared" si="34"/>
        <v>2.2527532967999999E-2</v>
      </c>
      <c r="K135" s="21">
        <f t="shared" si="34"/>
        <v>2.1518874133333332E-3</v>
      </c>
      <c r="L135" s="19">
        <f t="shared" si="34"/>
        <v>5.3658396533333326E-3</v>
      </c>
      <c r="M135" s="17">
        <f t="shared" si="34"/>
        <v>7.6393483253333339E-3</v>
      </c>
      <c r="N135" s="18">
        <f t="shared" si="34"/>
        <v>1.1841089744E-2</v>
      </c>
      <c r="O135" s="21">
        <f t="shared" si="34"/>
        <v>9.8269456000000003E-4</v>
      </c>
      <c r="P135" s="21">
        <f t="shared" si="34"/>
        <v>1.4033581600000002E-3</v>
      </c>
      <c r="Q135" s="19">
        <f t="shared" si="34"/>
        <v>1.0783679733333332E-3</v>
      </c>
      <c r="R135" s="20">
        <f t="shared" si="34"/>
        <v>1.0572826768000001E-2</v>
      </c>
      <c r="S135" s="20">
        <f t="shared" si="34"/>
        <v>1.3939437941333335E-2</v>
      </c>
      <c r="T135" s="20">
        <f t="shared" si="34"/>
        <v>4.6240764426666667E-3</v>
      </c>
      <c r="U135" s="18">
        <f t="shared" si="34"/>
        <v>7.3857232000000008E-4</v>
      </c>
      <c r="V135" s="19">
        <f t="shared" si="34"/>
        <v>1.3995221600000003E-3</v>
      </c>
      <c r="Y135" s="112"/>
      <c r="Z135" s="175"/>
      <c r="AA135" s="175"/>
      <c r="AB135" s="175"/>
      <c r="AC135" s="175"/>
      <c r="AD135" s="175"/>
      <c r="AE135" s="175"/>
      <c r="AF135" s="175"/>
      <c r="AG135" s="128"/>
    </row>
    <row r="136" spans="2:33" x14ac:dyDescent="0.2">
      <c r="B136" s="16">
        <v>47</v>
      </c>
      <c r="C136" s="121">
        <f t="shared" ref="C136:V136" si="35">C50*0.2/75</f>
        <v>1.0585642832000001E-2</v>
      </c>
      <c r="D136" s="117">
        <f t="shared" si="35"/>
        <v>2.1427646496E-2</v>
      </c>
      <c r="E136" s="117">
        <f t="shared" si="35"/>
        <v>3.4365325866666675E-3</v>
      </c>
      <c r="F136" s="117">
        <f t="shared" si="35"/>
        <v>2.9274068000000003E-3</v>
      </c>
      <c r="G136" s="122">
        <f t="shared" si="35"/>
        <v>3.5792062666666663E-3</v>
      </c>
      <c r="H136" s="20">
        <f t="shared" si="35"/>
        <v>6.4525100906666676E-3</v>
      </c>
      <c r="I136" s="18">
        <f t="shared" si="35"/>
        <v>4.3331317493333337E-3</v>
      </c>
      <c r="J136" s="21">
        <f t="shared" si="35"/>
        <v>2.2955065733333332E-2</v>
      </c>
      <c r="K136" s="21">
        <f t="shared" si="35"/>
        <v>3.961888213333333E-3</v>
      </c>
      <c r="L136" s="19">
        <f t="shared" si="35"/>
        <v>1.0364819146666667E-2</v>
      </c>
      <c r="M136" s="17">
        <f t="shared" si="35"/>
        <v>7.5975012906666674E-3</v>
      </c>
      <c r="N136" s="18">
        <f t="shared" si="35"/>
        <v>1.2742524434666669E-2</v>
      </c>
      <c r="O136" s="21">
        <f t="shared" si="35"/>
        <v>1.0828000000000001E-3</v>
      </c>
      <c r="P136" s="21">
        <f t="shared" si="35"/>
        <v>1.3572318933333335E-3</v>
      </c>
      <c r="Q136" s="19">
        <f t="shared" si="35"/>
        <v>1.0663875733333333E-3</v>
      </c>
      <c r="R136" s="20">
        <f t="shared" si="35"/>
        <v>1.1124498064000002E-2</v>
      </c>
      <c r="S136" s="20">
        <f t="shared" si="35"/>
        <v>1.1319983781333332E-2</v>
      </c>
      <c r="T136" s="20">
        <f t="shared" si="35"/>
        <v>4.5822837786666671E-3</v>
      </c>
      <c r="U136" s="18">
        <f t="shared" si="35"/>
        <v>8.5648442666666654E-4</v>
      </c>
      <c r="V136" s="19">
        <f t="shared" si="35"/>
        <v>1.5140094133333332E-3</v>
      </c>
      <c r="Y136" s="112" t="s">
        <v>33</v>
      </c>
      <c r="Z136" s="175">
        <v>1</v>
      </c>
      <c r="AA136" s="175"/>
      <c r="AB136" s="175"/>
      <c r="AC136" s="175"/>
      <c r="AD136" s="175"/>
      <c r="AE136" s="175"/>
      <c r="AF136" s="175"/>
      <c r="AG136" s="128"/>
    </row>
    <row r="137" spans="2:33" x14ac:dyDescent="0.2">
      <c r="B137" s="16">
        <v>48</v>
      </c>
      <c r="C137" s="121">
        <f t="shared" ref="C137:V137" si="36">C51*0.2/75</f>
        <v>1.6033096109333334E-2</v>
      </c>
      <c r="D137" s="117">
        <f t="shared" si="36"/>
        <v>3.6640852453333338E-2</v>
      </c>
      <c r="E137" s="117">
        <f t="shared" si="36"/>
        <v>3.0086796E-3</v>
      </c>
      <c r="F137" s="117">
        <f t="shared" si="36"/>
        <v>2.527148026666667E-3</v>
      </c>
      <c r="G137" s="122">
        <f t="shared" si="36"/>
        <v>3.3326048799999998E-3</v>
      </c>
      <c r="H137" s="20">
        <f t="shared" si="36"/>
        <v>1.5360506813333332E-2</v>
      </c>
      <c r="I137" s="18">
        <f t="shared" si="36"/>
        <v>1.4723403525333335E-2</v>
      </c>
      <c r="J137" s="21">
        <f t="shared" si="36"/>
        <v>2.8709104400000001E-2</v>
      </c>
      <c r="K137" s="21">
        <f t="shared" si="36"/>
        <v>2.8401892800000001E-3</v>
      </c>
      <c r="L137" s="19">
        <f t="shared" si="36"/>
        <v>7.4496381600000017E-3</v>
      </c>
      <c r="M137" s="17">
        <f t="shared" si="36"/>
        <v>7.0074370879999997E-3</v>
      </c>
      <c r="N137" s="18">
        <f t="shared" si="36"/>
        <v>1.0011908424E-2</v>
      </c>
      <c r="O137" s="21">
        <f t="shared" si="36"/>
        <v>9.5135543999999995E-4</v>
      </c>
      <c r="P137" s="21">
        <f t="shared" si="36"/>
        <v>1.67238336E-3</v>
      </c>
      <c r="Q137" s="19">
        <f t="shared" si="36"/>
        <v>8.931717066666667E-4</v>
      </c>
      <c r="R137" s="20">
        <f t="shared" si="36"/>
        <v>8.8941809466666667E-3</v>
      </c>
      <c r="S137" s="20">
        <f t="shared" si="36"/>
        <v>1.1286417482666667E-2</v>
      </c>
      <c r="T137" s="20">
        <f t="shared" si="36"/>
        <v>3.2616147146666665E-3</v>
      </c>
      <c r="U137" s="18">
        <f t="shared" si="36"/>
        <v>4.5989461333333331E-4</v>
      </c>
      <c r="V137" s="19">
        <f t="shared" si="36"/>
        <v>1.0557609866666668E-3</v>
      </c>
      <c r="Y137" s="112" t="s">
        <v>34</v>
      </c>
      <c r="Z137" s="175">
        <v>6</v>
      </c>
      <c r="AA137" s="175"/>
      <c r="AB137" s="175"/>
      <c r="AC137" s="175"/>
      <c r="AD137" s="175"/>
      <c r="AE137" s="175"/>
      <c r="AF137" s="175"/>
      <c r="AG137" s="128"/>
    </row>
    <row r="138" spans="2:33" x14ac:dyDescent="0.2">
      <c r="B138" s="16">
        <v>49</v>
      </c>
      <c r="C138" s="121">
        <f t="shared" ref="C138:V138" si="37">C52*0.2/75</f>
        <v>2.411098861066667E-2</v>
      </c>
      <c r="D138" s="117">
        <f t="shared" si="37"/>
        <v>3.7604834373333333E-2</v>
      </c>
      <c r="E138" s="117">
        <f t="shared" si="37"/>
        <v>5.0154601600000005E-3</v>
      </c>
      <c r="F138" s="117">
        <f t="shared" si="37"/>
        <v>4.7197855200000012E-3</v>
      </c>
      <c r="G138" s="122">
        <f t="shared" si="37"/>
        <v>5.5027861866666673E-3</v>
      </c>
      <c r="H138" s="20">
        <f t="shared" si="37"/>
        <v>3.768580685333333E-2</v>
      </c>
      <c r="I138" s="18">
        <f t="shared" si="37"/>
        <v>5.460813149333333E-2</v>
      </c>
      <c r="J138" s="21">
        <f t="shared" si="37"/>
        <v>4.0346422613333335E-2</v>
      </c>
      <c r="K138" s="21">
        <f t="shared" si="37"/>
        <v>5.0971476266666671E-3</v>
      </c>
      <c r="L138" s="19">
        <f t="shared" si="37"/>
        <v>1.0197237093333334E-2</v>
      </c>
      <c r="M138" s="17">
        <f t="shared" si="37"/>
        <v>7.950412866666666E-3</v>
      </c>
      <c r="N138" s="18">
        <f t="shared" si="37"/>
        <v>1.2899758552E-2</v>
      </c>
      <c r="O138" s="21">
        <f t="shared" si="37"/>
        <v>9.896406133333333E-4</v>
      </c>
      <c r="P138" s="21">
        <f t="shared" si="37"/>
        <v>1.1901382133333335E-3</v>
      </c>
      <c r="Q138" s="19">
        <f t="shared" si="37"/>
        <v>9.1752053333333345E-4</v>
      </c>
      <c r="R138" s="20">
        <f t="shared" si="37"/>
        <v>1.0517743864E-2</v>
      </c>
      <c r="S138" s="20">
        <f t="shared" si="37"/>
        <v>1.0563041394666668E-2</v>
      </c>
      <c r="T138" s="20">
        <f t="shared" si="37"/>
        <v>3.5659551759999997E-3</v>
      </c>
      <c r="U138" s="18">
        <f t="shared" si="37"/>
        <v>5.5854154666666676E-4</v>
      </c>
      <c r="V138" s="19">
        <f t="shared" si="37"/>
        <v>1.1822923466666669E-3</v>
      </c>
      <c r="Y138" s="112" t="s">
        <v>35</v>
      </c>
      <c r="Z138" s="175">
        <v>0.05</v>
      </c>
      <c r="AA138" s="175"/>
      <c r="AB138" s="175"/>
      <c r="AC138" s="175"/>
      <c r="AD138" s="175"/>
      <c r="AE138" s="175"/>
      <c r="AF138" s="175"/>
      <c r="AG138" s="128"/>
    </row>
    <row r="139" spans="2:33" x14ac:dyDescent="0.2">
      <c r="B139" s="16">
        <v>50</v>
      </c>
      <c r="C139" s="121">
        <f t="shared" ref="C139:V139" si="38">C53*0.2/75</f>
        <v>1.6973358797333336E-2</v>
      </c>
      <c r="D139" s="117">
        <f t="shared" si="38"/>
        <v>3.0250508746666672E-2</v>
      </c>
      <c r="E139" s="117">
        <f t="shared" si="38"/>
        <v>4.6403381600000002E-3</v>
      </c>
      <c r="F139" s="117">
        <f t="shared" si="38"/>
        <v>4.1063837600000003E-3</v>
      </c>
      <c r="G139" s="122">
        <f t="shared" si="38"/>
        <v>5.1632338133333336E-3</v>
      </c>
      <c r="H139" s="20">
        <f t="shared" si="38"/>
        <v>2.2169112394666665E-2</v>
      </c>
      <c r="I139" s="18">
        <f t="shared" si="38"/>
        <v>2.7154299253333337E-2</v>
      </c>
      <c r="J139" s="21">
        <f t="shared" si="38"/>
        <v>3.1304192719999999E-2</v>
      </c>
      <c r="K139" s="21">
        <f t="shared" si="38"/>
        <v>5.6567038666666663E-3</v>
      </c>
      <c r="L139" s="19">
        <f t="shared" si="38"/>
        <v>1.135870104E-2</v>
      </c>
      <c r="M139" s="17">
        <f t="shared" si="38"/>
        <v>6.4286216133333336E-3</v>
      </c>
      <c r="N139" s="18">
        <f t="shared" si="38"/>
        <v>9.4331815306666674E-3</v>
      </c>
      <c r="O139" s="21">
        <f t="shared" si="38"/>
        <v>1.20538896E-3</v>
      </c>
      <c r="P139" s="21">
        <f t="shared" si="38"/>
        <v>1.5594762133333334E-3</v>
      </c>
      <c r="Q139" s="19">
        <f t="shared" si="38"/>
        <v>1.4713502400000001E-3</v>
      </c>
      <c r="R139" s="20">
        <f t="shared" si="38"/>
        <v>8.421249477333333E-3</v>
      </c>
      <c r="S139" s="20">
        <f t="shared" si="38"/>
        <v>9.8221419733333336E-3</v>
      </c>
      <c r="T139" s="20">
        <f t="shared" si="38"/>
        <v>3.257012530666667E-3</v>
      </c>
      <c r="U139" s="18">
        <f t="shared" si="38"/>
        <v>5.2090050666666677E-4</v>
      </c>
      <c r="V139" s="19">
        <f t="shared" si="38"/>
        <v>1.0597449600000001E-3</v>
      </c>
      <c r="Y139" s="112"/>
      <c r="Z139" s="175"/>
      <c r="AA139" s="175"/>
      <c r="AB139" s="175"/>
      <c r="AC139" s="175"/>
      <c r="AD139" s="175"/>
      <c r="AE139" s="175"/>
      <c r="AF139" s="175"/>
      <c r="AG139" s="128"/>
    </row>
    <row r="140" spans="2:33" x14ac:dyDescent="0.2">
      <c r="B140" s="16">
        <v>51</v>
      </c>
      <c r="C140" s="121">
        <f t="shared" ref="C140:V140" si="39">C54*0.2/75</f>
        <v>1.8822769632000001E-2</v>
      </c>
      <c r="D140" s="117">
        <f t="shared" si="39"/>
        <v>3.0472135626666671E-2</v>
      </c>
      <c r="E140" s="117">
        <f t="shared" si="39"/>
        <v>4.7111360266666666E-3</v>
      </c>
      <c r="F140" s="117">
        <f t="shared" si="39"/>
        <v>5.4838284000000006E-3</v>
      </c>
      <c r="G140" s="122">
        <f t="shared" si="39"/>
        <v>6.4663381600000014E-3</v>
      </c>
      <c r="H140" s="20">
        <f t="shared" si="39"/>
        <v>2.4477217586666669E-2</v>
      </c>
      <c r="I140" s="18">
        <f t="shared" si="39"/>
        <v>2.9995350000000004E-2</v>
      </c>
      <c r="J140" s="21">
        <f t="shared" si="39"/>
        <v>3.3160387893333337E-2</v>
      </c>
      <c r="K140" s="21">
        <f t="shared" si="39"/>
        <v>6.310338453333334E-3</v>
      </c>
      <c r="L140" s="19">
        <f t="shared" si="39"/>
        <v>1.3423246693333333E-2</v>
      </c>
      <c r="M140" s="17">
        <f t="shared" si="39"/>
        <v>6.9126494506666671E-3</v>
      </c>
      <c r="N140" s="18">
        <f t="shared" si="39"/>
        <v>9.9429938746666679E-3</v>
      </c>
      <c r="O140" s="21">
        <f t="shared" si="39"/>
        <v>1.3129758133333335E-3</v>
      </c>
      <c r="P140" s="21">
        <f t="shared" si="39"/>
        <v>1.6235862933333335E-3</v>
      </c>
      <c r="Q140" s="19">
        <f t="shared" si="39"/>
        <v>1.2093542400000001E-3</v>
      </c>
      <c r="R140" s="20">
        <f t="shared" si="39"/>
        <v>9.2696957280000002E-3</v>
      </c>
      <c r="S140" s="20">
        <f t="shared" si="39"/>
        <v>9.7356196800000017E-3</v>
      </c>
      <c r="T140" s="20">
        <f t="shared" si="39"/>
        <v>2.7044437786666667E-3</v>
      </c>
      <c r="U140" s="18">
        <f t="shared" si="39"/>
        <v>5.5479306666666669E-4</v>
      </c>
      <c r="V140" s="19">
        <f t="shared" si="39"/>
        <v>1.1587124E-3</v>
      </c>
      <c r="Y140" s="112" t="s">
        <v>36</v>
      </c>
      <c r="Z140" s="175" t="s">
        <v>37</v>
      </c>
      <c r="AA140" s="175" t="s">
        <v>38</v>
      </c>
      <c r="AB140" s="175" t="s">
        <v>39</v>
      </c>
      <c r="AC140" s="175" t="s">
        <v>40</v>
      </c>
      <c r="AD140" s="175" t="s">
        <v>41</v>
      </c>
      <c r="AE140" s="175"/>
      <c r="AF140" s="175"/>
      <c r="AG140" s="128"/>
    </row>
    <row r="141" spans="2:33" x14ac:dyDescent="0.2">
      <c r="B141" s="16">
        <v>52</v>
      </c>
      <c r="C141" s="121">
        <f t="shared" ref="C141:V141" si="40">C55*0.2/75</f>
        <v>2.2335742864000002E-2</v>
      </c>
      <c r="D141" s="117">
        <f t="shared" si="40"/>
        <v>3.3199217226666668E-2</v>
      </c>
      <c r="E141" s="117">
        <f t="shared" si="40"/>
        <v>5.5175799466666668E-3</v>
      </c>
      <c r="F141" s="117">
        <f t="shared" si="40"/>
        <v>5.2296674933333337E-3</v>
      </c>
      <c r="G141" s="122">
        <f t="shared" si="40"/>
        <v>6.7587048799999999E-3</v>
      </c>
      <c r="H141" s="20">
        <f t="shared" si="40"/>
        <v>2.7127650400000002E-2</v>
      </c>
      <c r="I141" s="18">
        <f t="shared" si="40"/>
        <v>3.6783547013333334E-2</v>
      </c>
      <c r="J141" s="21">
        <f t="shared" si="40"/>
        <v>3.8733284106666668E-2</v>
      </c>
      <c r="K141" s="21">
        <f t="shared" si="40"/>
        <v>6.9743348000000007E-3</v>
      </c>
      <c r="L141" s="19">
        <f t="shared" si="40"/>
        <v>1.4793105386666667E-2</v>
      </c>
      <c r="M141" s="17">
        <f t="shared" si="40"/>
        <v>6.7486940666666674E-3</v>
      </c>
      <c r="N141" s="18">
        <f t="shared" si="40"/>
        <v>1.0576655205333334E-2</v>
      </c>
      <c r="O141" s="21">
        <f t="shared" si="40"/>
        <v>1.3263402133333333E-3</v>
      </c>
      <c r="P141" s="21">
        <f t="shared" si="40"/>
        <v>1.8472697333333336E-3</v>
      </c>
      <c r="Q141" s="19">
        <f t="shared" si="40"/>
        <v>8.8910749333333337E-4</v>
      </c>
      <c r="R141" s="20">
        <f t="shared" si="40"/>
        <v>8.8973203093333335E-3</v>
      </c>
      <c r="S141" s="20">
        <f t="shared" si="40"/>
        <v>9.6211502160000011E-3</v>
      </c>
      <c r="T141" s="20">
        <f t="shared" si="40"/>
        <v>2.7962508213333335E-3</v>
      </c>
      <c r="U141" s="18">
        <f t="shared" si="40"/>
        <v>6.6222906666666673E-4</v>
      </c>
      <c r="V141" s="19">
        <f t="shared" si="40"/>
        <v>1.2565530400000002E-3</v>
      </c>
      <c r="Y141" s="112"/>
      <c r="Z141" s="175"/>
      <c r="AA141" s="175"/>
      <c r="AB141" s="175"/>
      <c r="AC141" s="175"/>
      <c r="AD141" s="175"/>
      <c r="AE141" s="175"/>
      <c r="AF141" s="175"/>
      <c r="AG141" s="128"/>
    </row>
    <row r="142" spans="2:33" ht="18" x14ac:dyDescent="0.2">
      <c r="B142" s="16">
        <v>53</v>
      </c>
      <c r="C142" s="121">
        <f t="shared" ref="C142:V142" si="41">C56*0.2/75</f>
        <v>2.2582317226666666E-2</v>
      </c>
      <c r="D142" s="117">
        <f t="shared" si="41"/>
        <v>3.5044263866666675E-2</v>
      </c>
      <c r="E142" s="117">
        <f t="shared" si="41"/>
        <v>5.9151349866666666E-3</v>
      </c>
      <c r="F142" s="117">
        <f t="shared" si="41"/>
        <v>6.4488322666666669E-3</v>
      </c>
      <c r="G142" s="122">
        <f t="shared" si="41"/>
        <v>7.4795370400000012E-3</v>
      </c>
      <c r="H142" s="20">
        <f t="shared" si="41"/>
        <v>2.935783346666667E-2</v>
      </c>
      <c r="I142" s="18">
        <f t="shared" si="41"/>
        <v>4.3205104293333338E-2</v>
      </c>
      <c r="J142" s="21">
        <f t="shared" si="41"/>
        <v>3.6345414773333334E-2</v>
      </c>
      <c r="K142" s="21">
        <f t="shared" si="41"/>
        <v>7.3250566133333328E-3</v>
      </c>
      <c r="L142" s="19">
        <f t="shared" si="41"/>
        <v>1.4771310106666666E-2</v>
      </c>
      <c r="M142" s="17">
        <f t="shared" si="41"/>
        <v>7.2742889360000009E-3</v>
      </c>
      <c r="N142" s="18">
        <f t="shared" si="41"/>
        <v>9.5759736053333336E-3</v>
      </c>
      <c r="O142" s="21">
        <f t="shared" si="41"/>
        <v>1.0725032266666668E-3</v>
      </c>
      <c r="P142" s="21">
        <f t="shared" si="41"/>
        <v>1.6873593333333332E-3</v>
      </c>
      <c r="Q142" s="19">
        <f t="shared" si="41"/>
        <v>1.0143225333333332E-3</v>
      </c>
      <c r="R142" s="20">
        <f t="shared" si="41"/>
        <v>9.5094170160000008E-3</v>
      </c>
      <c r="S142" s="20">
        <f t="shared" si="41"/>
        <v>9.2829032453333338E-3</v>
      </c>
      <c r="T142" s="20">
        <f t="shared" si="41"/>
        <v>2.9204940800000002E-3</v>
      </c>
      <c r="U142" s="18">
        <f t="shared" si="41"/>
        <v>6.1807861333333344E-4</v>
      </c>
      <c r="V142" s="19">
        <f t="shared" si="41"/>
        <v>1.0437968533333335E-3</v>
      </c>
      <c r="Y142" s="112" t="s">
        <v>205</v>
      </c>
      <c r="Z142" s="175">
        <v>-0.88690000000000002</v>
      </c>
      <c r="AA142" s="175" t="s">
        <v>206</v>
      </c>
      <c r="AB142" s="175" t="s">
        <v>63</v>
      </c>
      <c r="AC142" s="175" t="s">
        <v>144</v>
      </c>
      <c r="AD142" s="175">
        <v>4.3200000000000002E-2</v>
      </c>
      <c r="AE142" s="175"/>
      <c r="AF142" s="175"/>
      <c r="AG142" s="128"/>
    </row>
    <row r="143" spans="2:33" x14ac:dyDescent="0.2">
      <c r="B143" s="16">
        <v>54</v>
      </c>
      <c r="C143" s="121">
        <f t="shared" ref="C143:V143" si="42">C57*0.2/75</f>
        <v>1.9625868277333338E-2</v>
      </c>
      <c r="D143" s="117">
        <f t="shared" si="42"/>
        <v>3.4381635066666666E-2</v>
      </c>
      <c r="E143" s="117">
        <f t="shared" si="42"/>
        <v>6.1071712000000007E-3</v>
      </c>
      <c r="F143" s="117">
        <f t="shared" si="42"/>
        <v>6.8995697866666671E-3</v>
      </c>
      <c r="G143" s="122">
        <f t="shared" si="42"/>
        <v>8.1510097866666666E-3</v>
      </c>
      <c r="H143" s="20">
        <f t="shared" si="42"/>
        <v>3.1134671946666668E-2</v>
      </c>
      <c r="I143" s="18">
        <f t="shared" si="42"/>
        <v>4.269452461333334E-2</v>
      </c>
      <c r="J143" s="21">
        <f t="shared" si="42"/>
        <v>3.502635653333333E-2</v>
      </c>
      <c r="K143" s="21">
        <f t="shared" si="42"/>
        <v>9.7263716000000004E-3</v>
      </c>
      <c r="L143" s="19">
        <f t="shared" si="42"/>
        <v>1.7755384133333336E-2</v>
      </c>
      <c r="M143" s="17">
        <f t="shared" si="42"/>
        <v>6.6763361013333338E-3</v>
      </c>
      <c r="N143" s="18">
        <f t="shared" si="42"/>
        <v>9.2759003146666661E-3</v>
      </c>
      <c r="O143" s="21">
        <f t="shared" si="42"/>
        <v>1.21890504E-3</v>
      </c>
      <c r="P143" s="21">
        <f t="shared" si="42"/>
        <v>1.9650754933333331E-3</v>
      </c>
      <c r="Q143" s="19">
        <f t="shared" si="42"/>
        <v>1.1895979200000001E-3</v>
      </c>
      <c r="R143" s="20">
        <f t="shared" si="42"/>
        <v>8.5793504480000012E-3</v>
      </c>
      <c r="S143" s="20">
        <f t="shared" si="42"/>
        <v>9.1391031546666675E-3</v>
      </c>
      <c r="T143" s="20">
        <f t="shared" si="42"/>
        <v>2.7044437786666667E-3</v>
      </c>
      <c r="U143" s="18">
        <f t="shared" si="42"/>
        <v>6.0697597333333336E-4</v>
      </c>
      <c r="V143" s="19">
        <f t="shared" si="42"/>
        <v>1.13112048E-3</v>
      </c>
      <c r="Y143" s="112" t="s">
        <v>179</v>
      </c>
      <c r="Z143" s="175">
        <v>0.47670000000000001</v>
      </c>
      <c r="AA143" s="175" t="s">
        <v>207</v>
      </c>
      <c r="AB143" s="175" t="s">
        <v>16</v>
      </c>
      <c r="AC143" s="175" t="s">
        <v>14</v>
      </c>
      <c r="AD143" s="175">
        <v>0.41739999999999999</v>
      </c>
      <c r="AE143" s="175"/>
      <c r="AF143" s="175"/>
      <c r="AG143" s="128"/>
    </row>
    <row r="144" spans="2:33" ht="18" x14ac:dyDescent="0.2">
      <c r="B144" s="16">
        <v>55</v>
      </c>
      <c r="C144" s="121">
        <f t="shared" ref="C144:V144" si="43">C58*0.2/75</f>
        <v>2.4573765407999999E-2</v>
      </c>
      <c r="D144" s="117">
        <f t="shared" si="43"/>
        <v>3.7795864133333336E-2</v>
      </c>
      <c r="E144" s="117">
        <f t="shared" si="43"/>
        <v>7.129200080000001E-3</v>
      </c>
      <c r="F144" s="117">
        <f t="shared" si="43"/>
        <v>7.235248026666666E-3</v>
      </c>
      <c r="G144" s="122">
        <f t="shared" si="43"/>
        <v>8.6306893866666679E-3</v>
      </c>
      <c r="H144" s="20">
        <f t="shared" si="43"/>
        <v>3.5721259546666675E-2</v>
      </c>
      <c r="I144" s="18">
        <f t="shared" si="43"/>
        <v>5.0433813040000004E-2</v>
      </c>
      <c r="J144" s="21">
        <f t="shared" si="43"/>
        <v>3.9369397600000001E-2</v>
      </c>
      <c r="K144" s="21">
        <f t="shared" si="43"/>
        <v>1.1650168986666666E-2</v>
      </c>
      <c r="L144" s="19">
        <f t="shared" si="43"/>
        <v>1.7384760533333335E-2</v>
      </c>
      <c r="M144" s="17">
        <f t="shared" si="43"/>
        <v>7.6811572880000007E-3</v>
      </c>
      <c r="N144" s="18">
        <f t="shared" si="43"/>
        <v>9.9946894720000009E-3</v>
      </c>
      <c r="O144" s="21">
        <f t="shared" si="43"/>
        <v>1.6096955466666665E-3</v>
      </c>
      <c r="P144" s="21">
        <f t="shared" si="43"/>
        <v>2.1073956266666667E-3</v>
      </c>
      <c r="Q144" s="19">
        <f t="shared" si="43"/>
        <v>1.1816866933333332E-3</v>
      </c>
      <c r="R144" s="20">
        <f t="shared" si="43"/>
        <v>8.8250709306666678E-3</v>
      </c>
      <c r="S144" s="20">
        <f t="shared" si="43"/>
        <v>8.8853212933333349E-3</v>
      </c>
      <c r="T144" s="20">
        <f t="shared" si="43"/>
        <v>3.0994064800000001E-3</v>
      </c>
      <c r="U144" s="18">
        <f t="shared" si="43"/>
        <v>6.0697597333333336E-4</v>
      </c>
      <c r="V144" s="19">
        <f t="shared" si="43"/>
        <v>1.1468982400000001E-3</v>
      </c>
      <c r="Y144" s="112" t="s">
        <v>208</v>
      </c>
      <c r="Z144" s="175">
        <v>0.49009999999999998</v>
      </c>
      <c r="AA144" s="175" t="s">
        <v>209</v>
      </c>
      <c r="AB144" s="175" t="s">
        <v>16</v>
      </c>
      <c r="AC144" s="175" t="s">
        <v>14</v>
      </c>
      <c r="AD144" s="175">
        <v>0.39410000000000001</v>
      </c>
      <c r="AE144" s="175"/>
      <c r="AF144" s="175"/>
      <c r="AG144" s="128"/>
    </row>
    <row r="145" spans="2:33" ht="18" x14ac:dyDescent="0.2">
      <c r="B145" s="16">
        <v>56</v>
      </c>
      <c r="C145" s="121">
        <f t="shared" ref="C145:V145" si="44">C59*0.2/75</f>
        <v>2.6211792805333332E-2</v>
      </c>
      <c r="D145" s="117">
        <f t="shared" si="44"/>
        <v>4.045103504E-2</v>
      </c>
      <c r="E145" s="117">
        <f t="shared" si="44"/>
        <v>6.9570515999999999E-3</v>
      </c>
      <c r="F145" s="117">
        <f t="shared" si="44"/>
        <v>8.4233321333333343E-3</v>
      </c>
      <c r="G145" s="122">
        <f t="shared" si="44"/>
        <v>9.036105333333334E-3</v>
      </c>
      <c r="H145" s="20">
        <f t="shared" si="44"/>
        <v>3.8054654533333336E-2</v>
      </c>
      <c r="I145" s="18">
        <f t="shared" si="44"/>
        <v>5.8159037306666668E-2</v>
      </c>
      <c r="J145" s="21">
        <f t="shared" si="44"/>
        <v>4.4821017360000007E-2</v>
      </c>
      <c r="K145" s="21">
        <f t="shared" si="44"/>
        <v>1.2531542746666666E-2</v>
      </c>
      <c r="L145" s="19">
        <f t="shared" si="44"/>
        <v>1.9573606E-2</v>
      </c>
      <c r="M145" s="17">
        <f t="shared" si="44"/>
        <v>8.5446083866666678E-3</v>
      </c>
      <c r="N145" s="18">
        <f t="shared" si="44"/>
        <v>1.0729558621333334E-2</v>
      </c>
      <c r="O145" s="21">
        <f t="shared" si="44"/>
        <v>1.2593350133333335E-3</v>
      </c>
      <c r="P145" s="21">
        <f t="shared" si="44"/>
        <v>2.5590367466666666E-3</v>
      </c>
      <c r="Q145" s="19">
        <f t="shared" si="44"/>
        <v>1.0062902933333335E-3</v>
      </c>
      <c r="R145" s="20">
        <f t="shared" si="44"/>
        <v>8.4687291600000006E-3</v>
      </c>
      <c r="S145" s="20">
        <f t="shared" si="44"/>
        <v>9.676687874666667E-3</v>
      </c>
      <c r="T145" s="20">
        <f t="shared" si="44"/>
        <v>2.6264283893333335E-3</v>
      </c>
      <c r="U145" s="18">
        <f t="shared" si="44"/>
        <v>6.4388237333333335E-4</v>
      </c>
      <c r="V145" s="19">
        <f t="shared" si="44"/>
        <v>1.5859164266666666E-3</v>
      </c>
      <c r="Y145" s="112" t="s">
        <v>181</v>
      </c>
      <c r="Z145" s="175">
        <v>1.3640000000000001</v>
      </c>
      <c r="AA145" s="175" t="s">
        <v>210</v>
      </c>
      <c r="AB145" s="175" t="s">
        <v>63</v>
      </c>
      <c r="AC145" s="175" t="s">
        <v>65</v>
      </c>
      <c r="AD145" s="175">
        <v>1.8E-3</v>
      </c>
      <c r="AE145" s="175"/>
      <c r="AF145" s="175"/>
      <c r="AG145" s="128"/>
    </row>
    <row r="146" spans="2:33" ht="18" x14ac:dyDescent="0.2">
      <c r="B146" s="16">
        <v>57</v>
      </c>
      <c r="C146" s="121">
        <f t="shared" ref="C146:V146" si="45">C60*0.2/75</f>
        <v>3.4957115866666673E-2</v>
      </c>
      <c r="D146" s="117">
        <f t="shared" si="45"/>
        <v>4.912870413333334E-2</v>
      </c>
      <c r="E146" s="117">
        <f t="shared" si="45"/>
        <v>8.3102255200000006E-3</v>
      </c>
      <c r="F146" s="117">
        <f t="shared" si="45"/>
        <v>9.4416833333333342E-3</v>
      </c>
      <c r="G146" s="122">
        <f t="shared" si="45"/>
        <v>8.2102901866666685E-3</v>
      </c>
      <c r="H146" s="20">
        <f t="shared" si="45"/>
        <v>5.9508265866666674E-2</v>
      </c>
      <c r="I146" s="18">
        <f t="shared" si="45"/>
        <v>9.0699321413333353E-2</v>
      </c>
      <c r="J146" s="21">
        <f t="shared" si="45"/>
        <v>5.5527495306666674E-2</v>
      </c>
      <c r="K146" s="21">
        <f t="shared" si="45"/>
        <v>1.4695341493333333E-2</v>
      </c>
      <c r="L146" s="19">
        <f t="shared" si="45"/>
        <v>3.1325851466666672E-2</v>
      </c>
      <c r="M146" s="17">
        <f t="shared" si="45"/>
        <v>1.0978581096000001E-2</v>
      </c>
      <c r="N146" s="18">
        <f t="shared" si="45"/>
        <v>1.2443436160000002E-2</v>
      </c>
      <c r="O146" s="21">
        <f t="shared" si="45"/>
        <v>1.4656303733333335E-3</v>
      </c>
      <c r="P146" s="21">
        <f t="shared" si="45"/>
        <v>3.7650269333333332E-3</v>
      </c>
      <c r="Q146" s="19">
        <f t="shared" si="45"/>
        <v>1.4092174666666668E-3</v>
      </c>
      <c r="R146" s="20">
        <f t="shared" si="45"/>
        <v>1.0984666352000001E-2</v>
      </c>
      <c r="S146" s="20">
        <f t="shared" si="45"/>
        <v>1.4370770645333335E-2</v>
      </c>
      <c r="T146" s="20">
        <f t="shared" si="45"/>
        <v>4.5025888986666672E-3</v>
      </c>
      <c r="U146" s="18">
        <f t="shared" si="45"/>
        <v>6.2177354666666663E-4</v>
      </c>
      <c r="V146" s="19">
        <f t="shared" si="45"/>
        <v>1.35337864E-3</v>
      </c>
      <c r="Y146" s="112" t="s">
        <v>211</v>
      </c>
      <c r="Z146" s="175">
        <v>1.377</v>
      </c>
      <c r="AA146" s="175" t="s">
        <v>212</v>
      </c>
      <c r="AB146" s="175" t="s">
        <v>63</v>
      </c>
      <c r="AC146" s="175" t="s">
        <v>65</v>
      </c>
      <c r="AD146" s="175">
        <v>1.6000000000000001E-3</v>
      </c>
      <c r="AE146" s="175"/>
      <c r="AF146" s="175"/>
      <c r="AG146" s="128"/>
    </row>
    <row r="147" spans="2:33" ht="18" x14ac:dyDescent="0.2">
      <c r="B147" s="16">
        <v>58</v>
      </c>
      <c r="C147" s="121">
        <f t="shared" ref="C147:V147" si="46">C61*0.2/75</f>
        <v>3.2315860746666668E-2</v>
      </c>
      <c r="D147" s="117">
        <f t="shared" si="46"/>
        <v>3.0765544640000003E-2</v>
      </c>
      <c r="E147" s="117">
        <f t="shared" si="46"/>
        <v>8.1571725066666659E-3</v>
      </c>
      <c r="F147" s="117">
        <f t="shared" si="46"/>
        <v>8.0602940533333334E-3</v>
      </c>
      <c r="G147" s="122">
        <f t="shared" si="46"/>
        <v>1.0268168826666667E-2</v>
      </c>
      <c r="H147" s="20">
        <f t="shared" si="46"/>
        <v>5.1782416240000004E-2</v>
      </c>
      <c r="I147" s="18">
        <f t="shared" si="46"/>
        <v>7.6734265333333343E-2</v>
      </c>
      <c r="J147" s="21">
        <f t="shared" si="46"/>
        <v>4.6877826079999997E-2</v>
      </c>
      <c r="K147" s="21">
        <f t="shared" si="46"/>
        <v>1.3042025413333335E-2</v>
      </c>
      <c r="L147" s="19">
        <f t="shared" si="46"/>
        <v>2.2850423573333337E-2</v>
      </c>
      <c r="M147" s="17">
        <f t="shared" si="46"/>
        <v>9.5497981813333337E-3</v>
      </c>
      <c r="N147" s="18">
        <f t="shared" si="46"/>
        <v>1.0317351032000001E-2</v>
      </c>
      <c r="O147" s="21">
        <f t="shared" si="46"/>
        <v>1.7295268000000002E-3</v>
      </c>
      <c r="P147" s="21">
        <f t="shared" si="46"/>
        <v>3.296619973333333E-3</v>
      </c>
      <c r="Q147" s="19">
        <f t="shared" si="46"/>
        <v>1.4053256533333334E-3</v>
      </c>
      <c r="R147" s="20">
        <f t="shared" si="46"/>
        <v>8.3229882720000006E-3</v>
      </c>
      <c r="S147" s="20">
        <f t="shared" si="46"/>
        <v>1.3069699384000001E-2</v>
      </c>
      <c r="T147" s="20">
        <f t="shared" si="46"/>
        <v>3.9505848986666672E-3</v>
      </c>
      <c r="U147" s="18">
        <f t="shared" si="46"/>
        <v>7.6737432000000016E-4</v>
      </c>
      <c r="V147" s="19">
        <f t="shared" si="46"/>
        <v>1.1626468533333335E-3</v>
      </c>
      <c r="Y147" s="112" t="s">
        <v>213</v>
      </c>
      <c r="Z147" s="175">
        <v>1.349E-2</v>
      </c>
      <c r="AA147" s="175" t="s">
        <v>214</v>
      </c>
      <c r="AB147" s="175" t="s">
        <v>16</v>
      </c>
      <c r="AC147" s="175" t="s">
        <v>14</v>
      </c>
      <c r="AD147" s="175" t="s">
        <v>145</v>
      </c>
      <c r="AE147" s="175"/>
      <c r="AF147" s="175"/>
      <c r="AG147" s="128"/>
    </row>
    <row r="148" spans="2:33" x14ac:dyDescent="0.2">
      <c r="B148" s="16">
        <v>59</v>
      </c>
      <c r="C148" s="121">
        <f t="shared" ref="C148:V148" si="47">C62*0.2/75</f>
        <v>3.1057776186666667E-2</v>
      </c>
      <c r="D148" s="117">
        <f t="shared" si="47"/>
        <v>4.0657294560000001E-2</v>
      </c>
      <c r="E148" s="117">
        <f t="shared" si="47"/>
        <v>8.7699896533333342E-3</v>
      </c>
      <c r="F148" s="117">
        <f t="shared" si="47"/>
        <v>8.7723984533333351E-3</v>
      </c>
      <c r="G148" s="122">
        <f t="shared" si="47"/>
        <v>1.022303584E-2</v>
      </c>
      <c r="H148" s="20">
        <f t="shared" si="47"/>
        <v>5.3838005280000004E-2</v>
      </c>
      <c r="I148" s="18">
        <f t="shared" si="47"/>
        <v>8.0290904746666669E-2</v>
      </c>
      <c r="J148" s="21">
        <f t="shared" si="47"/>
        <v>4.8871795066666668E-2</v>
      </c>
      <c r="K148" s="21">
        <f t="shared" si="47"/>
        <v>1.5057789813333333E-2</v>
      </c>
      <c r="L148" s="19">
        <f t="shared" si="47"/>
        <v>2.5036663280000003E-2</v>
      </c>
      <c r="M148" s="17">
        <f t="shared" si="47"/>
        <v>1.4415872474666665E-2</v>
      </c>
      <c r="N148" s="18">
        <f t="shared" si="47"/>
        <v>1.2400599440000002E-2</v>
      </c>
      <c r="O148" s="21">
        <f t="shared" si="47"/>
        <v>1.4425415733333336E-3</v>
      </c>
      <c r="P148" s="21">
        <f t="shared" si="47"/>
        <v>2.6085376E-3</v>
      </c>
      <c r="Q148" s="19">
        <f t="shared" si="47"/>
        <v>1.1499911466666668E-3</v>
      </c>
      <c r="R148" s="20">
        <f t="shared" si="47"/>
        <v>8.3388494106666679E-3</v>
      </c>
      <c r="S148" s="20">
        <f t="shared" si="47"/>
        <v>1.0583460728E-2</v>
      </c>
      <c r="T148" s="20">
        <f t="shared" si="47"/>
        <v>3.4668634266666666E-3</v>
      </c>
      <c r="U148" s="18">
        <f t="shared" si="47"/>
        <v>7.2049498666666679E-4</v>
      </c>
      <c r="V148" s="19">
        <f t="shared" si="47"/>
        <v>1.1034375733333336E-3</v>
      </c>
      <c r="Y148" s="112"/>
      <c r="Z148" s="175"/>
      <c r="AA148" s="175"/>
      <c r="AB148" s="175"/>
      <c r="AC148" s="175"/>
      <c r="AD148" s="175"/>
      <c r="AE148" s="175"/>
      <c r="AF148" s="175"/>
      <c r="AG148" s="128"/>
    </row>
    <row r="149" spans="2:33" x14ac:dyDescent="0.2">
      <c r="B149" s="16">
        <v>60</v>
      </c>
      <c r="C149" s="121">
        <f t="shared" ref="C149:V149" si="48">C63*0.2/75</f>
        <v>2.9778346506666668E-2</v>
      </c>
      <c r="D149" s="117">
        <f t="shared" si="48"/>
        <v>4.2769811573333337E-2</v>
      </c>
      <c r="E149" s="117">
        <f t="shared" si="48"/>
        <v>7.3490202666666674E-3</v>
      </c>
      <c r="F149" s="117">
        <f t="shared" si="48"/>
        <v>8.3137069066666677E-3</v>
      </c>
      <c r="G149" s="122">
        <f t="shared" si="48"/>
        <v>9.7933150400000002E-3</v>
      </c>
      <c r="H149" s="20">
        <f t="shared" si="48"/>
        <v>5.3597093946666674E-2</v>
      </c>
      <c r="I149" s="18">
        <f t="shared" si="48"/>
        <v>8.7370739253333343E-2</v>
      </c>
      <c r="J149" s="21">
        <f t="shared" si="48"/>
        <v>4.9210335493333333E-2</v>
      </c>
      <c r="K149" s="21">
        <f t="shared" si="48"/>
        <v>1.2784162026666667E-2</v>
      </c>
      <c r="L149" s="19">
        <f t="shared" si="48"/>
        <v>3.1966030933333334E-2</v>
      </c>
      <c r="M149" s="17">
        <f t="shared" si="48"/>
        <v>1.1270149856E-2</v>
      </c>
      <c r="N149" s="18">
        <f t="shared" si="48"/>
        <v>1.1510931445333335E-2</v>
      </c>
      <c r="O149" s="21">
        <f t="shared" si="48"/>
        <v>1.3096318933333334E-3</v>
      </c>
      <c r="P149" s="21">
        <f t="shared" si="48"/>
        <v>1.9467317333333335E-3</v>
      </c>
      <c r="Q149" s="19">
        <f t="shared" si="48"/>
        <v>1.7899321599999999E-3</v>
      </c>
      <c r="R149" s="20">
        <f t="shared" si="48"/>
        <v>8.4307488346666674E-3</v>
      </c>
      <c r="S149" s="20">
        <f t="shared" si="48"/>
        <v>9.3738337840000002E-3</v>
      </c>
      <c r="T149" s="20">
        <f t="shared" si="48"/>
        <v>3.2891891760000003E-3</v>
      </c>
      <c r="U149" s="18">
        <f t="shared" si="48"/>
        <v>7.1687229333333333E-4</v>
      </c>
      <c r="V149" s="19">
        <f t="shared" si="48"/>
        <v>1.1153129866666666E-3</v>
      </c>
      <c r="Y149" s="112"/>
      <c r="Z149" s="175"/>
      <c r="AA149" s="175"/>
      <c r="AB149" s="175"/>
      <c r="AC149" s="175"/>
      <c r="AD149" s="175"/>
      <c r="AE149" s="175"/>
      <c r="AF149" s="175"/>
      <c r="AG149" s="128"/>
    </row>
    <row r="150" spans="2:33" x14ac:dyDescent="0.2">
      <c r="B150" s="16">
        <v>61</v>
      </c>
      <c r="C150" s="121">
        <f t="shared" ref="C150:V150" si="49">C64*0.2/75</f>
        <v>3.287872498666667E-2</v>
      </c>
      <c r="D150" s="117">
        <f t="shared" si="49"/>
        <v>4.4214718586666667E-2</v>
      </c>
      <c r="E150" s="117">
        <f t="shared" si="49"/>
        <v>7.7756463733333328E-3</v>
      </c>
      <c r="F150" s="117">
        <f t="shared" si="49"/>
        <v>8.4050731466666657E-3</v>
      </c>
      <c r="G150" s="122">
        <f t="shared" si="49"/>
        <v>1.0113348240000002E-2</v>
      </c>
      <c r="H150" s="20">
        <f t="shared" si="49"/>
        <v>5.3328074266666664E-2</v>
      </c>
      <c r="I150" s="18">
        <f t="shared" si="49"/>
        <v>9.1827908159999999E-2</v>
      </c>
      <c r="J150" s="21">
        <f t="shared" si="49"/>
        <v>4.7851351466666671E-2</v>
      </c>
      <c r="K150" s="21">
        <f t="shared" si="49"/>
        <v>1.2665180373333333E-2</v>
      </c>
      <c r="L150" s="19">
        <f t="shared" si="49"/>
        <v>2.7196102933333334E-2</v>
      </c>
      <c r="M150" s="17">
        <f t="shared" si="49"/>
        <v>1.1176113056000001E-2</v>
      </c>
      <c r="N150" s="18">
        <f t="shared" si="49"/>
        <v>1.2073445255999999E-2</v>
      </c>
      <c r="O150" s="21">
        <f t="shared" si="49"/>
        <v>1.5509750666666668E-3</v>
      </c>
      <c r="P150" s="21">
        <f t="shared" si="49"/>
        <v>1.9246887733333337E-3</v>
      </c>
      <c r="Q150" s="19">
        <f t="shared" si="49"/>
        <v>1.8051421599999998E-3</v>
      </c>
      <c r="R150" s="20">
        <f t="shared" si="49"/>
        <v>8.0174911760000009E-3</v>
      </c>
      <c r="S150" s="20">
        <f t="shared" si="49"/>
        <v>9.4017725733333349E-3</v>
      </c>
      <c r="T150" s="20">
        <f t="shared" si="49"/>
        <v>3.6598230906666664E-3</v>
      </c>
      <c r="U150" s="18">
        <f t="shared" si="49"/>
        <v>5.8841079999999999E-4</v>
      </c>
      <c r="V150" s="19">
        <f t="shared" si="49"/>
        <v>1.1390130400000002E-3</v>
      </c>
      <c r="Y150" s="112" t="s">
        <v>53</v>
      </c>
      <c r="Z150" s="175" t="s">
        <v>54</v>
      </c>
      <c r="AA150" s="175" t="s">
        <v>55</v>
      </c>
      <c r="AB150" s="175" t="s">
        <v>37</v>
      </c>
      <c r="AC150" s="175" t="s">
        <v>56</v>
      </c>
      <c r="AD150" s="175" t="s">
        <v>146</v>
      </c>
      <c r="AE150" s="175" t="s">
        <v>147</v>
      </c>
      <c r="AF150" s="175" t="s">
        <v>59</v>
      </c>
      <c r="AG150" s="128" t="s">
        <v>25</v>
      </c>
    </row>
    <row r="151" spans="2:33" x14ac:dyDescent="0.2">
      <c r="B151" s="16">
        <v>62</v>
      </c>
      <c r="C151" s="121">
        <f t="shared" ref="C151:V151" si="50">C65*0.2/75</f>
        <v>3.1830434106666673E-2</v>
      </c>
      <c r="D151" s="117">
        <f t="shared" si="50"/>
        <v>4.7775945653333339E-2</v>
      </c>
      <c r="E151" s="117">
        <f t="shared" si="50"/>
        <v>8.2970448533333345E-3</v>
      </c>
      <c r="F151" s="117">
        <f t="shared" si="50"/>
        <v>8.5327871466666667E-3</v>
      </c>
      <c r="G151" s="122">
        <f t="shared" si="50"/>
        <v>1.0801909573333334E-2</v>
      </c>
      <c r="H151" s="20">
        <f t="shared" si="50"/>
        <v>5.8666923893333341E-2</v>
      </c>
      <c r="I151" s="18">
        <f t="shared" si="50"/>
        <v>9.1732958640000001E-2</v>
      </c>
      <c r="J151" s="21">
        <f t="shared" si="50"/>
        <v>4.611632562666667E-2</v>
      </c>
      <c r="K151" s="21">
        <f t="shared" si="50"/>
        <v>1.1819998746666668E-2</v>
      </c>
      <c r="L151" s="19">
        <f t="shared" si="50"/>
        <v>2.7701111466666664E-2</v>
      </c>
      <c r="M151" s="17">
        <f t="shared" si="50"/>
        <v>8.5351293786666664E-3</v>
      </c>
      <c r="N151" s="18">
        <f t="shared" si="50"/>
        <v>1.0834627368E-2</v>
      </c>
      <c r="O151" s="21">
        <f t="shared" si="50"/>
        <v>1.2593350133333335E-3</v>
      </c>
      <c r="P151" s="21">
        <f t="shared" si="50"/>
        <v>1.6348643733333334E-3</v>
      </c>
      <c r="Q151" s="19">
        <f t="shared" si="50"/>
        <v>1.7098754133333335E-3</v>
      </c>
      <c r="R151" s="20">
        <f t="shared" si="50"/>
        <v>7.6618655519999999E-3</v>
      </c>
      <c r="S151" s="20">
        <f t="shared" si="50"/>
        <v>1.0166592562666667E-2</v>
      </c>
      <c r="T151" s="20">
        <f t="shared" si="50"/>
        <v>3.1599318666666663E-3</v>
      </c>
      <c r="U151" s="18">
        <f t="shared" si="50"/>
        <v>8.7415471999999998E-4</v>
      </c>
      <c r="V151" s="19">
        <f t="shared" si="50"/>
        <v>1.2759961600000002E-3</v>
      </c>
      <c r="Y151" s="112"/>
      <c r="Z151" s="175"/>
      <c r="AA151" s="175"/>
      <c r="AB151" s="175"/>
      <c r="AC151" s="175"/>
      <c r="AD151" s="175"/>
      <c r="AE151" s="175"/>
      <c r="AF151" s="175"/>
      <c r="AG151" s="128"/>
    </row>
    <row r="152" spans="2:33" ht="18" x14ac:dyDescent="0.2">
      <c r="B152" s="16">
        <v>63</v>
      </c>
      <c r="C152" s="121">
        <f t="shared" ref="C152:V152" si="51">C66*0.2/75</f>
        <v>3.4039555973333337E-2</v>
      </c>
      <c r="D152" s="117">
        <f t="shared" si="51"/>
        <v>5.3442731653333325E-2</v>
      </c>
      <c r="E152" s="117">
        <f t="shared" si="51"/>
        <v>9.0653191466666672E-3</v>
      </c>
      <c r="F152" s="117">
        <f t="shared" si="51"/>
        <v>8.7996462666666674E-3</v>
      </c>
      <c r="G152" s="122">
        <f t="shared" si="51"/>
        <v>1.0252052053333334E-2</v>
      </c>
      <c r="H152" s="20">
        <f t="shared" si="51"/>
        <v>6.0911478746666671E-2</v>
      </c>
      <c r="I152" s="18">
        <f t="shared" si="51"/>
        <v>9.4761822960000006E-2</v>
      </c>
      <c r="J152" s="21">
        <f t="shared" si="51"/>
        <v>5.1230931173333334E-2</v>
      </c>
      <c r="K152" s="21">
        <f t="shared" si="51"/>
        <v>1.3201101733333335E-2</v>
      </c>
      <c r="L152" s="19">
        <f t="shared" si="51"/>
        <v>2.9590194133333334E-2</v>
      </c>
      <c r="M152" s="17">
        <f t="shared" si="51"/>
        <v>9.8317538026666679E-3</v>
      </c>
      <c r="N152" s="18">
        <f t="shared" si="51"/>
        <v>9.9671257413333336E-3</v>
      </c>
      <c r="O152" s="21">
        <f t="shared" si="51"/>
        <v>1.3696524533333334E-3</v>
      </c>
      <c r="P152" s="21">
        <f t="shared" si="51"/>
        <v>1.8250710933333336E-3</v>
      </c>
      <c r="Q152" s="19">
        <f t="shared" si="51"/>
        <v>1.5794930133333333E-3</v>
      </c>
      <c r="R152" s="20">
        <f t="shared" si="51"/>
        <v>7.8928433093333333E-3</v>
      </c>
      <c r="S152" s="20">
        <f t="shared" si="51"/>
        <v>8.9418587679999991E-3</v>
      </c>
      <c r="T152" s="20">
        <f t="shared" si="51"/>
        <v>3.5659551759999997E-3</v>
      </c>
      <c r="U152" s="18">
        <f t="shared" si="51"/>
        <v>8.1743631999999997E-4</v>
      </c>
      <c r="V152" s="19">
        <f t="shared" si="51"/>
        <v>1.2643350933333334E-3</v>
      </c>
      <c r="Y152" s="112" t="s">
        <v>205</v>
      </c>
      <c r="Z152" s="175">
        <v>0.49709999999999999</v>
      </c>
      <c r="AA152" s="175">
        <v>1.3839999999999999</v>
      </c>
      <c r="AB152" s="175">
        <v>-0.88690000000000002</v>
      </c>
      <c r="AC152" s="175">
        <v>0.3019</v>
      </c>
      <c r="AD152" s="175">
        <v>5</v>
      </c>
      <c r="AE152" s="175">
        <v>5</v>
      </c>
      <c r="AF152" s="175">
        <v>4.1539999999999999</v>
      </c>
      <c r="AG152" s="128">
        <v>16</v>
      </c>
    </row>
    <row r="153" spans="2:33" x14ac:dyDescent="0.2">
      <c r="B153" s="16">
        <v>64</v>
      </c>
      <c r="C153" s="121">
        <f t="shared" ref="C153:V153" si="52">C67*0.2/75</f>
        <v>3.1161420106666671E-2</v>
      </c>
      <c r="D153" s="117">
        <f t="shared" si="52"/>
        <v>5.8726915040000008E-2</v>
      </c>
      <c r="E153" s="117">
        <f t="shared" si="52"/>
        <v>7.5040144266666671E-3</v>
      </c>
      <c r="F153" s="117">
        <f t="shared" si="52"/>
        <v>9.5436854933333339E-3</v>
      </c>
      <c r="G153" s="122">
        <f t="shared" si="52"/>
        <v>1.0532144560000001E-2</v>
      </c>
      <c r="H153" s="20">
        <f t="shared" si="52"/>
        <v>5.7921624266666673E-2</v>
      </c>
      <c r="I153" s="18">
        <f t="shared" si="52"/>
        <v>9.7247271253333351E-2</v>
      </c>
      <c r="J153" s="21">
        <f t="shared" si="52"/>
        <v>5.3552531013333335E-2</v>
      </c>
      <c r="K153" s="21">
        <f t="shared" si="52"/>
        <v>1.2862449653333333E-2</v>
      </c>
      <c r="L153" s="19">
        <f t="shared" si="52"/>
        <v>3.0536228533333334E-2</v>
      </c>
      <c r="M153" s="17">
        <f t="shared" si="52"/>
        <v>7.7036541573333337E-3</v>
      </c>
      <c r="N153" s="18">
        <f t="shared" si="52"/>
        <v>1.0108216480000001E-2</v>
      </c>
      <c r="O153" s="21">
        <f t="shared" si="52"/>
        <v>1.3496851199999999E-3</v>
      </c>
      <c r="P153" s="21">
        <f t="shared" si="52"/>
        <v>1.9210116800000003E-3</v>
      </c>
      <c r="Q153" s="19">
        <f t="shared" si="52"/>
        <v>1.2645111200000002E-3</v>
      </c>
      <c r="R153" s="20">
        <f t="shared" si="52"/>
        <v>7.0107016986666656E-3</v>
      </c>
      <c r="S153" s="20">
        <f t="shared" si="52"/>
        <v>9.0793286933333328E-3</v>
      </c>
      <c r="T153" s="20">
        <f t="shared" si="52"/>
        <v>3.5345113200000002E-3</v>
      </c>
      <c r="U153" s="18">
        <f t="shared" si="52"/>
        <v>6.3284088000000003E-4</v>
      </c>
      <c r="V153" s="19">
        <f t="shared" si="52"/>
        <v>1.1547761599999999E-3</v>
      </c>
      <c r="Y153" s="112" t="s">
        <v>179</v>
      </c>
      <c r="Z153" s="175">
        <v>0.49709999999999999</v>
      </c>
      <c r="AA153" s="175">
        <v>2.0400000000000001E-2</v>
      </c>
      <c r="AB153" s="175">
        <v>0.47670000000000001</v>
      </c>
      <c r="AC153" s="175">
        <v>0.3019</v>
      </c>
      <c r="AD153" s="175">
        <v>5</v>
      </c>
      <c r="AE153" s="175">
        <v>5</v>
      </c>
      <c r="AF153" s="175">
        <v>2.2330000000000001</v>
      </c>
      <c r="AG153" s="128">
        <v>16</v>
      </c>
    </row>
    <row r="154" spans="2:33" ht="18" x14ac:dyDescent="0.2">
      <c r="B154" s="16">
        <v>65</v>
      </c>
      <c r="C154" s="121">
        <f t="shared" ref="C154:V154" si="53">C68*0.2/75</f>
        <v>3.9998787440000003E-2</v>
      </c>
      <c r="D154" s="117">
        <f t="shared" si="53"/>
        <v>6.1638750640000003E-2</v>
      </c>
      <c r="E154" s="117">
        <f t="shared" si="53"/>
        <v>1.1628699706666665E-2</v>
      </c>
      <c r="F154" s="117">
        <f t="shared" si="53"/>
        <v>9.7024357066666685E-3</v>
      </c>
      <c r="G154" s="122">
        <f t="shared" si="53"/>
        <v>1.3746529173333334E-2</v>
      </c>
      <c r="H154" s="20">
        <f t="shared" si="53"/>
        <v>6.5025794826666677E-2</v>
      </c>
      <c r="I154" s="18">
        <f t="shared" si="53"/>
        <v>0.10791539239999999</v>
      </c>
      <c r="J154" s="21">
        <f t="shared" si="53"/>
        <v>6.4678221226666666E-2</v>
      </c>
      <c r="K154" s="21">
        <f t="shared" si="53"/>
        <v>1.4712485893333333E-2</v>
      </c>
      <c r="L154" s="19">
        <f t="shared" si="53"/>
        <v>3.5819784266666668E-2</v>
      </c>
      <c r="M154" s="17">
        <f t="shared" si="53"/>
        <v>6.2159095813333325E-3</v>
      </c>
      <c r="N154" s="18">
        <f t="shared" si="53"/>
        <v>1.1651224680000001E-2</v>
      </c>
      <c r="O154" s="21">
        <f t="shared" si="53"/>
        <v>2.3046579466666668E-3</v>
      </c>
      <c r="P154" s="21">
        <f t="shared" si="53"/>
        <v>1.8841888000000002E-3</v>
      </c>
      <c r="Q154" s="19">
        <f t="shared" si="53"/>
        <v>1.2133018133333334E-3</v>
      </c>
      <c r="R154" s="20">
        <f t="shared" si="53"/>
        <v>9.3164683013333346E-3</v>
      </c>
      <c r="S154" s="20">
        <f t="shared" si="53"/>
        <v>8.5157677600000009E-3</v>
      </c>
      <c r="T154" s="20">
        <f t="shared" si="53"/>
        <v>3.8587395573333335E-3</v>
      </c>
      <c r="U154" s="18">
        <f t="shared" si="53"/>
        <v>7.6378205333333326E-4</v>
      </c>
      <c r="V154" s="19">
        <f t="shared" si="53"/>
        <v>1.3495238666666666E-3</v>
      </c>
      <c r="Y154" s="112" t="s">
        <v>208</v>
      </c>
      <c r="Z154" s="175">
        <v>0.49709999999999999</v>
      </c>
      <c r="AA154" s="175">
        <v>6.9119999999999997E-3</v>
      </c>
      <c r="AB154" s="175">
        <v>0.49009999999999998</v>
      </c>
      <c r="AC154" s="175">
        <v>0.3019</v>
      </c>
      <c r="AD154" s="175">
        <v>5</v>
      </c>
      <c r="AE154" s="175">
        <v>5</v>
      </c>
      <c r="AF154" s="175">
        <v>2.2959999999999998</v>
      </c>
      <c r="AG154" s="128">
        <v>16</v>
      </c>
    </row>
    <row r="155" spans="2:33" ht="18" x14ac:dyDescent="0.2">
      <c r="B155" s="16">
        <v>66</v>
      </c>
      <c r="C155" s="121">
        <f t="shared" ref="C155:V155" si="54">C69*0.2/75</f>
        <v>3.2101561413333334E-2</v>
      </c>
      <c r="D155" s="117">
        <f t="shared" si="54"/>
        <v>4.7595010373333344E-2</v>
      </c>
      <c r="E155" s="117">
        <f t="shared" si="54"/>
        <v>9.2502887733333337E-3</v>
      </c>
      <c r="F155" s="117">
        <f t="shared" si="54"/>
        <v>1.0500685360000001E-2</v>
      </c>
      <c r="G155" s="122">
        <f t="shared" si="54"/>
        <v>1.1371469946666667E-2</v>
      </c>
      <c r="H155" s="20">
        <f t="shared" si="54"/>
        <v>5.9410638293333345E-2</v>
      </c>
      <c r="I155" s="18">
        <f t="shared" si="54"/>
        <v>8.4773184666666682E-2</v>
      </c>
      <c r="J155" s="21">
        <f t="shared" si="54"/>
        <v>4.8044433999999997E-2</v>
      </c>
      <c r="K155" s="21">
        <f t="shared" si="54"/>
        <v>1.3137496293333334E-2</v>
      </c>
      <c r="L155" s="19">
        <f t="shared" si="54"/>
        <v>3.1407028533333332E-2</v>
      </c>
      <c r="M155" s="17">
        <f t="shared" si="54"/>
        <v>4.3144216960000004E-3</v>
      </c>
      <c r="N155" s="18">
        <f t="shared" si="54"/>
        <v>8.4836137013333326E-3</v>
      </c>
      <c r="O155" s="21">
        <f t="shared" si="54"/>
        <v>1.2794852000000002E-3</v>
      </c>
      <c r="P155" s="21">
        <f t="shared" si="54"/>
        <v>1.5896887466666668E-3</v>
      </c>
      <c r="Q155" s="19">
        <f t="shared" si="54"/>
        <v>1.3975389333333332E-3</v>
      </c>
      <c r="R155" s="20">
        <f t="shared" si="54"/>
        <v>6.4186786693333333E-3</v>
      </c>
      <c r="S155" s="20">
        <f t="shared" si="54"/>
        <v>7.1456008799999993E-3</v>
      </c>
      <c r="T155" s="20">
        <f t="shared" si="54"/>
        <v>3.1599318666666663E-3</v>
      </c>
      <c r="U155" s="18">
        <f t="shared" si="54"/>
        <v>6.1807861333333344E-4</v>
      </c>
      <c r="V155" s="19">
        <f t="shared" si="54"/>
        <v>1.1153129866666666E-3</v>
      </c>
      <c r="Y155" s="112" t="s">
        <v>181</v>
      </c>
      <c r="Z155" s="175">
        <v>1.3839999999999999</v>
      </c>
      <c r="AA155" s="175">
        <v>2.0400000000000001E-2</v>
      </c>
      <c r="AB155" s="175">
        <v>1.3640000000000001</v>
      </c>
      <c r="AC155" s="175">
        <v>0.3019</v>
      </c>
      <c r="AD155" s="175">
        <v>5</v>
      </c>
      <c r="AE155" s="175">
        <v>5</v>
      </c>
      <c r="AF155" s="175">
        <v>6.3869999999999996</v>
      </c>
      <c r="AG155" s="128">
        <v>16</v>
      </c>
    </row>
    <row r="156" spans="2:33" ht="18" x14ac:dyDescent="0.2">
      <c r="B156" s="16">
        <v>67</v>
      </c>
      <c r="C156" s="121">
        <f t="shared" ref="C156:V156" si="55">C70*0.2/75</f>
        <v>2.8887463573333338E-2</v>
      </c>
      <c r="D156" s="117">
        <f t="shared" si="55"/>
        <v>4.6895896266666667E-2</v>
      </c>
      <c r="E156" s="117">
        <f t="shared" si="55"/>
        <v>1.0317849546666667E-2</v>
      </c>
      <c r="F156" s="117">
        <f t="shared" si="55"/>
        <v>9.3335401333333335E-3</v>
      </c>
      <c r="G156" s="122">
        <f t="shared" si="55"/>
        <v>1.2474184400000001E-2</v>
      </c>
      <c r="H156" s="20">
        <f t="shared" si="55"/>
        <v>6.4310405013333335E-2</v>
      </c>
      <c r="I156" s="18">
        <f t="shared" si="55"/>
        <v>9.060894554666668E-2</v>
      </c>
      <c r="J156" s="21">
        <f t="shared" si="55"/>
        <v>5.3198828400000002E-2</v>
      </c>
      <c r="K156" s="21">
        <f t="shared" si="55"/>
        <v>1.4480858773333336E-2</v>
      </c>
      <c r="L156" s="19">
        <f t="shared" si="55"/>
        <v>3.3795924533333334E-2</v>
      </c>
      <c r="M156" s="17">
        <f t="shared" si="55"/>
        <v>6.3888335973333338E-3</v>
      </c>
      <c r="N156" s="18">
        <f t="shared" si="55"/>
        <v>8.2757058559999996E-3</v>
      </c>
      <c r="O156" s="21">
        <f t="shared" si="55"/>
        <v>1.5836331733333335E-3</v>
      </c>
      <c r="P156" s="21">
        <f t="shared" si="55"/>
        <v>1.9062939200000003E-3</v>
      </c>
      <c r="Q156" s="19">
        <f t="shared" si="55"/>
        <v>1.4014328E-3</v>
      </c>
      <c r="R156" s="20">
        <f t="shared" si="55"/>
        <v>7.0791987333333334E-3</v>
      </c>
      <c r="S156" s="20">
        <f t="shared" si="55"/>
        <v>7.5709297146666658E-3</v>
      </c>
      <c r="T156" s="20">
        <f t="shared" si="55"/>
        <v>3.1134036559999998E-3</v>
      </c>
      <c r="U156" s="18">
        <f t="shared" si="55"/>
        <v>8.0674399999999997E-4</v>
      </c>
      <c r="V156" s="19">
        <f t="shared" si="55"/>
        <v>1.0677068533333333E-3</v>
      </c>
      <c r="Y156" s="112" t="s">
        <v>211</v>
      </c>
      <c r="Z156" s="175">
        <v>1.3839999999999999</v>
      </c>
      <c r="AA156" s="175">
        <v>6.9119999999999997E-3</v>
      </c>
      <c r="AB156" s="175">
        <v>1.377</v>
      </c>
      <c r="AC156" s="175">
        <v>0.3019</v>
      </c>
      <c r="AD156" s="175">
        <v>5</v>
      </c>
      <c r="AE156" s="175">
        <v>5</v>
      </c>
      <c r="AF156" s="175">
        <v>6.45</v>
      </c>
      <c r="AG156" s="128">
        <v>16</v>
      </c>
    </row>
    <row r="157" spans="2:33" ht="19" thickBot="1" x14ac:dyDescent="0.25">
      <c r="B157" s="16">
        <v>68</v>
      </c>
      <c r="C157" s="121">
        <f t="shared" ref="C157:V157" si="56">C71*0.2/75</f>
        <v>3.0486304960000002E-2</v>
      </c>
      <c r="D157" s="117">
        <f t="shared" si="56"/>
        <v>4.7703565013333338E-2</v>
      </c>
      <c r="E157" s="117">
        <f t="shared" si="56"/>
        <v>8.7857006400000014E-3</v>
      </c>
      <c r="F157" s="117">
        <f t="shared" si="56"/>
        <v>1.0595522373333334E-2</v>
      </c>
      <c r="G157" s="122">
        <f t="shared" si="56"/>
        <v>1.2512148800000001E-2</v>
      </c>
      <c r="H157" s="20">
        <f t="shared" si="56"/>
        <v>6.4926111760000002E-2</v>
      </c>
      <c r="I157" s="18">
        <f t="shared" si="56"/>
        <v>9.4866411013333332E-2</v>
      </c>
      <c r="J157" s="21">
        <f t="shared" si="56"/>
        <v>5.1470783200000002E-2</v>
      </c>
      <c r="K157" s="21">
        <f t="shared" si="56"/>
        <v>1.4300434879999999E-2</v>
      </c>
      <c r="L157" s="19">
        <f t="shared" si="56"/>
        <v>3.5252502666666671E-2</v>
      </c>
      <c r="M157" s="17">
        <f t="shared" si="56"/>
        <v>5.2861666959999999E-3</v>
      </c>
      <c r="N157" s="18">
        <f t="shared" si="56"/>
        <v>8.3762264560000004E-3</v>
      </c>
      <c r="O157" s="21">
        <f t="shared" si="56"/>
        <v>1.69401936E-3</v>
      </c>
      <c r="P157" s="21">
        <f t="shared" si="56"/>
        <v>1.83617488E-3</v>
      </c>
      <c r="Q157" s="19">
        <f t="shared" si="56"/>
        <v>1.6064173600000003E-3</v>
      </c>
      <c r="R157" s="20">
        <f t="shared" si="56"/>
        <v>7.2450825013333333E-3</v>
      </c>
      <c r="S157" s="20">
        <f t="shared" si="56"/>
        <v>7.3793540293333347E-3</v>
      </c>
      <c r="T157" s="20">
        <f t="shared" si="56"/>
        <v>2.8490054586666671E-3</v>
      </c>
      <c r="U157" s="18">
        <f t="shared" si="56"/>
        <v>7.0598944000000005E-4</v>
      </c>
      <c r="V157" s="19">
        <f t="shared" si="56"/>
        <v>1.0557609866666668E-3</v>
      </c>
      <c r="Y157" s="113" t="s">
        <v>213</v>
      </c>
      <c r="Z157" s="129">
        <v>2.0400000000000001E-2</v>
      </c>
      <c r="AA157" s="129">
        <v>6.9119999999999997E-3</v>
      </c>
      <c r="AB157" s="129">
        <v>1.349E-2</v>
      </c>
      <c r="AC157" s="129">
        <v>0.3019</v>
      </c>
      <c r="AD157" s="129">
        <v>5</v>
      </c>
      <c r="AE157" s="129">
        <v>5</v>
      </c>
      <c r="AF157" s="129">
        <v>6.318E-2</v>
      </c>
      <c r="AG157" s="130">
        <v>16</v>
      </c>
    </row>
    <row r="158" spans="2:33" x14ac:dyDescent="0.2">
      <c r="B158" s="16">
        <v>69</v>
      </c>
      <c r="C158" s="121">
        <f t="shared" ref="C158:V158" si="57">C72*0.2/75</f>
        <v>3.3707181173333337E-2</v>
      </c>
      <c r="D158" s="117">
        <f t="shared" si="57"/>
        <v>5.1419159626666676E-2</v>
      </c>
      <c r="E158" s="117">
        <f t="shared" si="57"/>
        <v>9.1383184000000013E-3</v>
      </c>
      <c r="F158" s="117">
        <f t="shared" si="57"/>
        <v>1.0592560186666667E-2</v>
      </c>
      <c r="G158" s="122">
        <f t="shared" si="57"/>
        <v>1.343581504E-2</v>
      </c>
      <c r="H158" s="20">
        <f t="shared" si="57"/>
        <v>6.9214194026666676E-2</v>
      </c>
      <c r="I158" s="18">
        <f t="shared" si="57"/>
        <v>9.18155212E-2</v>
      </c>
      <c r="J158" s="21">
        <f t="shared" si="57"/>
        <v>5.2708366986666672E-2</v>
      </c>
      <c r="K158" s="21">
        <f t="shared" si="57"/>
        <v>1.6289769200000002E-2</v>
      </c>
      <c r="L158" s="19">
        <f t="shared" si="57"/>
        <v>3.7023165866666673E-2</v>
      </c>
      <c r="M158" s="17">
        <f t="shared" si="57"/>
        <v>6.1525144346666668E-3</v>
      </c>
      <c r="N158" s="18">
        <f t="shared" si="57"/>
        <v>1.0142564122666667E-2</v>
      </c>
      <c r="O158" s="21">
        <f t="shared" si="57"/>
        <v>1.6194545333333332E-3</v>
      </c>
      <c r="P158" s="21">
        <f t="shared" si="57"/>
        <v>2.1364293066666665E-3</v>
      </c>
      <c r="Q158" s="19">
        <f t="shared" si="57"/>
        <v>1.5100564800000001E-3</v>
      </c>
      <c r="R158" s="20">
        <f t="shared" si="57"/>
        <v>6.8471485920000011E-3</v>
      </c>
      <c r="S158" s="20">
        <f t="shared" si="57"/>
        <v>8.0954817893333347E-3</v>
      </c>
      <c r="T158" s="20">
        <f t="shared" si="57"/>
        <v>4.0331727813333329E-3</v>
      </c>
      <c r="U158" s="18">
        <f t="shared" si="57"/>
        <v>7.5659077333333337E-4</v>
      </c>
      <c r="V158" s="19">
        <f t="shared" si="57"/>
        <v>1.28764288E-3</v>
      </c>
    </row>
    <row r="159" spans="2:33" x14ac:dyDescent="0.2">
      <c r="B159" s="16">
        <v>70</v>
      </c>
      <c r="C159" s="121">
        <f t="shared" ref="C159:V159" si="58">C73*0.2/75</f>
        <v>3.0359364959999996E-2</v>
      </c>
      <c r="D159" s="117">
        <f t="shared" si="58"/>
        <v>4.7923750053333339E-2</v>
      </c>
      <c r="E159" s="117">
        <f t="shared" si="58"/>
        <v>1.0594820773333334E-2</v>
      </c>
      <c r="F159" s="117">
        <f t="shared" si="58"/>
        <v>1.167361016E-2</v>
      </c>
      <c r="G159" s="122">
        <f t="shared" si="58"/>
        <v>1.2641778320000002E-2</v>
      </c>
      <c r="H159" s="20">
        <f t="shared" si="58"/>
        <v>7.1026437173333345E-2</v>
      </c>
      <c r="I159" s="18">
        <f t="shared" si="58"/>
        <v>0.10045837058666666</v>
      </c>
      <c r="J159" s="21">
        <f t="shared" si="58"/>
        <v>5.1458636000000009E-2</v>
      </c>
      <c r="K159" s="21">
        <f t="shared" si="58"/>
        <v>1.7248337653333334E-2</v>
      </c>
      <c r="L159" s="19">
        <f t="shared" si="58"/>
        <v>3.7045996800000008E-2</v>
      </c>
      <c r="M159" s="17">
        <f t="shared" si="58"/>
        <v>5.207111221333334E-3</v>
      </c>
      <c r="N159" s="18">
        <f t="shared" si="58"/>
        <v>9.1601788479999998E-3</v>
      </c>
      <c r="O159" s="21">
        <f t="shared" si="58"/>
        <v>1.6227057866666668E-3</v>
      </c>
      <c r="P159" s="21">
        <f t="shared" si="58"/>
        <v>2.4454106666666666E-3</v>
      </c>
      <c r="Q159" s="19">
        <f t="shared" si="58"/>
        <v>1.4597196000000002E-3</v>
      </c>
      <c r="R159" s="20">
        <f t="shared" si="58"/>
        <v>6.9813108373333339E-3</v>
      </c>
      <c r="S159" s="20">
        <f t="shared" si="58"/>
        <v>7.4421169466666664E-3</v>
      </c>
      <c r="T159" s="20">
        <f t="shared" si="58"/>
        <v>3.6464552373333338E-3</v>
      </c>
      <c r="U159" s="18">
        <f t="shared" si="58"/>
        <v>8.5648442666666654E-4</v>
      </c>
      <c r="V159" s="19">
        <f t="shared" si="58"/>
        <v>1.35337864E-3</v>
      </c>
    </row>
    <row r="160" spans="2:33" x14ac:dyDescent="0.2">
      <c r="B160" s="16">
        <v>71</v>
      </c>
      <c r="C160" s="121">
        <f t="shared" ref="C160:V160" si="59">C74*0.2/75</f>
        <v>3.2999402560000002E-2</v>
      </c>
      <c r="D160" s="117">
        <f t="shared" si="59"/>
        <v>5.3637949040000014E-2</v>
      </c>
      <c r="E160" s="117">
        <f t="shared" si="59"/>
        <v>1.3065250533333335E-2</v>
      </c>
      <c r="F160" s="117">
        <f t="shared" si="59"/>
        <v>1.1612065813333334E-2</v>
      </c>
      <c r="G160" s="122">
        <f t="shared" si="59"/>
        <v>1.5038870800000001E-2</v>
      </c>
      <c r="H160" s="20">
        <f t="shared" si="59"/>
        <v>7.8541056746666671E-2</v>
      </c>
      <c r="I160" s="18">
        <f t="shared" si="59"/>
        <v>0.1055160752</v>
      </c>
      <c r="J160" s="21">
        <f t="shared" si="59"/>
        <v>5.0563595680000004E-2</v>
      </c>
      <c r="K160" s="21">
        <f t="shared" si="59"/>
        <v>2.1528013786666668E-2</v>
      </c>
      <c r="L160" s="19">
        <f t="shared" si="59"/>
        <v>3.7485231733333332E-2</v>
      </c>
      <c r="M160" s="17">
        <f t="shared" si="59"/>
        <v>5.9078462133333341E-3</v>
      </c>
      <c r="N160" s="18">
        <f t="shared" si="59"/>
        <v>8.3690558586666675E-3</v>
      </c>
      <c r="O160" s="21">
        <f t="shared" si="59"/>
        <v>1.7133991200000002E-3</v>
      </c>
      <c r="P160" s="21">
        <f t="shared" si="59"/>
        <v>2.1219190666666669E-3</v>
      </c>
      <c r="Q160" s="19">
        <f t="shared" si="59"/>
        <v>1.8544913600000001E-3</v>
      </c>
      <c r="R160" s="20">
        <f t="shared" si="59"/>
        <v>7.5685077733333344E-3</v>
      </c>
      <c r="S160" s="20">
        <f t="shared" si="59"/>
        <v>7.541534239999999E-3</v>
      </c>
      <c r="T160" s="20">
        <f t="shared" si="59"/>
        <v>4.2012475280000005E-3</v>
      </c>
      <c r="U160" s="18">
        <f t="shared" si="59"/>
        <v>8.6355832000000008E-4</v>
      </c>
      <c r="V160" s="19">
        <f t="shared" si="59"/>
        <v>1.3340900266666667E-3</v>
      </c>
    </row>
    <row r="161" spans="2:22" x14ac:dyDescent="0.2">
      <c r="B161" s="16">
        <v>72</v>
      </c>
      <c r="C161" s="121">
        <f t="shared" ref="C161:V161" si="60">C75*0.2/75</f>
        <v>3.1452366879999999E-2</v>
      </c>
      <c r="D161" s="117">
        <f t="shared" si="60"/>
        <v>5.1264321306666666E-2</v>
      </c>
      <c r="E161" s="117">
        <f t="shared" si="60"/>
        <v>1.1133527013333333E-2</v>
      </c>
      <c r="F161" s="117">
        <f t="shared" si="60"/>
        <v>1.1521147706666669E-2</v>
      </c>
      <c r="G161" s="122">
        <f t="shared" si="60"/>
        <v>1.4097243573333333E-2</v>
      </c>
      <c r="H161" s="20">
        <f t="shared" si="60"/>
        <v>7.9819879626666673E-2</v>
      </c>
      <c r="I161" s="18">
        <f t="shared" si="60"/>
        <v>0.10566528077333334</v>
      </c>
      <c r="J161" s="21">
        <f t="shared" si="60"/>
        <v>5.345797997333334E-2</v>
      </c>
      <c r="K161" s="21">
        <f t="shared" si="60"/>
        <v>2.339108933333333E-2</v>
      </c>
      <c r="L161" s="19">
        <f t="shared" si="60"/>
        <v>3.8160246666666668E-2</v>
      </c>
      <c r="M161" s="17">
        <f t="shared" si="60"/>
        <v>5.6681266933333333E-3</v>
      </c>
      <c r="N161" s="18">
        <f t="shared" si="60"/>
        <v>9.3598573946666683E-3</v>
      </c>
      <c r="O161" s="21">
        <f t="shared" si="60"/>
        <v>1.7004825066666666E-3</v>
      </c>
      <c r="P161" s="21">
        <f t="shared" si="60"/>
        <v>2.33108176E-3</v>
      </c>
      <c r="Q161" s="19">
        <f t="shared" si="60"/>
        <v>1.5833420000000002E-3</v>
      </c>
      <c r="R161" s="20">
        <f t="shared" si="60"/>
        <v>7.7165046186666673E-3</v>
      </c>
      <c r="S161" s="20">
        <f t="shared" si="60"/>
        <v>7.9977642746666671E-3</v>
      </c>
      <c r="T161" s="20">
        <f t="shared" si="60"/>
        <v>3.6419962213333338E-3</v>
      </c>
      <c r="U161" s="18">
        <f t="shared" si="60"/>
        <v>9.896406133333333E-4</v>
      </c>
      <c r="V161" s="19">
        <f t="shared" si="60"/>
        <v>1.4339959200000002E-3</v>
      </c>
    </row>
    <row r="162" spans="2:22" x14ac:dyDescent="0.2">
      <c r="B162" s="16">
        <v>73</v>
      </c>
      <c r="C162" s="121">
        <f t="shared" ref="C162:V162" si="61">C76*0.2/75</f>
        <v>4.711874701333333E-2</v>
      </c>
      <c r="D162" s="117">
        <f t="shared" si="61"/>
        <v>6.606944696E-2</v>
      </c>
      <c r="E162" s="117">
        <f t="shared" si="61"/>
        <v>1.4575579706666666E-2</v>
      </c>
      <c r="F162" s="117">
        <f t="shared" si="61"/>
        <v>1.5225861893333335E-2</v>
      </c>
      <c r="G162" s="122">
        <f t="shared" si="61"/>
        <v>2.1583279200000003E-2</v>
      </c>
      <c r="H162" s="20">
        <f t="shared" si="61"/>
        <v>0.1086082124</v>
      </c>
      <c r="I162" s="18">
        <f t="shared" si="61"/>
        <v>0.14677063962666667</v>
      </c>
      <c r="J162" s="21">
        <f t="shared" si="61"/>
        <v>6.470020885333333E-2</v>
      </c>
      <c r="K162" s="21">
        <f t="shared" si="61"/>
        <v>2.7384703999999999E-2</v>
      </c>
      <c r="L162" s="19">
        <f t="shared" si="61"/>
        <v>5.4151119466666675E-2</v>
      </c>
      <c r="M162" s="17">
        <f t="shared" si="61"/>
        <v>6.93227888E-3</v>
      </c>
      <c r="N162" s="18">
        <f t="shared" si="61"/>
        <v>1.0749911178666667E-2</v>
      </c>
      <c r="O162" s="21">
        <f t="shared" si="61"/>
        <v>2.3511556266666671E-3</v>
      </c>
      <c r="P162" s="21">
        <f t="shared" si="61"/>
        <v>2.6720003199999999E-3</v>
      </c>
      <c r="Q162" s="19">
        <f t="shared" si="61"/>
        <v>2.986568666666667E-3</v>
      </c>
      <c r="R162" s="20">
        <f t="shared" si="61"/>
        <v>9.0509386773333349E-3</v>
      </c>
      <c r="S162" s="20">
        <f t="shared" si="61"/>
        <v>1.2565204250666668E-2</v>
      </c>
      <c r="T162" s="20">
        <f t="shared" si="61"/>
        <v>4.8438987813333332E-3</v>
      </c>
      <c r="U162" s="18">
        <f t="shared" si="61"/>
        <v>1.0759369333333334E-3</v>
      </c>
      <c r="V162" s="19">
        <f t="shared" si="61"/>
        <v>1.7359097599999999E-3</v>
      </c>
    </row>
    <row r="163" spans="2:22" x14ac:dyDescent="0.2">
      <c r="B163" s="16">
        <v>74</v>
      </c>
      <c r="C163" s="121">
        <f t="shared" ref="C163:V163" si="62">C77*0.2/75</f>
        <v>3.6601276986666667E-2</v>
      </c>
      <c r="D163" s="117">
        <f t="shared" si="62"/>
        <v>5.8044871173333332E-2</v>
      </c>
      <c r="E163" s="117">
        <f t="shared" si="62"/>
        <v>1.0553842133333333E-2</v>
      </c>
      <c r="F163" s="117">
        <f t="shared" si="62"/>
        <v>1.1183158986666667E-2</v>
      </c>
      <c r="G163" s="122">
        <f t="shared" si="62"/>
        <v>1.2414051653333334E-2</v>
      </c>
      <c r="H163" s="20">
        <f t="shared" si="62"/>
        <v>8.4093359253333333E-2</v>
      </c>
      <c r="I163" s="18">
        <f t="shared" si="62"/>
        <v>0.12914405312000002</v>
      </c>
      <c r="J163" s="21">
        <f t="shared" si="62"/>
        <v>5.8560150133333336E-2</v>
      </c>
      <c r="K163" s="21">
        <f t="shared" si="62"/>
        <v>1.9420054346666667E-2</v>
      </c>
      <c r="L163" s="19">
        <f t="shared" si="62"/>
        <v>4.1295735466666671E-2</v>
      </c>
      <c r="M163" s="17">
        <f t="shared" si="62"/>
        <v>5.573087922666667E-3</v>
      </c>
      <c r="N163" s="18">
        <f t="shared" si="62"/>
        <v>9.0934012880000015E-3</v>
      </c>
      <c r="O163" s="21">
        <f t="shared" si="62"/>
        <v>1.8386804800000001E-3</v>
      </c>
      <c r="P163" s="21">
        <f t="shared" si="62"/>
        <v>2.1364293066666665E-3</v>
      </c>
      <c r="Q163" s="19">
        <f t="shared" si="62"/>
        <v>1.9452738933333333E-3</v>
      </c>
      <c r="R163" s="20">
        <f t="shared" si="62"/>
        <v>7.2742889360000009E-3</v>
      </c>
      <c r="S163" s="20">
        <f t="shared" si="62"/>
        <v>1.0983395658666666E-2</v>
      </c>
      <c r="T163" s="20">
        <f t="shared" si="62"/>
        <v>3.7751118399999999E-3</v>
      </c>
      <c r="U163" s="18">
        <f t="shared" si="62"/>
        <v>7.9245808000000001E-4</v>
      </c>
      <c r="V163" s="19">
        <f t="shared" si="62"/>
        <v>1.291522E-3</v>
      </c>
    </row>
    <row r="164" spans="2:22" x14ac:dyDescent="0.2">
      <c r="B164" s="16">
        <v>75</v>
      </c>
      <c r="C164" s="121">
        <f t="shared" ref="C164:V164" si="63">C78*0.2/75</f>
        <v>4.174717528E-2</v>
      </c>
      <c r="D164" s="117">
        <f t="shared" si="63"/>
        <v>5.5426386613333337E-2</v>
      </c>
      <c r="E164" s="117">
        <f t="shared" si="63"/>
        <v>1.0615303120000001E-2</v>
      </c>
      <c r="F164" s="117">
        <f t="shared" si="63"/>
        <v>1.1790737306666667E-2</v>
      </c>
      <c r="G164" s="122">
        <f t="shared" si="63"/>
        <v>1.245519808E-2</v>
      </c>
      <c r="H164" s="20">
        <f t="shared" si="63"/>
        <v>8.9662140506666682E-2</v>
      </c>
      <c r="I164" s="18">
        <f t="shared" si="63"/>
        <v>0.12922213106666669</v>
      </c>
      <c r="J164" s="21">
        <f t="shared" si="63"/>
        <v>5.8677495626666666E-2</v>
      </c>
      <c r="K164" s="21">
        <f t="shared" si="63"/>
        <v>2.696583306666667E-2</v>
      </c>
      <c r="L164" s="19">
        <f t="shared" si="63"/>
        <v>4.3110998933333332E-2</v>
      </c>
      <c r="M164" s="17">
        <f t="shared" si="63"/>
        <v>6.8864619733333323E-3</v>
      </c>
      <c r="N164" s="18">
        <f t="shared" si="63"/>
        <v>9.6523988373333341E-3</v>
      </c>
      <c r="O164" s="21">
        <f t="shared" si="63"/>
        <v>1.8194816266666669E-3</v>
      </c>
      <c r="P164" s="21">
        <f t="shared" si="63"/>
        <v>2.2123960533333336E-3</v>
      </c>
      <c r="Q164" s="19">
        <f t="shared" si="63"/>
        <v>1.3585430133333334E-3</v>
      </c>
      <c r="R164" s="20">
        <f t="shared" si="63"/>
        <v>8.0589698800000008E-3</v>
      </c>
      <c r="S164" s="20">
        <f t="shared" si="63"/>
        <v>8.725863330666668E-3</v>
      </c>
      <c r="T164" s="20">
        <f t="shared" si="63"/>
        <v>3.8103860880000003E-3</v>
      </c>
      <c r="U164" s="18">
        <f t="shared" si="63"/>
        <v>1.0173605600000003E-3</v>
      </c>
      <c r="V164" s="19">
        <f t="shared" si="63"/>
        <v>1.0836067733333333E-3</v>
      </c>
    </row>
    <row r="165" spans="2:22" x14ac:dyDescent="0.2">
      <c r="B165" s="16">
        <v>76</v>
      </c>
      <c r="C165" s="121">
        <f t="shared" ref="C165:V165" si="64">C79*0.2/75</f>
        <v>3.8664430026666669E-2</v>
      </c>
      <c r="D165" s="117">
        <f t="shared" si="64"/>
        <v>5.6825715786666668E-2</v>
      </c>
      <c r="E165" s="117">
        <f t="shared" si="64"/>
        <v>1.1727439226666666E-2</v>
      </c>
      <c r="F165" s="117">
        <f t="shared" si="64"/>
        <v>1.0790818586666667E-2</v>
      </c>
      <c r="G165" s="122">
        <f t="shared" si="64"/>
        <v>1.2132006586666667E-2</v>
      </c>
      <c r="H165" s="20">
        <f t="shared" si="64"/>
        <v>9.0871956160000017E-2</v>
      </c>
      <c r="I165" s="18">
        <f t="shared" si="64"/>
        <v>0.12424636853333335</v>
      </c>
      <c r="J165" s="21">
        <f t="shared" si="64"/>
        <v>5.6125456480000002E-2</v>
      </c>
      <c r="K165" s="21">
        <f t="shared" si="64"/>
        <v>1.822685394666667E-2</v>
      </c>
      <c r="L165" s="19">
        <f t="shared" si="64"/>
        <v>4.1304209066666667E-2</v>
      </c>
      <c r="M165" s="17">
        <f t="shared" si="64"/>
        <v>5.7797681786666676E-3</v>
      </c>
      <c r="N165" s="18">
        <f t="shared" si="64"/>
        <v>9.1215316640000012E-3</v>
      </c>
      <c r="O165" s="21">
        <f t="shared" si="64"/>
        <v>1.8546593333333332E-3</v>
      </c>
      <c r="P165" s="21">
        <f t="shared" si="64"/>
        <v>2.1037626933333334E-3</v>
      </c>
      <c r="Q165" s="19">
        <f t="shared" si="64"/>
        <v>2.1106841600000001E-3</v>
      </c>
      <c r="R165" s="20">
        <f t="shared" si="64"/>
        <v>7.2418361146666683E-3</v>
      </c>
      <c r="S165" s="20">
        <f t="shared" si="64"/>
        <v>8.0990955440000002E-3</v>
      </c>
      <c r="T165" s="20">
        <f t="shared" si="64"/>
        <v>4.2824560613333338E-3</v>
      </c>
      <c r="U165" s="18">
        <f t="shared" si="64"/>
        <v>6.9144402666666664E-4</v>
      </c>
      <c r="V165" s="19">
        <f t="shared" si="64"/>
        <v>1.0238153333333333E-3</v>
      </c>
    </row>
    <row r="166" spans="2:22" x14ac:dyDescent="0.2">
      <c r="B166" s="16">
        <v>77</v>
      </c>
      <c r="C166" s="121">
        <f t="shared" ref="C166:V166" si="65">C80*0.2/75</f>
        <v>4.0505813200000004E-2</v>
      </c>
      <c r="D166" s="117">
        <f t="shared" si="65"/>
        <v>5.8291625626666663E-2</v>
      </c>
      <c r="E166" s="117">
        <f t="shared" si="65"/>
        <v>1.084030624E-2</v>
      </c>
      <c r="F166" s="117">
        <f t="shared" si="65"/>
        <v>1.018285264E-2</v>
      </c>
      <c r="G166" s="122">
        <f t="shared" si="65"/>
        <v>1.2353891279999999E-2</v>
      </c>
      <c r="H166" s="20">
        <f t="shared" si="65"/>
        <v>9.7878216800000001E-2</v>
      </c>
      <c r="I166" s="18">
        <f t="shared" si="65"/>
        <v>0.12465239272</v>
      </c>
      <c r="J166" s="21">
        <f t="shared" si="65"/>
        <v>5.8937018933333328E-2</v>
      </c>
      <c r="K166" s="21">
        <f t="shared" si="65"/>
        <v>1.9686730373333333E-2</v>
      </c>
      <c r="L166" s="19">
        <f t="shared" si="65"/>
        <v>6.4200537333333335E-2</v>
      </c>
      <c r="M166" s="17">
        <f t="shared" si="65"/>
        <v>5.840499608E-3</v>
      </c>
      <c r="N166" s="18">
        <f t="shared" si="65"/>
        <v>9.8739751866666666E-3</v>
      </c>
      <c r="O166" s="21">
        <f t="shared" si="65"/>
        <v>1.5999287466666669E-3</v>
      </c>
      <c r="P166" s="21">
        <f t="shared" si="65"/>
        <v>1.9467317333333335E-3</v>
      </c>
      <c r="Q166" s="19">
        <f t="shared" si="65"/>
        <v>1.3194406133333334E-3</v>
      </c>
      <c r="R166" s="20">
        <f t="shared" si="65"/>
        <v>6.4087330240000006E-3</v>
      </c>
      <c r="S166" s="20">
        <f t="shared" si="65"/>
        <v>8.6690053733333335E-3</v>
      </c>
      <c r="T166" s="20">
        <f t="shared" si="65"/>
        <v>3.8455691386666668E-3</v>
      </c>
      <c r="U166" s="18">
        <f t="shared" si="65"/>
        <v>1.0242747466666668E-3</v>
      </c>
      <c r="V166" s="19">
        <f t="shared" si="65"/>
        <v>1.4721702666666667E-3</v>
      </c>
    </row>
    <row r="167" spans="2:22" x14ac:dyDescent="0.2">
      <c r="B167" s="16">
        <v>78</v>
      </c>
      <c r="C167" s="121">
        <f t="shared" ref="C167:V167" si="66">C81*0.2/75</f>
        <v>3.9798192693333331E-2</v>
      </c>
      <c r="D167" s="117">
        <f t="shared" si="66"/>
        <v>5.864043528E-2</v>
      </c>
      <c r="E167" s="117">
        <f t="shared" si="66"/>
        <v>1.1694536720000001E-2</v>
      </c>
      <c r="F167" s="117">
        <f t="shared" si="66"/>
        <v>1.2330791546666667E-2</v>
      </c>
      <c r="G167" s="122">
        <f t="shared" si="66"/>
        <v>1.2625976613333334E-2</v>
      </c>
      <c r="H167" s="20">
        <f t="shared" si="66"/>
        <v>9.3897676319999998E-2</v>
      </c>
      <c r="I167" s="18">
        <f t="shared" si="66"/>
        <v>0.13990546496</v>
      </c>
      <c r="J167" s="21">
        <f t="shared" si="66"/>
        <v>5.6140800186666673E-2</v>
      </c>
      <c r="K167" s="21">
        <f t="shared" si="66"/>
        <v>1.929771424E-2</v>
      </c>
      <c r="L167" s="19">
        <f t="shared" si="66"/>
        <v>4.2843682133333338E-2</v>
      </c>
      <c r="M167" s="17">
        <f t="shared" si="66"/>
        <v>6.135812282666667E-3</v>
      </c>
      <c r="N167" s="18">
        <f t="shared" si="66"/>
        <v>1.0176886722666667E-2</v>
      </c>
      <c r="O167" s="21">
        <f t="shared" si="66"/>
        <v>1.564049146666667E-3</v>
      </c>
      <c r="P167" s="21">
        <f t="shared" si="66"/>
        <v>2.1364293066666665E-3</v>
      </c>
      <c r="Q167" s="19">
        <f t="shared" si="66"/>
        <v>1.4403156266666669E-3</v>
      </c>
      <c r="R167" s="20">
        <f t="shared" si="66"/>
        <v>6.6664585973333331E-3</v>
      </c>
      <c r="S167" s="20">
        <f t="shared" si="66"/>
        <v>9.4087543653333348E-3</v>
      </c>
      <c r="T167" s="20">
        <f t="shared" si="66"/>
        <v>3.6687273653333336E-3</v>
      </c>
      <c r="U167" s="18">
        <f t="shared" si="66"/>
        <v>1.0415331999999999E-3</v>
      </c>
      <c r="V167" s="19">
        <f t="shared" si="66"/>
        <v>1.19797712E-3</v>
      </c>
    </row>
    <row r="168" spans="2:22" x14ac:dyDescent="0.2">
      <c r="B168" s="16">
        <v>79</v>
      </c>
      <c r="C168" s="121">
        <f t="shared" ref="C168:V168" si="67">C82*0.2/75</f>
        <v>3.9502577706666674E-2</v>
      </c>
      <c r="D168" s="117">
        <f t="shared" si="67"/>
        <v>6.5896010480000017E-2</v>
      </c>
      <c r="E168" s="117">
        <f t="shared" si="67"/>
        <v>1.0950052160000001E-2</v>
      </c>
      <c r="F168" s="117">
        <f t="shared" si="67"/>
        <v>1.0678425093333334E-2</v>
      </c>
      <c r="G168" s="122">
        <f t="shared" si="67"/>
        <v>1.4839799306666667E-2</v>
      </c>
      <c r="H168" s="20">
        <f t="shared" si="67"/>
        <v>9.7606991013333352E-2</v>
      </c>
      <c r="I168" s="18">
        <f t="shared" si="67"/>
        <v>0.13319132098666669</v>
      </c>
      <c r="J168" s="21">
        <f t="shared" si="67"/>
        <v>5.6438581546666672E-2</v>
      </c>
      <c r="K168" s="21">
        <f t="shared" si="67"/>
        <v>1.8433672533333337E-2</v>
      </c>
      <c r="L168" s="19">
        <f t="shared" si="67"/>
        <v>4.4380731200000009E-2</v>
      </c>
      <c r="M168" s="17">
        <f t="shared" si="67"/>
        <v>5.6816800160000005E-3</v>
      </c>
      <c r="N168" s="18">
        <f t="shared" si="67"/>
        <v>7.5488857226666669E-3</v>
      </c>
      <c r="O168" s="21">
        <f t="shared" si="67"/>
        <v>1.7004825066666666E-3</v>
      </c>
      <c r="P168" s="21">
        <f t="shared" si="67"/>
        <v>1.8768127733333332E-3</v>
      </c>
      <c r="Q168" s="19">
        <f t="shared" si="67"/>
        <v>1.8241375733333335E-3</v>
      </c>
      <c r="R168" s="20">
        <f t="shared" si="67"/>
        <v>6.421993282666667E-3</v>
      </c>
      <c r="S168" s="20">
        <f t="shared" si="67"/>
        <v>8.0122588426666686E-3</v>
      </c>
      <c r="T168" s="20">
        <f t="shared" si="67"/>
        <v>3.5569792293333341E-3</v>
      </c>
      <c r="U168" s="18">
        <f t="shared" si="67"/>
        <v>9.5135543999999995E-4</v>
      </c>
      <c r="V168" s="19">
        <f t="shared" si="67"/>
        <v>1.7842794133333332E-3</v>
      </c>
    </row>
    <row r="169" spans="2:22" ht="17" thickBot="1" x14ac:dyDescent="0.25">
      <c r="B169" s="22">
        <v>80</v>
      </c>
      <c r="C169" s="123">
        <f t="shared" ref="C169:V169" si="68">C83*0.2/75</f>
        <v>3.8854311493333335E-2</v>
      </c>
      <c r="D169" s="124">
        <f t="shared" si="68"/>
        <v>6.4207403546666666E-2</v>
      </c>
      <c r="E169" s="124">
        <f t="shared" si="68"/>
        <v>1.1357298613333336E-2</v>
      </c>
      <c r="F169" s="124">
        <f t="shared" si="68"/>
        <v>1.0066723999999999E-2</v>
      </c>
      <c r="G169" s="125">
        <f t="shared" si="68"/>
        <v>1.4518884293333333E-2</v>
      </c>
      <c r="H169" s="26">
        <f t="shared" si="68"/>
        <v>9.3556262213333338E-2</v>
      </c>
      <c r="I169" s="24">
        <f t="shared" si="68"/>
        <v>0.14903214360000003</v>
      </c>
      <c r="J169" s="27">
        <f t="shared" si="68"/>
        <v>6.1464441120000012E-2</v>
      </c>
      <c r="K169" s="27">
        <f t="shared" si="68"/>
        <v>1.8648640613333333E-2</v>
      </c>
      <c r="L169" s="25">
        <f t="shared" si="68"/>
        <v>4.6273334133333337E-2</v>
      </c>
      <c r="M169" s="23">
        <f t="shared" si="68"/>
        <v>6.3091263973333337E-3</v>
      </c>
      <c r="N169" s="24">
        <f t="shared" si="68"/>
        <v>9.6315689146666671E-3</v>
      </c>
      <c r="O169" s="27">
        <f t="shared" si="68"/>
        <v>1.5050997866666667E-3</v>
      </c>
      <c r="P169" s="27">
        <f t="shared" si="68"/>
        <v>2.1762653333333333E-3</v>
      </c>
      <c r="Q169" s="25">
        <f t="shared" si="68"/>
        <v>1.2998482933333335E-3</v>
      </c>
      <c r="R169" s="26">
        <f t="shared" si="68"/>
        <v>6.7946701493333339E-3</v>
      </c>
      <c r="S169" s="26">
        <f t="shared" si="68"/>
        <v>7.4605519333333335E-3</v>
      </c>
      <c r="T169" s="26">
        <f t="shared" si="68"/>
        <v>4.1712193386666671E-3</v>
      </c>
      <c r="U169" s="24">
        <f t="shared" si="68"/>
        <v>7.9603274666666677E-4</v>
      </c>
      <c r="V169" s="25">
        <f t="shared" si="68"/>
        <v>1.4721702666666667E-3</v>
      </c>
    </row>
    <row r="171" spans="2:22" x14ac:dyDescent="0.2">
      <c r="B171" t="s">
        <v>192</v>
      </c>
      <c r="C171" s="1">
        <v>0.68389999999999995</v>
      </c>
      <c r="D171" s="1">
        <v>0.94430000000000003</v>
      </c>
      <c r="E171" s="1">
        <v>0.25669999999999998</v>
      </c>
      <c r="F171" s="1">
        <v>0.28860000000000002</v>
      </c>
      <c r="G171" s="1">
        <v>0.31180000000000002</v>
      </c>
      <c r="H171" s="1">
        <v>1.8149999999999999</v>
      </c>
      <c r="I171" s="1">
        <v>2.742</v>
      </c>
      <c r="J171" s="1">
        <v>0.97789999999999999</v>
      </c>
      <c r="K171" s="1">
        <v>0.44330000000000003</v>
      </c>
      <c r="L171" s="1">
        <v>0.9415</v>
      </c>
      <c r="M171" s="1">
        <v>3.1989999999999998E-2</v>
      </c>
      <c r="N171" s="1">
        <v>1.806E-2</v>
      </c>
      <c r="O171" s="1">
        <v>1.5959999999999998E-2</v>
      </c>
      <c r="P171" s="1">
        <v>1.308E-2</v>
      </c>
      <c r="Q171" s="1">
        <v>2.291E-2</v>
      </c>
      <c r="R171" s="1">
        <v>4.1349999999999998E-3</v>
      </c>
      <c r="S171" s="1">
        <v>9.1839999999999995E-3</v>
      </c>
      <c r="T171" s="1">
        <v>1.4630000000000001E-2</v>
      </c>
      <c r="U171" s="1">
        <v>1.694E-3</v>
      </c>
      <c r="V171" s="1">
        <v>4.9160000000000002E-3</v>
      </c>
    </row>
  </sheetData>
  <mergeCells count="13">
    <mergeCell ref="B87:V87"/>
    <mergeCell ref="Y87:AD88"/>
    <mergeCell ref="Y132:AG133"/>
    <mergeCell ref="C88:G88"/>
    <mergeCell ref="H88:L88"/>
    <mergeCell ref="M88:Q88"/>
    <mergeCell ref="R88:V88"/>
    <mergeCell ref="Y2:AD3"/>
    <mergeCell ref="Y47:AG48"/>
    <mergeCell ref="C2:G2"/>
    <mergeCell ref="H2:L2"/>
    <mergeCell ref="M2:Q2"/>
    <mergeCell ref="R2:V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D2C25-FE17-7E45-B167-3E0D2BDEFBA4}">
  <dimension ref="B1:AD176"/>
  <sheetViews>
    <sheetView tabSelected="1" topLeftCell="A85" workbookViewId="0">
      <selection activeCell="V91" sqref="V91:AA122"/>
    </sheetView>
  </sheetViews>
  <sheetFormatPr baseColWidth="10" defaultRowHeight="16" x14ac:dyDescent="0.2"/>
  <cols>
    <col min="1" max="21" width="10.83203125" style="2"/>
    <col min="22" max="22" width="39.1640625" style="2" bestFit="1" customWidth="1"/>
    <col min="23" max="23" width="13.83203125" style="2" bestFit="1" customWidth="1"/>
    <col min="24" max="24" width="17.33203125" style="2" bestFit="1" customWidth="1"/>
    <col min="25" max="25" width="17.1640625" style="2" bestFit="1" customWidth="1"/>
    <col min="26" max="26" width="17.33203125" style="2" bestFit="1" customWidth="1"/>
    <col min="27" max="27" width="10" style="2" bestFit="1" customWidth="1"/>
    <col min="28" max="28" width="9" style="2" customWidth="1"/>
    <col min="29" max="29" width="8.1640625" style="2" bestFit="1" customWidth="1"/>
    <col min="30" max="16384" width="10.83203125" style="2"/>
  </cols>
  <sheetData>
    <row r="1" spans="2:27" ht="17" thickBot="1" x14ac:dyDescent="0.25"/>
    <row r="2" spans="2:27" ht="17" thickBot="1" x14ac:dyDescent="0.25">
      <c r="B2" s="167" t="s">
        <v>216</v>
      </c>
      <c r="C2" s="168"/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  <c r="S2" s="168"/>
      <c r="T2" s="169"/>
    </row>
    <row r="3" spans="2:27" x14ac:dyDescent="0.2">
      <c r="B3" s="3" t="s">
        <v>0</v>
      </c>
      <c r="C3" s="146" t="s">
        <v>1</v>
      </c>
      <c r="D3" s="147"/>
      <c r="E3" s="147"/>
      <c r="F3" s="149"/>
      <c r="G3" s="150" t="s">
        <v>2</v>
      </c>
      <c r="H3" s="147"/>
      <c r="I3" s="147"/>
      <c r="J3" s="147"/>
      <c r="K3" s="148"/>
      <c r="L3" s="146" t="s">
        <v>3</v>
      </c>
      <c r="M3" s="147"/>
      <c r="N3" s="147"/>
      <c r="O3" s="149"/>
      <c r="P3" s="150" t="s">
        <v>4</v>
      </c>
      <c r="Q3" s="147"/>
      <c r="R3" s="147"/>
      <c r="S3" s="147"/>
      <c r="T3" s="149"/>
      <c r="V3" s="151" t="s">
        <v>68</v>
      </c>
      <c r="W3" s="152"/>
      <c r="X3" s="152"/>
      <c r="Y3" s="152"/>
      <c r="Z3" s="152"/>
      <c r="AA3" s="153"/>
    </row>
    <row r="4" spans="2:27" ht="17" thickBot="1" x14ac:dyDescent="0.25">
      <c r="B4" s="4"/>
      <c r="C4" s="5">
        <v>1</v>
      </c>
      <c r="D4" s="6">
        <v>2</v>
      </c>
      <c r="E4" s="6">
        <v>3</v>
      </c>
      <c r="F4" s="7">
        <v>4</v>
      </c>
      <c r="G4" s="8">
        <v>1</v>
      </c>
      <c r="H4" s="6">
        <v>2</v>
      </c>
      <c r="I4" s="6">
        <v>3</v>
      </c>
      <c r="J4" s="6">
        <v>4</v>
      </c>
      <c r="K4" s="9">
        <v>5</v>
      </c>
      <c r="L4" s="5">
        <v>1</v>
      </c>
      <c r="M4" s="6">
        <v>2</v>
      </c>
      <c r="N4" s="6">
        <v>3</v>
      </c>
      <c r="O4" s="7">
        <v>4</v>
      </c>
      <c r="P4" s="8">
        <v>1</v>
      </c>
      <c r="Q4" s="6">
        <v>2</v>
      </c>
      <c r="R4" s="6">
        <v>3</v>
      </c>
      <c r="S4" s="6">
        <v>4</v>
      </c>
      <c r="T4" s="7">
        <v>5</v>
      </c>
      <c r="V4" s="154"/>
      <c r="W4" s="155"/>
      <c r="X4" s="155"/>
      <c r="Y4" s="155"/>
      <c r="Z4" s="155"/>
      <c r="AA4" s="156"/>
    </row>
    <row r="5" spans="2:27" x14ac:dyDescent="0.2">
      <c r="B5" s="10">
        <v>1</v>
      </c>
      <c r="C5" s="11">
        <v>0.18256003900000001</v>
      </c>
      <c r="D5" s="12">
        <v>0.140800131</v>
      </c>
      <c r="E5" s="12">
        <v>0.18367832100000001</v>
      </c>
      <c r="F5" s="13">
        <v>7.6074067999999995E-2</v>
      </c>
      <c r="G5" s="14">
        <v>0.17662309700000001</v>
      </c>
      <c r="H5" s="12">
        <v>0.123475947</v>
      </c>
      <c r="I5" s="12">
        <v>0.22002239700000001</v>
      </c>
      <c r="J5" s="12">
        <v>0.19806427900000001</v>
      </c>
      <c r="K5" s="15">
        <v>0.17094582999999999</v>
      </c>
      <c r="L5" s="11">
        <v>0.16317343100000001</v>
      </c>
      <c r="M5" s="12">
        <v>0.37791196100000002</v>
      </c>
      <c r="N5" s="12">
        <v>0.27348822900000003</v>
      </c>
      <c r="O5" s="13">
        <v>0.26519053599999998</v>
      </c>
      <c r="P5" s="14">
        <v>0.112679454</v>
      </c>
      <c r="Q5" s="12">
        <v>0.265580808</v>
      </c>
      <c r="R5" s="12">
        <v>0.186231182</v>
      </c>
      <c r="S5" s="12">
        <v>0.31280406599999999</v>
      </c>
      <c r="T5" s="13">
        <v>0.29745406400000002</v>
      </c>
      <c r="V5" s="29" t="s">
        <v>7</v>
      </c>
      <c r="W5" s="32" t="s">
        <v>60</v>
      </c>
      <c r="X5" s="32"/>
      <c r="Y5" s="32"/>
      <c r="Z5" s="32"/>
      <c r="AA5" s="33"/>
    </row>
    <row r="6" spans="2:27" x14ac:dyDescent="0.2">
      <c r="B6" s="16">
        <v>2</v>
      </c>
      <c r="C6" s="17">
        <v>0.16749287400000001</v>
      </c>
      <c r="D6" s="18">
        <v>0.242045647</v>
      </c>
      <c r="E6" s="18">
        <v>0.330054923</v>
      </c>
      <c r="F6" s="19">
        <v>7.0239599E-2</v>
      </c>
      <c r="G6" s="20">
        <v>0.19992064000000001</v>
      </c>
      <c r="H6" s="18">
        <v>0.16794300200000001</v>
      </c>
      <c r="I6" s="18">
        <v>0.19757808900000001</v>
      </c>
      <c r="J6" s="18">
        <v>0.35264611400000001</v>
      </c>
      <c r="K6" s="21">
        <v>0.26114477899999999</v>
      </c>
      <c r="L6" s="17">
        <v>0.20998462000000001</v>
      </c>
      <c r="M6" s="18">
        <v>0.43332792599999997</v>
      </c>
      <c r="N6" s="18">
        <v>0.26690177799999998</v>
      </c>
      <c r="O6" s="19">
        <v>0.25868586599999999</v>
      </c>
      <c r="P6" s="20">
        <v>9.2066680999999997E-2</v>
      </c>
      <c r="Q6" s="18">
        <v>0.30162660600000002</v>
      </c>
      <c r="R6" s="18">
        <v>0.16454871500000001</v>
      </c>
      <c r="S6" s="18">
        <v>0.20846225500000001</v>
      </c>
      <c r="T6" s="19">
        <v>0.44439063499999998</v>
      </c>
      <c r="V6" s="30" t="s">
        <v>8</v>
      </c>
      <c r="W6" s="34" t="s">
        <v>9</v>
      </c>
      <c r="X6" s="34"/>
      <c r="Y6" s="34"/>
      <c r="Z6" s="34"/>
      <c r="AA6" s="35"/>
    </row>
    <row r="7" spans="2:27" x14ac:dyDescent="0.2">
      <c r="B7" s="16">
        <v>3</v>
      </c>
      <c r="C7" s="17">
        <v>0.32372739</v>
      </c>
      <c r="D7" s="18">
        <v>0.21258691299999999</v>
      </c>
      <c r="E7" s="18">
        <v>0.317605996</v>
      </c>
      <c r="F7" s="19">
        <v>7.8205289999999997E-3</v>
      </c>
      <c r="G7" s="20">
        <v>0.26562006399999999</v>
      </c>
      <c r="H7" s="18">
        <v>0.176551343</v>
      </c>
      <c r="I7" s="18">
        <v>0.22375419199999999</v>
      </c>
      <c r="J7" s="18">
        <v>0.297147086</v>
      </c>
      <c r="K7" s="21">
        <v>0.268959805</v>
      </c>
      <c r="L7" s="17">
        <v>0.254609684</v>
      </c>
      <c r="M7" s="18">
        <v>0.574352364</v>
      </c>
      <c r="N7" s="18">
        <v>0.300837829</v>
      </c>
      <c r="O7" s="19">
        <v>0.16962092400000001</v>
      </c>
      <c r="P7" s="20">
        <v>0.109558683</v>
      </c>
      <c r="Q7" s="18">
        <v>0.29424646700000001</v>
      </c>
      <c r="R7" s="18">
        <v>0.20998462000000001</v>
      </c>
      <c r="S7" s="18">
        <v>0.42347280999999998</v>
      </c>
      <c r="T7" s="19">
        <v>0.606853011</v>
      </c>
      <c r="V7" s="30"/>
      <c r="W7" s="34"/>
      <c r="X7" s="34"/>
      <c r="Y7" s="34"/>
      <c r="Z7" s="34"/>
      <c r="AA7" s="35"/>
    </row>
    <row r="8" spans="2:27" x14ac:dyDescent="0.2">
      <c r="B8" s="16">
        <v>4</v>
      </c>
      <c r="C8" s="17">
        <v>0.164661908</v>
      </c>
      <c r="D8" s="18">
        <v>0.247087791</v>
      </c>
      <c r="E8" s="18">
        <v>0.36582062399999998</v>
      </c>
      <c r="F8" s="19" t="s">
        <v>5</v>
      </c>
      <c r="G8" s="20">
        <v>0.295565992</v>
      </c>
      <c r="H8" s="18">
        <v>0.18508034300000001</v>
      </c>
      <c r="I8" s="18">
        <v>0.296092144</v>
      </c>
      <c r="J8" s="18">
        <v>0.21532203599999999</v>
      </c>
      <c r="K8" s="21">
        <v>9.335193E-2</v>
      </c>
      <c r="L8" s="17">
        <v>0.29759637999999999</v>
      </c>
      <c r="M8" s="18">
        <v>0.38892476399999998</v>
      </c>
      <c r="N8" s="18">
        <v>0.32645740299999998</v>
      </c>
      <c r="O8" s="19">
        <v>0.24555141899999999</v>
      </c>
      <c r="P8" s="20">
        <v>0.19773606199999999</v>
      </c>
      <c r="Q8" s="18">
        <v>0.357692071</v>
      </c>
      <c r="R8" s="18">
        <v>0.247087791</v>
      </c>
      <c r="S8" s="18">
        <v>9.6114254999999996E-2</v>
      </c>
      <c r="T8" s="19">
        <v>3.2538112369999999</v>
      </c>
      <c r="V8" s="30" t="s">
        <v>10</v>
      </c>
      <c r="W8" s="34"/>
      <c r="X8" s="34"/>
      <c r="Y8" s="34"/>
      <c r="Z8" s="34"/>
      <c r="AA8" s="35"/>
    </row>
    <row r="9" spans="2:27" x14ac:dyDescent="0.2">
      <c r="B9" s="16">
        <v>5</v>
      </c>
      <c r="C9" s="17">
        <v>0.258164634</v>
      </c>
      <c r="D9" s="18">
        <v>0.59885170200000004</v>
      </c>
      <c r="E9" s="18">
        <v>0.45855096299999998</v>
      </c>
      <c r="F9" s="19">
        <v>2.4592024000000001E-2</v>
      </c>
      <c r="G9" s="20">
        <v>0.448884746</v>
      </c>
      <c r="H9" s="18">
        <v>0.28004495899999998</v>
      </c>
      <c r="I9" s="18">
        <v>0.38697228299999997</v>
      </c>
      <c r="J9" s="18">
        <v>0.31901220699999999</v>
      </c>
      <c r="K9" s="21">
        <v>0.118757217</v>
      </c>
      <c r="L9" s="17">
        <v>0.38334294499999999</v>
      </c>
      <c r="M9" s="18">
        <v>0.49585890399999999</v>
      </c>
      <c r="N9" s="18">
        <v>0.388965112</v>
      </c>
      <c r="O9" s="19">
        <v>0.18752690599999999</v>
      </c>
      <c r="P9" s="20">
        <v>0.19353509599999999</v>
      </c>
      <c r="Q9" s="18">
        <v>0.32004791500000002</v>
      </c>
      <c r="R9" s="18">
        <v>0.20475882200000001</v>
      </c>
      <c r="S9" s="18">
        <v>6.5418647999999996E-2</v>
      </c>
      <c r="T9" s="19">
        <v>0.33338952399999999</v>
      </c>
      <c r="V9" s="30" t="s">
        <v>11</v>
      </c>
      <c r="W9" s="34">
        <v>22.65</v>
      </c>
      <c r="X9" s="34"/>
      <c r="Y9" s="34"/>
      <c r="Z9" s="34"/>
      <c r="AA9" s="35"/>
    </row>
    <row r="10" spans="2:27" x14ac:dyDescent="0.2">
      <c r="B10" s="16">
        <v>6</v>
      </c>
      <c r="C10" s="17">
        <v>0.19288994800000001</v>
      </c>
      <c r="D10" s="18">
        <v>0.22677932100000001</v>
      </c>
      <c r="E10" s="18">
        <v>0.47871465899999999</v>
      </c>
      <c r="F10" s="19">
        <v>7.8205289999999997E-3</v>
      </c>
      <c r="G10" s="20">
        <v>0.305052928</v>
      </c>
      <c r="H10" s="18">
        <v>0.26558083100000002</v>
      </c>
      <c r="I10" s="18">
        <v>0.286859384</v>
      </c>
      <c r="J10" s="18">
        <v>0.80492921299999998</v>
      </c>
      <c r="K10" s="21">
        <v>0.20582941499999999</v>
      </c>
      <c r="L10" s="17">
        <v>0.332219398</v>
      </c>
      <c r="M10" s="18">
        <v>0.51099619399999996</v>
      </c>
      <c r="N10" s="18">
        <v>0.41222066800000001</v>
      </c>
      <c r="O10" s="19">
        <v>0.278082471</v>
      </c>
      <c r="P10" s="20">
        <v>0.23754030800000001</v>
      </c>
      <c r="Q10" s="18">
        <v>0.39062660100000002</v>
      </c>
      <c r="R10" s="18">
        <v>0.21647744899999999</v>
      </c>
      <c r="S10" s="18">
        <v>0.27165559299999997</v>
      </c>
      <c r="T10" s="19">
        <v>0.30003261399999998</v>
      </c>
      <c r="V10" s="30" t="s">
        <v>12</v>
      </c>
      <c r="W10" s="34" t="s">
        <v>61</v>
      </c>
      <c r="X10" s="34"/>
      <c r="Y10" s="34"/>
      <c r="Z10" s="34"/>
      <c r="AA10" s="35"/>
    </row>
    <row r="11" spans="2:27" x14ac:dyDescent="0.2">
      <c r="B11" s="16">
        <v>7</v>
      </c>
      <c r="C11" s="17">
        <v>0.25723704600000002</v>
      </c>
      <c r="D11" s="18">
        <v>0.254609684</v>
      </c>
      <c r="E11" s="18">
        <v>0.43527880499999999</v>
      </c>
      <c r="F11" s="19">
        <v>0.135422502</v>
      </c>
      <c r="G11" s="20">
        <v>0.296623254</v>
      </c>
      <c r="H11" s="18">
        <v>0.30856514499999999</v>
      </c>
      <c r="I11" s="18">
        <v>0.258164634</v>
      </c>
      <c r="J11" s="18">
        <v>0.228880639</v>
      </c>
      <c r="K11" s="19" t="s">
        <v>5</v>
      </c>
      <c r="L11" s="17">
        <v>0.34397753800000003</v>
      </c>
      <c r="M11" s="18">
        <v>0.51193918999999999</v>
      </c>
      <c r="N11" s="18">
        <v>0.45683673600000002</v>
      </c>
      <c r="O11" s="19">
        <v>0.24224050899999999</v>
      </c>
      <c r="P11" s="20">
        <v>0.31625638900000003</v>
      </c>
      <c r="Q11" s="18">
        <v>0.31636687499999999</v>
      </c>
      <c r="R11" s="18">
        <v>0.245829357</v>
      </c>
      <c r="S11" s="18" t="s">
        <v>5</v>
      </c>
      <c r="T11" s="28">
        <v>0.23757597</v>
      </c>
      <c r="V11" s="30" t="s">
        <v>13</v>
      </c>
      <c r="W11" s="34" t="s">
        <v>62</v>
      </c>
      <c r="X11" s="34"/>
      <c r="Y11" s="34"/>
      <c r="Z11" s="34"/>
      <c r="AA11" s="35"/>
    </row>
    <row r="12" spans="2:27" x14ac:dyDescent="0.2">
      <c r="B12" s="16">
        <v>8</v>
      </c>
      <c r="C12" s="17">
        <v>0.23958794999999999</v>
      </c>
      <c r="D12" s="18">
        <v>0.23824909499999999</v>
      </c>
      <c r="E12" s="18">
        <v>0.50343926000000006</v>
      </c>
      <c r="F12" s="19">
        <v>0.16281093799999999</v>
      </c>
      <c r="G12" s="20">
        <v>0.37590244099999998</v>
      </c>
      <c r="H12" s="18">
        <v>0.32899830499999999</v>
      </c>
      <c r="I12" s="18">
        <v>0.27113776299999998</v>
      </c>
      <c r="J12" s="18">
        <v>0.300294591</v>
      </c>
      <c r="K12" s="19" t="s">
        <v>5</v>
      </c>
      <c r="L12" s="17">
        <v>0.39133923399999998</v>
      </c>
      <c r="M12" s="18">
        <v>0.57895307900000004</v>
      </c>
      <c r="N12" s="18">
        <v>0.426783782</v>
      </c>
      <c r="O12" s="19">
        <v>0.19806427900000001</v>
      </c>
      <c r="P12" s="20">
        <v>0.24023682099999999</v>
      </c>
      <c r="Q12" s="18">
        <v>0.37234253699999997</v>
      </c>
      <c r="R12" s="18">
        <v>0.26332508700000001</v>
      </c>
      <c r="S12" s="18">
        <v>0.10440530100000001</v>
      </c>
      <c r="T12" s="28">
        <v>0.351233091</v>
      </c>
      <c r="V12" s="30" t="s">
        <v>15</v>
      </c>
      <c r="W12" s="34" t="s">
        <v>63</v>
      </c>
      <c r="X12" s="34"/>
      <c r="Y12" s="34"/>
      <c r="Z12" s="34"/>
      <c r="AA12" s="35"/>
    </row>
    <row r="13" spans="2:27" x14ac:dyDescent="0.2">
      <c r="B13" s="16">
        <v>9</v>
      </c>
      <c r="C13" s="17">
        <v>0.23958794999999999</v>
      </c>
      <c r="D13" s="18">
        <v>0.333399163</v>
      </c>
      <c r="E13" s="18">
        <v>0.55216272799999999</v>
      </c>
      <c r="F13" s="19">
        <v>0.135422502</v>
      </c>
      <c r="G13" s="20">
        <v>0.38192430300000002</v>
      </c>
      <c r="H13" s="18">
        <v>0.35921462100000001</v>
      </c>
      <c r="I13" s="18">
        <v>0.33291937300000002</v>
      </c>
      <c r="J13" s="18">
        <v>1.7542272489999999</v>
      </c>
      <c r="K13" s="21">
        <v>5.8474200000000003E-5</v>
      </c>
      <c r="L13" s="17">
        <v>0.48813514000000002</v>
      </c>
      <c r="M13" s="18">
        <v>0.661470263</v>
      </c>
      <c r="N13" s="18">
        <v>0.49007265300000002</v>
      </c>
      <c r="O13" s="19">
        <v>9.6114254999999996E-2</v>
      </c>
      <c r="P13" s="20">
        <v>0.212998623</v>
      </c>
      <c r="Q13" s="18">
        <v>0.35219258799999997</v>
      </c>
      <c r="R13" s="18">
        <v>0.31799102000000001</v>
      </c>
      <c r="S13" s="18" t="s">
        <v>5</v>
      </c>
      <c r="T13" s="28">
        <v>0.129888689</v>
      </c>
      <c r="V13" s="30" t="s">
        <v>17</v>
      </c>
      <c r="W13" s="34">
        <v>0.82909999999999995</v>
      </c>
      <c r="X13" s="34"/>
      <c r="Y13" s="34"/>
      <c r="Z13" s="34"/>
      <c r="AA13" s="35"/>
    </row>
    <row r="14" spans="2:27" x14ac:dyDescent="0.2">
      <c r="B14" s="16">
        <v>10</v>
      </c>
      <c r="C14" s="17">
        <v>0.30254864599999998</v>
      </c>
      <c r="D14" s="18">
        <v>0.47394544399999999</v>
      </c>
      <c r="E14" s="18">
        <v>0.83788302199999998</v>
      </c>
      <c r="F14" s="19">
        <v>0.15190832400000001</v>
      </c>
      <c r="G14" s="20">
        <v>0.50816505499999998</v>
      </c>
      <c r="H14" s="18">
        <v>0.54728122899999998</v>
      </c>
      <c r="I14" s="18">
        <v>0.41890734800000001</v>
      </c>
      <c r="J14" s="18">
        <v>0.26194324600000002</v>
      </c>
      <c r="K14" s="19" t="s">
        <v>5</v>
      </c>
      <c r="L14" s="17">
        <v>0.67102497299999997</v>
      </c>
      <c r="M14" s="18">
        <v>0.82248095399999999</v>
      </c>
      <c r="N14" s="18">
        <v>0.62494604399999998</v>
      </c>
      <c r="O14" s="19">
        <v>0.124451598</v>
      </c>
      <c r="P14" s="20">
        <v>0.31113283800000002</v>
      </c>
      <c r="Q14" s="18">
        <v>0.45530058699999998</v>
      </c>
      <c r="R14" s="18">
        <v>0.49248386300000002</v>
      </c>
      <c r="S14" s="18">
        <v>7.0000311999999995E-2</v>
      </c>
      <c r="T14" s="28">
        <v>1.8071889000000001E-2</v>
      </c>
      <c r="V14" s="30"/>
      <c r="W14" s="34"/>
      <c r="X14" s="34"/>
      <c r="Y14" s="34"/>
      <c r="Z14" s="34"/>
      <c r="AA14" s="35"/>
    </row>
    <row r="15" spans="2:27" x14ac:dyDescent="0.2">
      <c r="B15" s="16">
        <v>11</v>
      </c>
      <c r="C15" s="17">
        <v>1.0328667380000001</v>
      </c>
      <c r="D15" s="18">
        <v>1.4655967649999999</v>
      </c>
      <c r="E15" s="18">
        <v>1.694296346</v>
      </c>
      <c r="F15" s="19">
        <v>0.722815714</v>
      </c>
      <c r="G15" s="20">
        <v>1.006463025</v>
      </c>
      <c r="H15" s="18">
        <v>1.055655499</v>
      </c>
      <c r="I15" s="18">
        <v>0.76497990699999996</v>
      </c>
      <c r="J15" s="18">
        <v>1.197111711</v>
      </c>
      <c r="K15" s="21">
        <v>0.55068697700000002</v>
      </c>
      <c r="L15" s="17">
        <v>1.2196670380000001</v>
      </c>
      <c r="M15" s="18">
        <v>1.2772580339999999</v>
      </c>
      <c r="N15" s="18">
        <v>1.303029217</v>
      </c>
      <c r="O15" s="19">
        <v>1.4766116869999999</v>
      </c>
      <c r="P15" s="20">
        <v>0.74165420900000001</v>
      </c>
      <c r="Q15" s="18">
        <v>1.031093037</v>
      </c>
      <c r="R15" s="18">
        <v>1.134555985</v>
      </c>
      <c r="S15" s="18">
        <v>0.97929237499999999</v>
      </c>
      <c r="T15" s="28">
        <v>0.74918219799999997</v>
      </c>
      <c r="V15" s="30" t="s">
        <v>18</v>
      </c>
      <c r="W15" s="34"/>
      <c r="X15" s="34"/>
      <c r="Y15" s="34"/>
      <c r="Z15" s="34"/>
      <c r="AA15" s="35"/>
    </row>
    <row r="16" spans="2:27" x14ac:dyDescent="0.2">
      <c r="B16" s="16">
        <v>12</v>
      </c>
      <c r="C16" s="17">
        <v>6.2800791230000002</v>
      </c>
      <c r="D16" s="18">
        <v>13.96631532</v>
      </c>
      <c r="E16" s="18">
        <v>8.9859747859999999</v>
      </c>
      <c r="F16" s="19">
        <v>9.1262681249999993</v>
      </c>
      <c r="G16" s="20">
        <v>8.3099800770000005</v>
      </c>
      <c r="H16" s="18">
        <v>11.0200154</v>
      </c>
      <c r="I16" s="18">
        <v>9.5974475940000001</v>
      </c>
      <c r="J16" s="18">
        <v>19.17436313</v>
      </c>
      <c r="K16" s="21">
        <v>9.6479888759999994</v>
      </c>
      <c r="L16" s="17">
        <v>7.2660681230000002</v>
      </c>
      <c r="M16" s="18">
        <v>9.3052280330000006</v>
      </c>
      <c r="N16" s="18">
        <v>13.66313113</v>
      </c>
      <c r="O16" s="19">
        <v>19.06769882</v>
      </c>
      <c r="P16" s="20">
        <v>4.4138952229999999</v>
      </c>
      <c r="Q16" s="18">
        <v>12.250037499999999</v>
      </c>
      <c r="R16" s="18">
        <v>12.179046509999999</v>
      </c>
      <c r="S16" s="18">
        <v>9.7840944160000003</v>
      </c>
      <c r="T16" s="19">
        <v>17.576763159999999</v>
      </c>
      <c r="V16" s="30" t="s">
        <v>19</v>
      </c>
      <c r="W16" s="34" t="s">
        <v>64</v>
      </c>
      <c r="X16" s="34"/>
      <c r="Y16" s="34"/>
      <c r="Z16" s="34"/>
      <c r="AA16" s="35"/>
    </row>
    <row r="17" spans="2:27" x14ac:dyDescent="0.2">
      <c r="B17" s="16">
        <v>13</v>
      </c>
      <c r="C17" s="17">
        <v>3.6143599179999999</v>
      </c>
      <c r="D17" s="18">
        <v>6.7311519420000003</v>
      </c>
      <c r="E17" s="18">
        <v>5.6025311740000001</v>
      </c>
      <c r="F17" s="19">
        <v>3.7094475039999999</v>
      </c>
      <c r="G17" s="20">
        <v>4.8298417880000004</v>
      </c>
      <c r="H17" s="18">
        <v>5.6065849419999996</v>
      </c>
      <c r="I17" s="18">
        <v>7.5997121060000001</v>
      </c>
      <c r="J17" s="18">
        <v>7.5932478789999998</v>
      </c>
      <c r="K17" s="21">
        <v>5.0122784820000001</v>
      </c>
      <c r="L17" s="17">
        <v>5.10009289</v>
      </c>
      <c r="M17" s="18">
        <v>6.0544732689999998</v>
      </c>
      <c r="N17" s="18">
        <v>9.1548735889999993</v>
      </c>
      <c r="O17" s="19">
        <v>7.1843631319999997</v>
      </c>
      <c r="P17" s="20">
        <v>3.1766586920000002</v>
      </c>
      <c r="Q17" s="18">
        <v>8.4989306249999998</v>
      </c>
      <c r="R17" s="18">
        <v>6.3050373759999996</v>
      </c>
      <c r="S17" s="18">
        <v>4.6575566689999999</v>
      </c>
      <c r="T17" s="19">
        <v>12.45060063</v>
      </c>
      <c r="V17" s="30" t="s">
        <v>12</v>
      </c>
      <c r="W17" s="34">
        <v>3.2000000000000002E-3</v>
      </c>
      <c r="X17" s="34"/>
      <c r="Y17" s="34"/>
      <c r="Z17" s="34"/>
      <c r="AA17" s="35"/>
    </row>
    <row r="18" spans="2:27" x14ac:dyDescent="0.2">
      <c r="B18" s="16">
        <v>14</v>
      </c>
      <c r="C18" s="17">
        <v>1.7042714919999999</v>
      </c>
      <c r="D18" s="18">
        <v>2.6076065669999999</v>
      </c>
      <c r="E18" s="18">
        <v>2.6487354729999999</v>
      </c>
      <c r="F18" s="19">
        <v>2.2152434740000002</v>
      </c>
      <c r="G18" s="20">
        <v>2.0396795980000002</v>
      </c>
      <c r="H18" s="18">
        <v>2.5579616509999998</v>
      </c>
      <c r="I18" s="18">
        <v>3.2683096260000002</v>
      </c>
      <c r="J18" s="18">
        <v>3.6608308730000001</v>
      </c>
      <c r="K18" s="21">
        <v>2.1278368219999999</v>
      </c>
      <c r="L18" s="17">
        <v>2.778781344</v>
      </c>
      <c r="M18" s="18">
        <v>2.9063469409999998</v>
      </c>
      <c r="N18" s="18">
        <v>4.2328282850000001</v>
      </c>
      <c r="O18" s="19">
        <v>5.3957201880000003</v>
      </c>
      <c r="P18" s="20">
        <v>1.364664302</v>
      </c>
      <c r="Q18" s="18">
        <v>3.5471997470000001</v>
      </c>
      <c r="R18" s="18">
        <v>2.865541882</v>
      </c>
      <c r="S18" s="18">
        <v>2.648302545</v>
      </c>
      <c r="T18" s="19">
        <v>8.6012778950000008</v>
      </c>
      <c r="V18" s="30" t="s">
        <v>13</v>
      </c>
      <c r="W18" s="34" t="s">
        <v>65</v>
      </c>
      <c r="X18" s="34"/>
      <c r="Y18" s="34"/>
      <c r="Z18" s="34"/>
      <c r="AA18" s="35"/>
    </row>
    <row r="19" spans="2:27" x14ac:dyDescent="0.2">
      <c r="B19" s="16">
        <v>15</v>
      </c>
      <c r="C19" s="17">
        <v>1.1320882489999999</v>
      </c>
      <c r="D19" s="18">
        <v>1.9302230659999999</v>
      </c>
      <c r="E19" s="18">
        <v>2.2969804599999999</v>
      </c>
      <c r="F19" s="19">
        <v>1.7153424239999999</v>
      </c>
      <c r="G19" s="20">
        <v>1.705576118</v>
      </c>
      <c r="H19" s="18">
        <v>1.9852095940000001</v>
      </c>
      <c r="I19" s="18">
        <v>2.2199736360000002</v>
      </c>
      <c r="J19" s="18">
        <v>3.5643155379999998</v>
      </c>
      <c r="K19" s="21">
        <v>1.320430177</v>
      </c>
      <c r="L19" s="17">
        <v>2.1568759540000002</v>
      </c>
      <c r="M19" s="18">
        <v>1.7834601219999999</v>
      </c>
      <c r="N19" s="18">
        <v>2.5752618100000002</v>
      </c>
      <c r="O19" s="19">
        <v>4.2601878360000001</v>
      </c>
      <c r="P19" s="20">
        <v>1.0793444720000001</v>
      </c>
      <c r="Q19" s="18">
        <v>2.4202197220000001</v>
      </c>
      <c r="R19" s="18">
        <v>2.5313024409999998</v>
      </c>
      <c r="S19" s="18">
        <v>2.241049345</v>
      </c>
      <c r="T19" s="19">
        <v>4.5096803369999998</v>
      </c>
      <c r="V19" s="30" t="s">
        <v>20</v>
      </c>
      <c r="W19" s="34" t="s">
        <v>63</v>
      </c>
      <c r="X19" s="34"/>
      <c r="Y19" s="34"/>
      <c r="Z19" s="34"/>
      <c r="AA19" s="35"/>
    </row>
    <row r="20" spans="2:27" x14ac:dyDescent="0.2">
      <c r="B20" s="16">
        <v>16</v>
      </c>
      <c r="C20" s="17">
        <v>0.76051081600000003</v>
      </c>
      <c r="D20" s="18">
        <v>1.6677093039999999</v>
      </c>
      <c r="E20" s="18">
        <v>1.7130892959999999</v>
      </c>
      <c r="F20" s="19">
        <v>1.1656409940000001</v>
      </c>
      <c r="G20" s="20">
        <v>1.4798087680000001</v>
      </c>
      <c r="H20" s="18">
        <v>1.4258757449999999</v>
      </c>
      <c r="I20" s="18">
        <v>1.907297179</v>
      </c>
      <c r="J20" s="18">
        <v>2.4727553339999999</v>
      </c>
      <c r="K20" s="21">
        <v>1.1493946850000001</v>
      </c>
      <c r="L20" s="17">
        <v>1.6383495699999999</v>
      </c>
      <c r="M20" s="18">
        <v>1.7423405350000001</v>
      </c>
      <c r="N20" s="18">
        <v>1.9701774780000001</v>
      </c>
      <c r="O20" s="19">
        <v>2.5696221370000001</v>
      </c>
      <c r="P20" s="20">
        <v>0.90416202700000003</v>
      </c>
      <c r="Q20" s="18">
        <v>1.645346354</v>
      </c>
      <c r="R20" s="18">
        <v>1.9504441130000001</v>
      </c>
      <c r="S20" s="18">
        <v>1.524265083</v>
      </c>
      <c r="T20" s="19">
        <v>3.879638141</v>
      </c>
      <c r="V20" s="30"/>
      <c r="W20" s="34"/>
      <c r="X20" s="34"/>
      <c r="Y20" s="34"/>
      <c r="Z20" s="34"/>
      <c r="AA20" s="35"/>
    </row>
    <row r="21" spans="2:27" x14ac:dyDescent="0.2">
      <c r="B21" s="16">
        <v>17</v>
      </c>
      <c r="C21" s="17">
        <v>0.92186528099999998</v>
      </c>
      <c r="D21" s="18">
        <v>0.91767341000000002</v>
      </c>
      <c r="E21" s="18">
        <v>1.722098133</v>
      </c>
      <c r="F21" s="19">
        <v>0.83262728100000005</v>
      </c>
      <c r="G21" s="20">
        <v>0.81046263699999999</v>
      </c>
      <c r="H21" s="18">
        <v>0.79175566900000005</v>
      </c>
      <c r="I21" s="18">
        <v>1.250560922</v>
      </c>
      <c r="J21" s="18">
        <v>1.3847617240000001</v>
      </c>
      <c r="K21" s="21">
        <v>0.32315725499999998</v>
      </c>
      <c r="L21" s="17">
        <v>0.83155805400000005</v>
      </c>
      <c r="M21" s="18">
        <v>1.5235594050000001</v>
      </c>
      <c r="N21" s="18">
        <v>1.251988793</v>
      </c>
      <c r="O21" s="19">
        <v>2.0279113180000001</v>
      </c>
      <c r="P21" s="20">
        <v>0.78416776700000002</v>
      </c>
      <c r="Q21" s="18">
        <v>1.5203796839999999</v>
      </c>
      <c r="R21" s="18">
        <v>1.5523684470000001</v>
      </c>
      <c r="S21" s="18">
        <v>0.993494243</v>
      </c>
      <c r="T21" s="19">
        <v>3.3777456450000001</v>
      </c>
      <c r="V21" s="30" t="s">
        <v>21</v>
      </c>
      <c r="W21" s="34"/>
      <c r="X21" s="34"/>
      <c r="Y21" s="34"/>
      <c r="Z21" s="34"/>
      <c r="AA21" s="35"/>
    </row>
    <row r="22" spans="2:27" x14ac:dyDescent="0.2">
      <c r="B22" s="16">
        <v>18</v>
      </c>
      <c r="C22" s="17">
        <v>0.757829003</v>
      </c>
      <c r="D22" s="18">
        <v>0.99188504099999997</v>
      </c>
      <c r="E22" s="18">
        <v>1.655853531</v>
      </c>
      <c r="F22" s="19">
        <v>0.466794975</v>
      </c>
      <c r="G22" s="20">
        <v>1.060622553</v>
      </c>
      <c r="H22" s="18">
        <v>1.092696332</v>
      </c>
      <c r="I22" s="18">
        <v>1.2788199360000001</v>
      </c>
      <c r="J22" s="18">
        <v>1.2558120479999999</v>
      </c>
      <c r="K22" s="21">
        <v>0.71561230899999995</v>
      </c>
      <c r="L22" s="17">
        <v>1.496368911</v>
      </c>
      <c r="M22" s="18">
        <v>1.819968244</v>
      </c>
      <c r="N22" s="18">
        <v>1.256003582</v>
      </c>
      <c r="O22" s="19">
        <v>1.2603032160000001</v>
      </c>
      <c r="P22" s="20">
        <v>0.62494604399999998</v>
      </c>
      <c r="Q22" s="18">
        <v>1.3194225020000001</v>
      </c>
      <c r="R22" s="18">
        <v>1.3992839349999999</v>
      </c>
      <c r="S22" s="18">
        <v>0.68891532899999997</v>
      </c>
      <c r="T22" s="19">
        <v>1.642724055</v>
      </c>
      <c r="V22" s="30" t="s">
        <v>22</v>
      </c>
      <c r="W22" s="34">
        <v>32.29</v>
      </c>
      <c r="X22" s="34"/>
      <c r="Y22" s="34"/>
      <c r="Z22" s="34"/>
      <c r="AA22" s="35"/>
    </row>
    <row r="23" spans="2:27" x14ac:dyDescent="0.2">
      <c r="B23" s="16">
        <v>19</v>
      </c>
      <c r="C23" s="17">
        <v>0.94053535300000002</v>
      </c>
      <c r="D23" s="18">
        <v>1.1428419489999999</v>
      </c>
      <c r="E23" s="18">
        <v>1.9148083060000001</v>
      </c>
      <c r="F23" s="19">
        <v>0.52120405000000003</v>
      </c>
      <c r="G23" s="20">
        <v>1.066336087</v>
      </c>
      <c r="H23" s="18">
        <v>1.2570069639999999</v>
      </c>
      <c r="I23" s="18">
        <v>1.345008489</v>
      </c>
      <c r="J23" s="18">
        <v>0.98166251500000001</v>
      </c>
      <c r="K23" s="21">
        <v>0.45186878000000003</v>
      </c>
      <c r="L23" s="17">
        <v>1.3904021959999999</v>
      </c>
      <c r="M23" s="18">
        <v>1.9935407869999999</v>
      </c>
      <c r="N23" s="18">
        <v>1.6091795609999999</v>
      </c>
      <c r="O23" s="19">
        <v>1.278234504</v>
      </c>
      <c r="P23" s="20">
        <v>0.80581436500000003</v>
      </c>
      <c r="Q23" s="18">
        <v>1.434056671</v>
      </c>
      <c r="R23" s="18">
        <v>1.4037211839999999</v>
      </c>
      <c r="S23" s="18">
        <v>0.91720515499999999</v>
      </c>
      <c r="T23" s="19">
        <v>1.590421321</v>
      </c>
      <c r="V23" s="30" t="s">
        <v>12</v>
      </c>
      <c r="W23" s="34" t="s">
        <v>61</v>
      </c>
      <c r="X23" s="34"/>
      <c r="Y23" s="34"/>
      <c r="Z23" s="34"/>
      <c r="AA23" s="35"/>
    </row>
    <row r="24" spans="2:27" x14ac:dyDescent="0.2">
      <c r="B24" s="16">
        <v>20</v>
      </c>
      <c r="C24" s="17">
        <v>0.773915876</v>
      </c>
      <c r="D24" s="18">
        <v>1.1197979849999999</v>
      </c>
      <c r="E24" s="18">
        <v>1.7968847830000001</v>
      </c>
      <c r="F24" s="19">
        <v>0.53350439199999999</v>
      </c>
      <c r="G24" s="20">
        <v>1.1441389280000001</v>
      </c>
      <c r="H24" s="18">
        <v>1.290049011</v>
      </c>
      <c r="I24" s="18">
        <v>1.3617672380000001</v>
      </c>
      <c r="J24" s="18">
        <v>1.439577434</v>
      </c>
      <c r="K24" s="21">
        <v>0.71801405299999999</v>
      </c>
      <c r="L24" s="17">
        <v>1.499001574</v>
      </c>
      <c r="M24" s="18">
        <v>1.7070791780000001</v>
      </c>
      <c r="N24" s="18">
        <v>1.5782050139999999</v>
      </c>
      <c r="O24" s="19">
        <v>1.291648471</v>
      </c>
      <c r="P24" s="20">
        <v>0.81552257299999997</v>
      </c>
      <c r="Q24" s="18">
        <v>1.6541425350000001</v>
      </c>
      <c r="R24" s="18">
        <v>1.3832897959999999</v>
      </c>
      <c r="S24" s="18">
        <v>1.1240089849999999</v>
      </c>
      <c r="T24" s="19">
        <v>1.6835927310000001</v>
      </c>
      <c r="V24" s="30" t="s">
        <v>13</v>
      </c>
      <c r="W24" s="34" t="s">
        <v>62</v>
      </c>
      <c r="X24" s="34"/>
      <c r="Y24" s="34"/>
      <c r="Z24" s="34"/>
      <c r="AA24" s="35"/>
    </row>
    <row r="25" spans="2:27" x14ac:dyDescent="0.2">
      <c r="B25" s="16">
        <v>21</v>
      </c>
      <c r="C25" s="17">
        <v>1.00714108</v>
      </c>
      <c r="D25" s="18">
        <v>1.2132989089999999</v>
      </c>
      <c r="E25" s="18">
        <v>1.9715142160000001</v>
      </c>
      <c r="F25" s="19">
        <v>0.76114372900000005</v>
      </c>
      <c r="G25" s="20">
        <v>1.256703168</v>
      </c>
      <c r="H25" s="18">
        <v>1.152967627</v>
      </c>
      <c r="I25" s="18">
        <v>1.4675374649999999</v>
      </c>
      <c r="J25" s="18">
        <v>2.7325166919999999</v>
      </c>
      <c r="K25" s="21">
        <v>0.70118887500000004</v>
      </c>
      <c r="L25" s="17">
        <v>1.456784863</v>
      </c>
      <c r="M25" s="18">
        <v>1.761050121</v>
      </c>
      <c r="N25" s="18">
        <v>1.650666908</v>
      </c>
      <c r="O25" s="19">
        <v>1.3737459169999999</v>
      </c>
      <c r="P25" s="20">
        <v>0.85736677800000005</v>
      </c>
      <c r="Q25" s="18">
        <v>1.4243626899999999</v>
      </c>
      <c r="R25" s="18">
        <v>1.4409007060000001</v>
      </c>
      <c r="S25" s="18">
        <v>0.94119296699999999</v>
      </c>
      <c r="T25" s="19">
        <v>1.590421321</v>
      </c>
      <c r="V25" s="30" t="s">
        <v>20</v>
      </c>
      <c r="W25" s="34" t="s">
        <v>63</v>
      </c>
      <c r="X25" s="34"/>
      <c r="Y25" s="34"/>
      <c r="Z25" s="34"/>
      <c r="AA25" s="35"/>
    </row>
    <row r="26" spans="2:27" x14ac:dyDescent="0.2">
      <c r="B26" s="16">
        <v>22</v>
      </c>
      <c r="C26" s="17">
        <v>0.97962406199999996</v>
      </c>
      <c r="D26" s="18">
        <v>1.1868522079999999</v>
      </c>
      <c r="E26" s="18">
        <v>1.664911815</v>
      </c>
      <c r="F26" s="19">
        <v>0.58980422799999999</v>
      </c>
      <c r="G26" s="20">
        <v>1.1554027039999999</v>
      </c>
      <c r="H26" s="18">
        <v>1.3824776489999999</v>
      </c>
      <c r="I26" s="18">
        <v>1.3405977099999999</v>
      </c>
      <c r="J26" s="18">
        <v>1.114800126</v>
      </c>
      <c r="K26" s="21">
        <v>0.389220122</v>
      </c>
      <c r="L26" s="17">
        <v>1.594150314</v>
      </c>
      <c r="M26" s="18">
        <v>1.6890283109999999</v>
      </c>
      <c r="N26" s="18">
        <v>1.732245853</v>
      </c>
      <c r="O26" s="19">
        <v>1.545827939</v>
      </c>
      <c r="P26" s="20">
        <v>0.91579618100000004</v>
      </c>
      <c r="Q26" s="18">
        <v>1.536227419</v>
      </c>
      <c r="R26" s="18">
        <v>1.5322827130000001</v>
      </c>
      <c r="S26" s="18">
        <v>0.86879702800000003</v>
      </c>
      <c r="T26" s="19">
        <v>2.4766572400000002</v>
      </c>
      <c r="V26" s="30"/>
      <c r="W26" s="34"/>
      <c r="X26" s="34"/>
      <c r="Y26" s="34"/>
      <c r="Z26" s="34"/>
      <c r="AA26" s="35"/>
    </row>
    <row r="27" spans="2:27" x14ac:dyDescent="0.2">
      <c r="B27" s="16">
        <v>23</v>
      </c>
      <c r="C27" s="17">
        <v>0.99294101999999995</v>
      </c>
      <c r="D27" s="18">
        <v>1.0994472630000001</v>
      </c>
      <c r="E27" s="18">
        <v>2.0316348259999999</v>
      </c>
      <c r="F27" s="19">
        <v>0.54578208900000003</v>
      </c>
      <c r="G27" s="20">
        <v>1.247988828</v>
      </c>
      <c r="H27" s="18">
        <v>1.316985482</v>
      </c>
      <c r="I27" s="18">
        <v>1.3529472769999999</v>
      </c>
      <c r="J27" s="18">
        <v>1.5004760109999999</v>
      </c>
      <c r="K27" s="21">
        <v>0.98134130200000003</v>
      </c>
      <c r="L27" s="17">
        <v>1.4761593040000001</v>
      </c>
      <c r="M27" s="18">
        <v>2.0506422309999999</v>
      </c>
      <c r="N27" s="18">
        <v>1.755181315</v>
      </c>
      <c r="O27" s="19">
        <v>1.3649202359999999</v>
      </c>
      <c r="P27" s="20">
        <v>1.098849768</v>
      </c>
      <c r="Q27" s="18">
        <v>1.394392995</v>
      </c>
      <c r="R27" s="18">
        <v>1.555857241</v>
      </c>
      <c r="S27" s="18">
        <v>1.0568615889999999</v>
      </c>
      <c r="T27" s="19">
        <v>1.8623591049999999</v>
      </c>
      <c r="V27" s="30" t="s">
        <v>23</v>
      </c>
      <c r="W27" s="34" t="s">
        <v>24</v>
      </c>
      <c r="X27" s="34" t="s">
        <v>25</v>
      </c>
      <c r="Y27" s="34" t="s">
        <v>26</v>
      </c>
      <c r="Z27" s="34" t="s">
        <v>19</v>
      </c>
      <c r="AA27" s="35" t="s">
        <v>12</v>
      </c>
    </row>
    <row r="28" spans="2:27" x14ac:dyDescent="0.2">
      <c r="B28" s="16">
        <v>24</v>
      </c>
      <c r="C28" s="17">
        <v>0.95475396000000001</v>
      </c>
      <c r="D28" s="18">
        <v>1.2740123409999999</v>
      </c>
      <c r="E28" s="18">
        <v>1.781967512</v>
      </c>
      <c r="F28" s="19">
        <v>0.75875255900000005</v>
      </c>
      <c r="G28" s="20">
        <v>1.3510928600000001</v>
      </c>
      <c r="H28" s="18">
        <v>1.7169319599999999</v>
      </c>
      <c r="I28" s="18">
        <v>1.3741135980000001</v>
      </c>
      <c r="J28" s="18">
        <v>1.2265361720000001</v>
      </c>
      <c r="K28" s="21">
        <v>0.64083950899999997</v>
      </c>
      <c r="L28" s="17">
        <v>1.470879627</v>
      </c>
      <c r="M28" s="18">
        <v>1.8065705679999999</v>
      </c>
      <c r="N28" s="18">
        <v>1.791411087</v>
      </c>
      <c r="O28" s="19">
        <v>1.3383723089999999</v>
      </c>
      <c r="P28" s="20">
        <v>0.89356353700000002</v>
      </c>
      <c r="Q28" s="18">
        <v>1.6101563800000001</v>
      </c>
      <c r="R28" s="18">
        <v>1.45854796</v>
      </c>
      <c r="S28" s="18">
        <v>0.83454528400000005</v>
      </c>
      <c r="T28" s="19">
        <v>2.1188634359999998</v>
      </c>
      <c r="V28" s="30" t="s">
        <v>27</v>
      </c>
      <c r="W28" s="34">
        <v>3.823</v>
      </c>
      <c r="X28" s="34">
        <v>3</v>
      </c>
      <c r="Y28" s="34">
        <v>1.274</v>
      </c>
      <c r="Z28" s="34" t="s">
        <v>66</v>
      </c>
      <c r="AA28" s="35" t="s">
        <v>67</v>
      </c>
    </row>
    <row r="29" spans="2:27" x14ac:dyDescent="0.2">
      <c r="B29" s="16">
        <v>25</v>
      </c>
      <c r="C29" s="17">
        <v>1.2549771679999999</v>
      </c>
      <c r="D29" s="18">
        <v>1.5715409929999999</v>
      </c>
      <c r="E29" s="18">
        <v>1.98840452</v>
      </c>
      <c r="F29" s="19">
        <v>0.49406009400000001</v>
      </c>
      <c r="G29" s="20">
        <v>1.6089219450000001</v>
      </c>
      <c r="H29" s="18">
        <v>1.8862806569999999</v>
      </c>
      <c r="I29" s="18">
        <v>1.7139437870000001</v>
      </c>
      <c r="J29" s="18">
        <v>1.2849451430000001</v>
      </c>
      <c r="K29" s="21">
        <v>1.1377808730000001</v>
      </c>
      <c r="L29" s="17">
        <v>1.678051843</v>
      </c>
      <c r="M29" s="18">
        <v>2.5404675810000001</v>
      </c>
      <c r="N29" s="18">
        <v>2.4099184010000001</v>
      </c>
      <c r="O29" s="19">
        <v>1.4177028730000001</v>
      </c>
      <c r="P29" s="20">
        <v>1.098849768</v>
      </c>
      <c r="Q29" s="18">
        <v>2.0153445560000001</v>
      </c>
      <c r="R29" s="18">
        <v>1.852414225</v>
      </c>
      <c r="S29" s="18">
        <v>1.37595052</v>
      </c>
      <c r="T29" s="19">
        <v>1.7832737110000001</v>
      </c>
      <c r="V29" s="30" t="s">
        <v>28</v>
      </c>
      <c r="W29" s="34">
        <v>0.78769999999999996</v>
      </c>
      <c r="X29" s="34">
        <v>14</v>
      </c>
      <c r="Y29" s="34">
        <v>5.6270000000000001E-2</v>
      </c>
      <c r="Z29" s="34"/>
      <c r="AA29" s="35"/>
    </row>
    <row r="30" spans="2:27" x14ac:dyDescent="0.2">
      <c r="B30" s="16">
        <v>26</v>
      </c>
      <c r="C30" s="17">
        <v>0.92720054799999996</v>
      </c>
      <c r="D30" s="18">
        <v>1.309117037</v>
      </c>
      <c r="E30" s="18">
        <v>1.8281481230000001</v>
      </c>
      <c r="F30" s="19">
        <v>0.70599917499999998</v>
      </c>
      <c r="G30" s="20">
        <v>1.2953922069999999</v>
      </c>
      <c r="H30" s="18">
        <v>1.560743032</v>
      </c>
      <c r="I30" s="18">
        <v>1.3882215099999999</v>
      </c>
      <c r="J30" s="18">
        <v>1.0661774669999999</v>
      </c>
      <c r="K30" s="21">
        <v>0.44189563700000001</v>
      </c>
      <c r="L30" s="17">
        <v>1.3654811579999999</v>
      </c>
      <c r="M30" s="18">
        <v>2.0330978599999998</v>
      </c>
      <c r="N30" s="18">
        <v>1.8862806569999999</v>
      </c>
      <c r="O30" s="19">
        <v>1.6357637389999999</v>
      </c>
      <c r="P30" s="20">
        <v>0.821983676</v>
      </c>
      <c r="Q30" s="18">
        <v>1.74823236</v>
      </c>
      <c r="R30" s="18">
        <v>1.4576664560000001</v>
      </c>
      <c r="S30" s="18">
        <v>1.0777973599999999</v>
      </c>
      <c r="T30" s="19">
        <v>1.3618145939999999</v>
      </c>
      <c r="V30" s="30" t="s">
        <v>29</v>
      </c>
      <c r="W30" s="34">
        <v>4.6100000000000003</v>
      </c>
      <c r="X30" s="34">
        <v>17</v>
      </c>
      <c r="Y30" s="34"/>
      <c r="Z30" s="34"/>
      <c r="AA30" s="35"/>
    </row>
    <row r="31" spans="2:27" x14ac:dyDescent="0.2">
      <c r="B31" s="16">
        <v>27</v>
      </c>
      <c r="C31" s="17">
        <v>0.93431303700000001</v>
      </c>
      <c r="D31" s="18">
        <v>1.32257476</v>
      </c>
      <c r="E31" s="18">
        <v>1.915546363</v>
      </c>
      <c r="F31" s="19">
        <v>0.58248578299999998</v>
      </c>
      <c r="G31" s="20">
        <v>1.541153021</v>
      </c>
      <c r="H31" s="18">
        <v>1.585956854</v>
      </c>
      <c r="I31" s="18">
        <v>1.4807504849999999</v>
      </c>
      <c r="J31" s="18">
        <v>1.17665065</v>
      </c>
      <c r="K31" s="21">
        <v>0.49900411900000002</v>
      </c>
      <c r="L31" s="17">
        <v>1.370827928</v>
      </c>
      <c r="M31" s="18">
        <v>1.835579428</v>
      </c>
      <c r="N31" s="18">
        <v>1.863572185</v>
      </c>
      <c r="O31" s="19">
        <v>1.3869627330000001</v>
      </c>
      <c r="P31" s="20">
        <v>0.84988246099999998</v>
      </c>
      <c r="Q31" s="18">
        <v>1.572317162</v>
      </c>
      <c r="R31" s="18">
        <v>1.4470813760000001</v>
      </c>
      <c r="S31" s="18">
        <v>0.90515835200000005</v>
      </c>
      <c r="T31" s="19">
        <v>1.679054448</v>
      </c>
      <c r="V31" s="30"/>
      <c r="W31" s="34"/>
      <c r="X31" s="34"/>
      <c r="Y31" s="34"/>
      <c r="Z31" s="34"/>
      <c r="AA31" s="35"/>
    </row>
    <row r="32" spans="2:27" x14ac:dyDescent="0.2">
      <c r="B32" s="16">
        <v>28</v>
      </c>
      <c r="C32" s="17">
        <v>1.0106903519999999</v>
      </c>
      <c r="D32" s="18">
        <v>1.310912793</v>
      </c>
      <c r="E32" s="18">
        <v>1.9325097920000001</v>
      </c>
      <c r="F32" s="19">
        <v>0.79694500899999998</v>
      </c>
      <c r="G32" s="20">
        <v>1.217003754</v>
      </c>
      <c r="H32" s="18">
        <v>1.485714881</v>
      </c>
      <c r="I32" s="18">
        <v>1.374995411</v>
      </c>
      <c r="J32" s="18">
        <v>1.3715405890000001</v>
      </c>
      <c r="K32" s="21">
        <v>0.48168240400000001</v>
      </c>
      <c r="L32" s="17">
        <v>1.4805566160000001</v>
      </c>
      <c r="M32" s="18">
        <v>2.1213303290000001</v>
      </c>
      <c r="N32" s="18">
        <v>1.848412457</v>
      </c>
      <c r="O32" s="19">
        <v>1.2174985970000001</v>
      </c>
      <c r="P32" s="20">
        <v>0.91262571599999998</v>
      </c>
      <c r="Q32" s="18">
        <v>1.729770061</v>
      </c>
      <c r="R32" s="18">
        <v>1.2830295979999999</v>
      </c>
      <c r="S32" s="18">
        <v>1.137791824</v>
      </c>
      <c r="T32" s="19">
        <v>1.642724055</v>
      </c>
      <c r="V32" s="30" t="s">
        <v>30</v>
      </c>
      <c r="W32" s="34"/>
      <c r="X32" s="34"/>
      <c r="Y32" s="34"/>
      <c r="Z32" s="34"/>
      <c r="AA32" s="35"/>
    </row>
    <row r="33" spans="2:30" x14ac:dyDescent="0.2">
      <c r="B33" s="16">
        <v>29</v>
      </c>
      <c r="C33" s="17">
        <v>1.1400529779999999</v>
      </c>
      <c r="D33" s="18">
        <v>1.3806210269999999</v>
      </c>
      <c r="E33" s="18">
        <v>2.4223382400000002</v>
      </c>
      <c r="F33" s="19">
        <v>0.78979451099999998</v>
      </c>
      <c r="G33" s="20">
        <v>1.187475665</v>
      </c>
      <c r="H33" s="18">
        <v>1.5723874980000001</v>
      </c>
      <c r="I33" s="18">
        <v>1.549432226</v>
      </c>
      <c r="J33" s="18">
        <v>1.322835845</v>
      </c>
      <c r="K33" s="21">
        <v>0.53104615700000002</v>
      </c>
      <c r="L33" s="17">
        <v>1.4735198629999999</v>
      </c>
      <c r="M33" s="18">
        <v>2.1829958249999999</v>
      </c>
      <c r="N33" s="18">
        <v>1.792363127</v>
      </c>
      <c r="O33" s="19">
        <v>1.2107110800000001</v>
      </c>
      <c r="P33" s="20">
        <v>0.87762569000000001</v>
      </c>
      <c r="Q33" s="18">
        <v>1.8949971670000001</v>
      </c>
      <c r="R33" s="18">
        <v>1.6184407169999999</v>
      </c>
      <c r="S33" s="18">
        <v>0.84436367400000001</v>
      </c>
      <c r="T33" s="19">
        <v>1.5767614599999999</v>
      </c>
      <c r="V33" s="30" t="s">
        <v>31</v>
      </c>
      <c r="W33" s="34">
        <v>4</v>
      </c>
      <c r="X33" s="34"/>
      <c r="Y33" s="34"/>
      <c r="Z33" s="34"/>
      <c r="AA33" s="35"/>
    </row>
    <row r="34" spans="2:30" ht="17" thickBot="1" x14ac:dyDescent="0.25">
      <c r="B34" s="16">
        <v>30</v>
      </c>
      <c r="C34" s="17">
        <v>0.94853396899999998</v>
      </c>
      <c r="D34" s="18">
        <v>1.254134466</v>
      </c>
      <c r="E34" s="18">
        <v>1.880070205</v>
      </c>
      <c r="F34" s="19">
        <v>0.58980422799999999</v>
      </c>
      <c r="G34" s="20">
        <v>1.6822512169999999</v>
      </c>
      <c r="H34" s="18">
        <v>1.770448453</v>
      </c>
      <c r="I34" s="18">
        <v>2.1295187960000002</v>
      </c>
      <c r="J34" s="18">
        <v>1.474438398</v>
      </c>
      <c r="K34" s="21">
        <v>0.67709909099999999</v>
      </c>
      <c r="L34" s="17">
        <v>1.9091262659999999</v>
      </c>
      <c r="M34" s="18">
        <v>2.7677070819999998</v>
      </c>
      <c r="N34" s="18">
        <v>2.4694372929999999</v>
      </c>
      <c r="O34" s="19">
        <v>1.9415917730000001</v>
      </c>
      <c r="P34" s="20">
        <v>1.3269402219999999</v>
      </c>
      <c r="Q34" s="18">
        <v>2.3578572769999999</v>
      </c>
      <c r="R34" s="18">
        <v>2.483270471</v>
      </c>
      <c r="S34" s="18">
        <v>1.5199453009999999</v>
      </c>
      <c r="T34" s="19">
        <v>2.3069789539999999</v>
      </c>
      <c r="V34" s="31" t="s">
        <v>32</v>
      </c>
      <c r="W34" s="36">
        <v>18</v>
      </c>
      <c r="X34" s="36"/>
      <c r="Y34" s="36"/>
      <c r="Z34" s="36"/>
      <c r="AA34" s="37"/>
    </row>
    <row r="35" spans="2:30" ht="17" thickBot="1" x14ac:dyDescent="0.25">
      <c r="B35" s="16">
        <v>31</v>
      </c>
      <c r="C35" s="17">
        <v>1.1427076270000001</v>
      </c>
      <c r="D35" s="18">
        <v>1.5610880250000001</v>
      </c>
      <c r="E35" s="18">
        <v>2.1706827400000002</v>
      </c>
      <c r="F35" s="19">
        <v>0.74678817500000005</v>
      </c>
      <c r="G35" s="20">
        <v>1.664911815</v>
      </c>
      <c r="H35" s="18">
        <v>2.1049488109999999</v>
      </c>
      <c r="I35" s="18">
        <v>2.4676550910000001</v>
      </c>
      <c r="J35" s="18">
        <v>1.945717352</v>
      </c>
      <c r="K35" s="21">
        <v>1.2904912740000001</v>
      </c>
      <c r="L35" s="17">
        <v>2.5605567040000001</v>
      </c>
      <c r="M35" s="18">
        <v>4.1076808910000002</v>
      </c>
      <c r="N35" s="18">
        <v>3.8397170520000001</v>
      </c>
      <c r="O35" s="19">
        <v>3.800481016</v>
      </c>
      <c r="P35" s="20">
        <v>1.847464416</v>
      </c>
      <c r="Q35" s="18">
        <v>4.4482433739999996</v>
      </c>
      <c r="R35" s="18">
        <v>2.033538885</v>
      </c>
      <c r="S35" s="18">
        <v>2.3133452229999998</v>
      </c>
      <c r="T35" s="19">
        <v>3.1630245860000001</v>
      </c>
    </row>
    <row r="36" spans="2:30" x14ac:dyDescent="0.2">
      <c r="B36" s="16">
        <v>32</v>
      </c>
      <c r="C36" s="17">
        <v>0.98139990700000002</v>
      </c>
      <c r="D36" s="18">
        <v>1.2041911700000001</v>
      </c>
      <c r="E36" s="18">
        <v>1.6422509320000001</v>
      </c>
      <c r="F36" s="19">
        <v>0.667444857</v>
      </c>
      <c r="G36" s="20">
        <v>1.6566086959999999</v>
      </c>
      <c r="H36" s="18">
        <v>1.6891263599999999</v>
      </c>
      <c r="I36" s="18">
        <v>2.1479612119999998</v>
      </c>
      <c r="J36" s="18">
        <v>1.17665065</v>
      </c>
      <c r="K36" s="21">
        <v>0.29487361299999998</v>
      </c>
      <c r="L36" s="17">
        <v>2.0419049239999998</v>
      </c>
      <c r="M36" s="18">
        <v>2.8385229779999999</v>
      </c>
      <c r="N36" s="18">
        <v>3.526567445</v>
      </c>
      <c r="O36" s="19">
        <v>1.798260612</v>
      </c>
      <c r="P36" s="20">
        <v>1.4906035879999999</v>
      </c>
      <c r="Q36" s="18">
        <v>2.8359430140000002</v>
      </c>
      <c r="R36" s="18">
        <v>1.6271015559999999</v>
      </c>
      <c r="S36" s="18">
        <v>1.135497196</v>
      </c>
      <c r="T36" s="19">
        <v>1.9277600989999999</v>
      </c>
      <c r="V36" s="151" t="s">
        <v>76</v>
      </c>
      <c r="W36" s="152"/>
      <c r="X36" s="152"/>
      <c r="Y36" s="152"/>
      <c r="Z36" s="152"/>
      <c r="AA36" s="152"/>
      <c r="AB36" s="152"/>
      <c r="AC36" s="152"/>
      <c r="AD36" s="153"/>
    </row>
    <row r="37" spans="2:30" ht="17" thickBot="1" x14ac:dyDescent="0.25">
      <c r="B37" s="16">
        <v>33</v>
      </c>
      <c r="C37" s="17">
        <v>1.144477322</v>
      </c>
      <c r="D37" s="18">
        <v>0.75960909700000001</v>
      </c>
      <c r="E37" s="18">
        <v>1.8519118830000001</v>
      </c>
      <c r="F37" s="19">
        <v>0.65536188699999998</v>
      </c>
      <c r="G37" s="20">
        <v>1.721347685</v>
      </c>
      <c r="H37" s="18">
        <v>1.1008996680000001</v>
      </c>
      <c r="I37" s="18">
        <v>1.944194588</v>
      </c>
      <c r="J37" s="18">
        <v>1.2265361720000001</v>
      </c>
      <c r="K37" s="21">
        <v>0.58492606599999997</v>
      </c>
      <c r="L37" s="17">
        <v>2.0552804849999999</v>
      </c>
      <c r="M37" s="18">
        <v>2.719207489</v>
      </c>
      <c r="N37" s="18">
        <v>2.9996280519999998</v>
      </c>
      <c r="O37" s="19">
        <v>2.7969041460000001</v>
      </c>
      <c r="P37" s="20">
        <v>1.4416071239999999</v>
      </c>
      <c r="Q37" s="18">
        <v>3.571055302</v>
      </c>
      <c r="R37" s="18">
        <v>2.700610438</v>
      </c>
      <c r="S37" s="18">
        <v>1.203915477</v>
      </c>
      <c r="T37" s="19">
        <v>2.2421085220000001</v>
      </c>
      <c r="V37" s="154"/>
      <c r="W37" s="155"/>
      <c r="X37" s="155"/>
      <c r="Y37" s="155"/>
      <c r="Z37" s="155"/>
      <c r="AA37" s="155"/>
      <c r="AB37" s="155"/>
      <c r="AC37" s="155"/>
      <c r="AD37" s="156"/>
    </row>
    <row r="38" spans="2:30" x14ac:dyDescent="0.2">
      <c r="B38" s="16">
        <v>34</v>
      </c>
      <c r="C38" s="17">
        <v>1.0594639370000001</v>
      </c>
      <c r="D38" s="18">
        <v>0.95872027299999996</v>
      </c>
      <c r="E38" s="18">
        <v>1.768525108</v>
      </c>
      <c r="F38" s="19">
        <v>0.39677961</v>
      </c>
      <c r="G38" s="20">
        <v>1.5487919050000001</v>
      </c>
      <c r="H38" s="18">
        <v>1.6929654329999999</v>
      </c>
      <c r="I38" s="18">
        <v>1.6286321850000001</v>
      </c>
      <c r="J38" s="18">
        <v>0.74996565000000004</v>
      </c>
      <c r="K38" s="21">
        <v>0.63114374900000003</v>
      </c>
      <c r="L38" s="17">
        <v>2.3778515919999998</v>
      </c>
      <c r="M38" s="18">
        <v>2.698793293</v>
      </c>
      <c r="N38" s="18">
        <v>2.6987384030000001</v>
      </c>
      <c r="O38" s="19">
        <v>1.7563287030000001</v>
      </c>
      <c r="P38" s="20">
        <v>1.1090930919999999</v>
      </c>
      <c r="Q38" s="18">
        <v>2.7400881780000002</v>
      </c>
      <c r="R38" s="18">
        <v>2.4195966219999998</v>
      </c>
      <c r="S38" s="18">
        <v>1.007651216</v>
      </c>
      <c r="T38" s="19">
        <v>1.8442976520000001</v>
      </c>
      <c r="V38" s="29" t="s">
        <v>33</v>
      </c>
      <c r="W38" s="32">
        <v>1</v>
      </c>
      <c r="X38" s="32"/>
      <c r="Y38" s="32"/>
      <c r="Z38" s="32"/>
      <c r="AA38" s="32"/>
      <c r="AB38" s="32"/>
      <c r="AC38" s="32"/>
      <c r="AD38" s="33"/>
    </row>
    <row r="39" spans="2:30" x14ac:dyDescent="0.2">
      <c r="B39" s="16">
        <v>35</v>
      </c>
      <c r="C39" s="17">
        <v>1.14801654</v>
      </c>
      <c r="D39" s="18">
        <v>1.0566684399999999</v>
      </c>
      <c r="E39" s="18">
        <v>1.8385506389999999</v>
      </c>
      <c r="F39" s="19">
        <v>0.53841815000000004</v>
      </c>
      <c r="G39" s="20">
        <v>1.864517137</v>
      </c>
      <c r="H39" s="18">
        <v>1.812339991</v>
      </c>
      <c r="I39" s="18">
        <v>1.83876215</v>
      </c>
      <c r="J39" s="18">
        <v>0.99821817099999999</v>
      </c>
      <c r="K39" s="21">
        <v>0.45933682399999998</v>
      </c>
      <c r="L39" s="17">
        <v>2.2305772309999998</v>
      </c>
      <c r="M39" s="18">
        <v>3.3278713849999999</v>
      </c>
      <c r="N39" s="18">
        <v>3.0587385139999999</v>
      </c>
      <c r="O39" s="19">
        <v>2.0544987199999998</v>
      </c>
      <c r="P39" s="20">
        <v>1.2660317679999999</v>
      </c>
      <c r="Q39" s="18">
        <v>2.6126306129999999</v>
      </c>
      <c r="R39" s="18">
        <v>2.634332508</v>
      </c>
      <c r="S39" s="18">
        <v>1.0052947940000001</v>
      </c>
      <c r="T39" s="19">
        <v>1.9300133589999999</v>
      </c>
      <c r="V39" s="30" t="s">
        <v>34</v>
      </c>
      <c r="W39" s="34">
        <v>6</v>
      </c>
      <c r="X39" s="34"/>
      <c r="Y39" s="34"/>
      <c r="Z39" s="34"/>
      <c r="AA39" s="34"/>
      <c r="AB39" s="34"/>
      <c r="AC39" s="34"/>
      <c r="AD39" s="35"/>
    </row>
    <row r="40" spans="2:30" x14ac:dyDescent="0.2">
      <c r="B40" s="16">
        <v>36</v>
      </c>
      <c r="C40" s="17">
        <v>1.2267080749999999</v>
      </c>
      <c r="D40" s="18">
        <v>1.184110319</v>
      </c>
      <c r="E40" s="18">
        <v>2.0067393020000002</v>
      </c>
      <c r="F40" s="19">
        <v>0.56782697599999998</v>
      </c>
      <c r="G40" s="20">
        <v>1.664911815</v>
      </c>
      <c r="H40" s="18">
        <v>1.8303883350000001</v>
      </c>
      <c r="I40" s="18">
        <v>1.9318958669999999</v>
      </c>
      <c r="J40" s="18">
        <v>0.74996565000000004</v>
      </c>
      <c r="K40" s="21">
        <v>0.328276752</v>
      </c>
      <c r="L40" s="17">
        <v>2.3006643470000001</v>
      </c>
      <c r="M40" s="18">
        <v>3.0053253390000001</v>
      </c>
      <c r="N40" s="18">
        <v>2.955674132</v>
      </c>
      <c r="O40" s="19">
        <v>2.6639983410000001</v>
      </c>
      <c r="P40" s="20">
        <v>1.084482969</v>
      </c>
      <c r="Q40" s="18">
        <v>2.5651776449999999</v>
      </c>
      <c r="R40" s="18">
        <v>2.3162924939999998</v>
      </c>
      <c r="S40" s="18">
        <v>0.83454528400000005</v>
      </c>
      <c r="T40" s="19">
        <v>2.1345657820000001</v>
      </c>
      <c r="V40" s="30" t="s">
        <v>35</v>
      </c>
      <c r="W40" s="34">
        <v>0.05</v>
      </c>
      <c r="X40" s="34"/>
      <c r="Y40" s="34"/>
      <c r="Z40" s="34"/>
      <c r="AA40" s="34"/>
      <c r="AB40" s="34"/>
      <c r="AC40" s="34"/>
      <c r="AD40" s="35"/>
    </row>
    <row r="41" spans="2:30" x14ac:dyDescent="0.2">
      <c r="B41" s="16">
        <v>37</v>
      </c>
      <c r="C41" s="17">
        <v>1.1205815459999999</v>
      </c>
      <c r="D41" s="18">
        <v>1.0966668209999999</v>
      </c>
      <c r="E41" s="18">
        <v>2.0484503950000001</v>
      </c>
      <c r="F41" s="19">
        <v>0.56782697599999998</v>
      </c>
      <c r="G41" s="20">
        <v>1.8281481230000001</v>
      </c>
      <c r="H41" s="18">
        <v>1.8853352080000001</v>
      </c>
      <c r="I41" s="18">
        <v>1.8282168000000001</v>
      </c>
      <c r="J41" s="18">
        <v>1.0005782759999999</v>
      </c>
      <c r="K41" s="21">
        <v>0.38417369600000001</v>
      </c>
      <c r="L41" s="17">
        <v>2.3351926010000001</v>
      </c>
      <c r="M41" s="18">
        <v>2.992102236</v>
      </c>
      <c r="N41" s="18">
        <v>3.3821502780000001</v>
      </c>
      <c r="O41" s="19">
        <v>2.174443798</v>
      </c>
      <c r="P41" s="20">
        <v>1.218788593</v>
      </c>
      <c r="Q41" s="18">
        <v>2.5370604879999998</v>
      </c>
      <c r="R41" s="18">
        <v>2.2264454740000001</v>
      </c>
      <c r="S41" s="18">
        <v>0.91479865900000001</v>
      </c>
      <c r="T41" s="19">
        <v>1.9750523630000001</v>
      </c>
      <c r="V41" s="30"/>
      <c r="W41" s="34"/>
      <c r="X41" s="34"/>
      <c r="Y41" s="34"/>
      <c r="Z41" s="34"/>
      <c r="AA41" s="34"/>
      <c r="AB41" s="34"/>
      <c r="AC41" s="34"/>
      <c r="AD41" s="35"/>
    </row>
    <row r="42" spans="2:30" x14ac:dyDescent="0.2">
      <c r="B42" s="16">
        <v>38</v>
      </c>
      <c r="C42" s="17">
        <v>1.0816167370000001</v>
      </c>
      <c r="D42" s="18">
        <v>1.0398417790000001</v>
      </c>
      <c r="E42" s="18">
        <v>1.9950079300000001</v>
      </c>
      <c r="F42" s="19">
        <v>0.53596172099999995</v>
      </c>
      <c r="G42" s="20">
        <v>1.550318925</v>
      </c>
      <c r="H42" s="18">
        <v>1.7465854430000001</v>
      </c>
      <c r="I42" s="18">
        <v>1.822065142</v>
      </c>
      <c r="J42" s="18">
        <v>1.061521765</v>
      </c>
      <c r="K42" s="21">
        <v>0.39174129400000002</v>
      </c>
      <c r="L42" s="17">
        <v>2.038559094</v>
      </c>
      <c r="M42" s="18">
        <v>2.9210073009999999</v>
      </c>
      <c r="N42" s="18">
        <v>2.842363749</v>
      </c>
      <c r="O42" s="19">
        <v>2.7168765750000001</v>
      </c>
      <c r="P42" s="20">
        <v>1.1682091889999999</v>
      </c>
      <c r="Q42" s="18">
        <v>2.2796920539999999</v>
      </c>
      <c r="R42" s="18">
        <v>2.336835158</v>
      </c>
      <c r="S42" s="18">
        <v>1.0217643249999999</v>
      </c>
      <c r="T42" s="19">
        <v>2.0941780159999999</v>
      </c>
      <c r="V42" s="30" t="s">
        <v>36</v>
      </c>
      <c r="W42" s="34" t="s">
        <v>37</v>
      </c>
      <c r="X42" s="34" t="s">
        <v>38</v>
      </c>
      <c r="Y42" s="34" t="s">
        <v>39</v>
      </c>
      <c r="Z42" s="34" t="s">
        <v>40</v>
      </c>
      <c r="AA42" s="34" t="s">
        <v>41</v>
      </c>
      <c r="AB42" s="34"/>
      <c r="AC42" s="34"/>
      <c r="AD42" s="35"/>
    </row>
    <row r="43" spans="2:30" x14ac:dyDescent="0.2">
      <c r="B43" s="16">
        <v>39</v>
      </c>
      <c r="C43" s="17">
        <v>1.1497860639999999</v>
      </c>
      <c r="D43" s="18">
        <v>1.028595784</v>
      </c>
      <c r="E43" s="18">
        <v>2.021389224</v>
      </c>
      <c r="F43" s="19">
        <v>0.54332832900000005</v>
      </c>
      <c r="G43" s="20">
        <v>1.5960144789999999</v>
      </c>
      <c r="H43" s="18">
        <v>1.6843257819999999</v>
      </c>
      <c r="I43" s="18">
        <v>1.758781462</v>
      </c>
      <c r="J43" s="18">
        <v>0.84926309600000005</v>
      </c>
      <c r="K43" s="21">
        <v>0.25069334700000001</v>
      </c>
      <c r="L43" s="17">
        <v>2.0109259810000002</v>
      </c>
      <c r="M43" s="18">
        <v>2.7494436320000002</v>
      </c>
      <c r="N43" s="18">
        <v>2.808105603</v>
      </c>
      <c r="O43" s="19">
        <v>1.419893388</v>
      </c>
      <c r="P43" s="20">
        <v>1.165163438</v>
      </c>
      <c r="Q43" s="18">
        <v>2.5186097749999998</v>
      </c>
      <c r="R43" s="18">
        <v>2.4653316329999999</v>
      </c>
      <c r="S43" s="18">
        <v>1.082437656</v>
      </c>
      <c r="T43" s="19">
        <v>2.0020524339999999</v>
      </c>
      <c r="V43" s="30" t="s">
        <v>42</v>
      </c>
      <c r="W43" s="34">
        <v>0.9506</v>
      </c>
      <c r="X43" s="34" t="s">
        <v>69</v>
      </c>
      <c r="Y43" s="34" t="s">
        <v>63</v>
      </c>
      <c r="Z43" s="34" t="s">
        <v>70</v>
      </c>
      <c r="AA43" s="34">
        <v>2.0000000000000001E-4</v>
      </c>
      <c r="AB43" s="34" t="s">
        <v>43</v>
      </c>
      <c r="AC43" s="34"/>
      <c r="AD43" s="35"/>
    </row>
    <row r="44" spans="2:30" x14ac:dyDescent="0.2">
      <c r="B44" s="16">
        <v>40</v>
      </c>
      <c r="C44" s="17">
        <v>1.118811062</v>
      </c>
      <c r="D44" s="18">
        <v>0.91479672300000003</v>
      </c>
      <c r="E44" s="18">
        <v>1.899299047</v>
      </c>
      <c r="F44" s="19">
        <v>0.62629152899999996</v>
      </c>
      <c r="G44" s="20">
        <v>1.5548984770000001</v>
      </c>
      <c r="H44" s="18">
        <v>1.5023267890000001</v>
      </c>
      <c r="I44" s="18">
        <v>1.770209039</v>
      </c>
      <c r="J44" s="18">
        <v>0.98876532699999997</v>
      </c>
      <c r="K44" s="21">
        <v>0.30260928399999998</v>
      </c>
      <c r="L44" s="17">
        <v>1.980718481</v>
      </c>
      <c r="M44" s="18">
        <v>3.3182263989999998</v>
      </c>
      <c r="N44" s="18">
        <v>2.6298122959999999</v>
      </c>
      <c r="O44" s="19">
        <v>2.0442798639999999</v>
      </c>
      <c r="P44" s="20">
        <v>1.024624939</v>
      </c>
      <c r="Q44" s="18">
        <v>2.1409355489999999</v>
      </c>
      <c r="R44" s="18">
        <v>2.0268425269999999</v>
      </c>
      <c r="S44" s="18">
        <v>1.091705283</v>
      </c>
      <c r="T44" s="19">
        <v>1.9840542940000001</v>
      </c>
      <c r="V44" s="30" t="s">
        <v>44</v>
      </c>
      <c r="W44" s="34">
        <v>2.7519999999999999E-2</v>
      </c>
      <c r="X44" s="34" t="s">
        <v>71</v>
      </c>
      <c r="Y44" s="34" t="s">
        <v>16</v>
      </c>
      <c r="Z44" s="34" t="s">
        <v>14</v>
      </c>
      <c r="AA44" s="34">
        <v>0.99839999999999995</v>
      </c>
      <c r="AB44" s="34" t="s">
        <v>45</v>
      </c>
      <c r="AC44" s="34"/>
      <c r="AD44" s="35"/>
    </row>
    <row r="45" spans="2:30" x14ac:dyDescent="0.2">
      <c r="B45" s="16">
        <v>41</v>
      </c>
      <c r="C45" s="17">
        <v>1.062122816</v>
      </c>
      <c r="D45" s="18">
        <v>1.0753065559999999</v>
      </c>
      <c r="E45" s="18">
        <v>2.0871228039999998</v>
      </c>
      <c r="F45" s="19">
        <v>0.45435924</v>
      </c>
      <c r="G45" s="20">
        <v>1.6225701029999999</v>
      </c>
      <c r="H45" s="18">
        <v>1.726505376</v>
      </c>
      <c r="I45" s="18">
        <v>2.2753009240000002</v>
      </c>
      <c r="J45" s="18">
        <v>0.78504576400000003</v>
      </c>
      <c r="K45" s="21">
        <v>0.41437253699999999</v>
      </c>
      <c r="L45" s="17">
        <v>2.2446176059999998</v>
      </c>
      <c r="M45" s="18">
        <v>3.2954815769999999</v>
      </c>
      <c r="N45" s="18">
        <v>2.9377163209999999</v>
      </c>
      <c r="O45" s="19">
        <v>1.794075638</v>
      </c>
      <c r="P45" s="20">
        <v>1.3428438949999999</v>
      </c>
      <c r="Q45" s="18">
        <v>2.5467255120000001</v>
      </c>
      <c r="R45" s="18">
        <v>2.4922339939999998</v>
      </c>
      <c r="S45" s="18">
        <v>1.172093458</v>
      </c>
      <c r="T45" s="19">
        <v>1.4557972429999999</v>
      </c>
      <c r="V45" s="30" t="s">
        <v>46</v>
      </c>
      <c r="W45" s="34">
        <v>0.93110000000000004</v>
      </c>
      <c r="X45" s="34" t="s">
        <v>72</v>
      </c>
      <c r="Y45" s="34" t="s">
        <v>63</v>
      </c>
      <c r="Z45" s="34" t="s">
        <v>70</v>
      </c>
      <c r="AA45" s="34">
        <v>2.0000000000000001E-4</v>
      </c>
      <c r="AB45" s="34" t="s">
        <v>9</v>
      </c>
      <c r="AC45" s="34"/>
      <c r="AD45" s="35"/>
    </row>
    <row r="46" spans="2:30" x14ac:dyDescent="0.2">
      <c r="B46" s="16">
        <v>42</v>
      </c>
      <c r="C46" s="17">
        <v>1.053259298</v>
      </c>
      <c r="D46" s="18">
        <v>1.1767929989999999</v>
      </c>
      <c r="E46" s="18">
        <v>1.7968847830000001</v>
      </c>
      <c r="F46" s="19">
        <v>0.54087368400000002</v>
      </c>
      <c r="G46" s="20">
        <v>1.570909256</v>
      </c>
      <c r="H46" s="18">
        <v>1.9560712039999999</v>
      </c>
      <c r="I46" s="18">
        <v>2.3763018580000002</v>
      </c>
      <c r="J46" s="18">
        <v>0.98876532699999997</v>
      </c>
      <c r="K46" s="21">
        <v>0.606853011</v>
      </c>
      <c r="L46" s="17">
        <v>2.6246175909999998</v>
      </c>
      <c r="M46" s="18">
        <v>3.6270659790000002</v>
      </c>
      <c r="N46" s="18">
        <v>2.6252710690000001</v>
      </c>
      <c r="O46" s="19">
        <v>2.125790818</v>
      </c>
      <c r="P46" s="20">
        <v>1.480823778</v>
      </c>
      <c r="Q46" s="18">
        <v>2.3683969760000001</v>
      </c>
      <c r="R46" s="18">
        <v>2.5621807830000001</v>
      </c>
      <c r="S46" s="18">
        <v>1.0194151440000001</v>
      </c>
      <c r="T46" s="19">
        <v>1.6290888720000001</v>
      </c>
      <c r="V46" s="30" t="s">
        <v>47</v>
      </c>
      <c r="W46" s="34">
        <v>-0.92310000000000003</v>
      </c>
      <c r="X46" s="34" t="s">
        <v>73</v>
      </c>
      <c r="Y46" s="34" t="s">
        <v>63</v>
      </c>
      <c r="Z46" s="34" t="s">
        <v>70</v>
      </c>
      <c r="AA46" s="34">
        <v>2.0000000000000001E-4</v>
      </c>
      <c r="AB46" s="34" t="s">
        <v>48</v>
      </c>
      <c r="AC46" s="34"/>
      <c r="AD46" s="35"/>
    </row>
    <row r="47" spans="2:30" x14ac:dyDescent="0.2">
      <c r="B47" s="16">
        <v>43</v>
      </c>
      <c r="C47" s="17">
        <v>0.99649148499999995</v>
      </c>
      <c r="D47" s="18">
        <v>1.361022755</v>
      </c>
      <c r="E47" s="18">
        <v>1.902993476</v>
      </c>
      <c r="F47" s="19">
        <v>1.156359235</v>
      </c>
      <c r="G47" s="20">
        <v>1.6618932799999999</v>
      </c>
      <c r="H47" s="18">
        <v>2.5643368660000001</v>
      </c>
      <c r="I47" s="18">
        <v>1.799214756</v>
      </c>
      <c r="J47" s="18">
        <v>0.91961022999999997</v>
      </c>
      <c r="K47" s="21">
        <v>0.424397839</v>
      </c>
      <c r="L47" s="17">
        <v>2.658602036</v>
      </c>
      <c r="M47" s="18">
        <v>2.6564983089999998</v>
      </c>
      <c r="N47" s="18">
        <v>2.8315497970000001</v>
      </c>
      <c r="O47" s="19">
        <v>2.530151139</v>
      </c>
      <c r="P47" s="20">
        <v>1.5975743179999999</v>
      </c>
      <c r="Q47" s="18">
        <v>2.2849614300000001</v>
      </c>
      <c r="R47" s="18">
        <v>2.38686314</v>
      </c>
      <c r="S47" s="18">
        <v>1.0940195109999999</v>
      </c>
      <c r="T47" s="19">
        <v>1.5311797789999999</v>
      </c>
      <c r="V47" s="30" t="s">
        <v>49</v>
      </c>
      <c r="W47" s="34">
        <v>-1.949E-2</v>
      </c>
      <c r="X47" s="34" t="s">
        <v>74</v>
      </c>
      <c r="Y47" s="34" t="s">
        <v>16</v>
      </c>
      <c r="Z47" s="34" t="s">
        <v>14</v>
      </c>
      <c r="AA47" s="34">
        <v>0.99919999999999998</v>
      </c>
      <c r="AB47" s="34" t="s">
        <v>50</v>
      </c>
      <c r="AC47" s="34"/>
      <c r="AD47" s="35"/>
    </row>
    <row r="48" spans="2:30" x14ac:dyDescent="0.2">
      <c r="B48" s="16">
        <v>44</v>
      </c>
      <c r="C48" s="17">
        <v>1.1427076270000001</v>
      </c>
      <c r="D48" s="18">
        <v>1.2387359659999999</v>
      </c>
      <c r="E48" s="18">
        <v>2.0710829049999999</v>
      </c>
      <c r="F48" s="19">
        <v>1.5129254599999999</v>
      </c>
      <c r="G48" s="20">
        <v>1.576240136</v>
      </c>
      <c r="H48" s="18">
        <v>1.6872063610000001</v>
      </c>
      <c r="I48" s="18">
        <v>2.1804546829999998</v>
      </c>
      <c r="J48" s="18">
        <v>0.75751426200000005</v>
      </c>
      <c r="K48" s="21">
        <v>0.53596172099999995</v>
      </c>
      <c r="L48" s="17">
        <v>2.483270471</v>
      </c>
      <c r="M48" s="18">
        <v>2.962850108</v>
      </c>
      <c r="N48" s="18">
        <v>2.5670685739999999</v>
      </c>
      <c r="O48" s="19">
        <v>2.2430625970000002</v>
      </c>
      <c r="P48" s="20">
        <v>1.4592741339999999</v>
      </c>
      <c r="Q48" s="18">
        <v>2.2673969239999998</v>
      </c>
      <c r="R48" s="18">
        <v>2.2314034600000001</v>
      </c>
      <c r="S48" s="18">
        <v>1.137791824</v>
      </c>
      <c r="T48" s="19">
        <v>1.647267732</v>
      </c>
      <c r="V48" s="30" t="s">
        <v>51</v>
      </c>
      <c r="W48" s="34">
        <v>0.90359999999999996</v>
      </c>
      <c r="X48" s="34" t="s">
        <v>75</v>
      </c>
      <c r="Y48" s="34" t="s">
        <v>63</v>
      </c>
      <c r="Z48" s="34" t="s">
        <v>70</v>
      </c>
      <c r="AA48" s="34">
        <v>2.9999999999999997E-4</v>
      </c>
      <c r="AB48" s="34" t="s">
        <v>52</v>
      </c>
      <c r="AC48" s="34"/>
      <c r="AD48" s="35"/>
    </row>
    <row r="49" spans="2:30" x14ac:dyDescent="0.2">
      <c r="B49" s="16">
        <v>45</v>
      </c>
      <c r="C49" s="17">
        <v>1.089589267</v>
      </c>
      <c r="D49" s="18">
        <v>1.278522371</v>
      </c>
      <c r="E49" s="18">
        <v>1.9494506819999999</v>
      </c>
      <c r="F49" s="19">
        <v>1.510642778</v>
      </c>
      <c r="G49" s="20">
        <v>1.737096129</v>
      </c>
      <c r="H49" s="18">
        <v>1.9720573109999999</v>
      </c>
      <c r="I49" s="18">
        <v>1.687563532</v>
      </c>
      <c r="J49" s="18">
        <v>0.88095510200000005</v>
      </c>
      <c r="K49" s="21">
        <v>0.66019712200000003</v>
      </c>
      <c r="L49" s="17">
        <v>2.3532526319999998</v>
      </c>
      <c r="M49" s="18">
        <v>2.9537896190000001</v>
      </c>
      <c r="N49" s="18">
        <v>2.847769215</v>
      </c>
      <c r="O49" s="19">
        <v>2.4549023320000001</v>
      </c>
      <c r="P49" s="20">
        <v>1.4729929989999999</v>
      </c>
      <c r="Q49" s="18">
        <v>2.33238696</v>
      </c>
      <c r="R49" s="18">
        <v>2.2734878260000002</v>
      </c>
      <c r="S49" s="18">
        <v>1.642150569</v>
      </c>
      <c r="T49" s="19">
        <v>1.542582366</v>
      </c>
      <c r="V49" s="30"/>
      <c r="W49" s="34"/>
      <c r="X49" s="34"/>
      <c r="Y49" s="34"/>
      <c r="Z49" s="34"/>
      <c r="AA49" s="34"/>
      <c r="AB49" s="34"/>
      <c r="AC49" s="34"/>
      <c r="AD49" s="35"/>
    </row>
    <row r="50" spans="2:30" x14ac:dyDescent="0.2">
      <c r="B50" s="16">
        <v>46</v>
      </c>
      <c r="C50" s="17">
        <v>1.3061850070000001</v>
      </c>
      <c r="D50" s="18">
        <v>1.66253421</v>
      </c>
      <c r="E50" s="18">
        <v>2.3249951420000001</v>
      </c>
      <c r="F50" s="19">
        <v>1.528898678</v>
      </c>
      <c r="G50" s="20">
        <v>1.7400932410000001</v>
      </c>
      <c r="H50" s="18">
        <v>1.7856973789999999</v>
      </c>
      <c r="I50" s="18">
        <v>1.81854984</v>
      </c>
      <c r="J50" s="18">
        <v>0.86879702800000003</v>
      </c>
      <c r="K50" s="21">
        <v>0.35377587799999999</v>
      </c>
      <c r="L50" s="17">
        <v>2.3302640399999999</v>
      </c>
      <c r="M50" s="18">
        <v>3.058157037</v>
      </c>
      <c r="N50" s="18">
        <v>2.9044670240000001</v>
      </c>
      <c r="O50" s="19">
        <v>1.871213443</v>
      </c>
      <c r="P50" s="20">
        <v>1.446517872</v>
      </c>
      <c r="Q50" s="18">
        <v>2.2893525929999998</v>
      </c>
      <c r="R50" s="18">
        <v>2.2470941089999998</v>
      </c>
      <c r="S50" s="18">
        <v>7.3090256370000004</v>
      </c>
      <c r="T50" s="19">
        <v>1.7062743149999999</v>
      </c>
      <c r="V50" s="30" t="s">
        <v>53</v>
      </c>
      <c r="W50" s="34" t="s">
        <v>54</v>
      </c>
      <c r="X50" s="34" t="s">
        <v>55</v>
      </c>
      <c r="Y50" s="34" t="s">
        <v>37</v>
      </c>
      <c r="Z50" s="34" t="s">
        <v>56</v>
      </c>
      <c r="AA50" s="34" t="s">
        <v>57</v>
      </c>
      <c r="AB50" s="34" t="s">
        <v>58</v>
      </c>
      <c r="AC50" s="34" t="s">
        <v>59</v>
      </c>
      <c r="AD50" s="35" t="s">
        <v>25</v>
      </c>
    </row>
    <row r="51" spans="2:30" x14ac:dyDescent="0.2">
      <c r="B51" s="16">
        <v>47</v>
      </c>
      <c r="C51" s="17">
        <v>1.441987372</v>
      </c>
      <c r="D51" s="18">
        <v>2.3934143059999999</v>
      </c>
      <c r="E51" s="18">
        <v>2.7845532550000001</v>
      </c>
      <c r="F51" s="19">
        <v>2.4253539580000001</v>
      </c>
      <c r="G51" s="20">
        <v>1.9648990719999999</v>
      </c>
      <c r="H51" s="18">
        <v>1.753271628</v>
      </c>
      <c r="I51" s="18">
        <v>1.9933858229999999</v>
      </c>
      <c r="J51" s="18">
        <v>0.77506052700000005</v>
      </c>
      <c r="K51" s="21">
        <v>0.52858701100000005</v>
      </c>
      <c r="L51" s="17">
        <v>2.4392102590000002</v>
      </c>
      <c r="M51" s="18">
        <v>2.9454234320000001</v>
      </c>
      <c r="N51" s="18">
        <v>3.4238381219999998</v>
      </c>
      <c r="O51" s="19">
        <v>2.2329933909999999</v>
      </c>
      <c r="P51" s="20">
        <v>1.4915810430000001</v>
      </c>
      <c r="Q51" s="18">
        <v>2.7137127470000002</v>
      </c>
      <c r="R51" s="18">
        <v>2.5304892529999998</v>
      </c>
      <c r="S51" s="18">
        <v>1.3649202359999999</v>
      </c>
      <c r="T51" s="19">
        <v>2.3114500850000002</v>
      </c>
      <c r="V51" s="30" t="s">
        <v>42</v>
      </c>
      <c r="W51" s="34">
        <v>1</v>
      </c>
      <c r="X51" s="34">
        <v>4.9369999999999997E-2</v>
      </c>
      <c r="Y51" s="34">
        <v>0.9506</v>
      </c>
      <c r="Z51" s="34">
        <v>0.15909999999999999</v>
      </c>
      <c r="AA51" s="34">
        <v>4</v>
      </c>
      <c r="AB51" s="34">
        <v>5</v>
      </c>
      <c r="AC51" s="34">
        <v>8.4489999999999998</v>
      </c>
      <c r="AD51" s="35">
        <v>14</v>
      </c>
    </row>
    <row r="52" spans="2:30" x14ac:dyDescent="0.2">
      <c r="B52" s="16">
        <v>48</v>
      </c>
      <c r="C52" s="17">
        <v>1.6039972360000001</v>
      </c>
      <c r="D52" s="18">
        <v>2.4963070350000001</v>
      </c>
      <c r="E52" s="18">
        <v>2.4629825219999999</v>
      </c>
      <c r="F52" s="19">
        <v>2.7637657080000002</v>
      </c>
      <c r="G52" s="20">
        <v>1.8845102979999999</v>
      </c>
      <c r="H52" s="18">
        <v>1.513061153</v>
      </c>
      <c r="I52" s="18">
        <v>2.1541086489999999</v>
      </c>
      <c r="J52" s="18">
        <v>0.962665357</v>
      </c>
      <c r="K52" s="21">
        <v>0.37912175100000001</v>
      </c>
      <c r="L52" s="17">
        <v>2.0936672879999998</v>
      </c>
      <c r="M52" s="18">
        <v>3.2851382249999999</v>
      </c>
      <c r="N52" s="18">
        <v>3.017551369</v>
      </c>
      <c r="O52" s="19">
        <v>2.6404497120000001</v>
      </c>
      <c r="P52" s="20">
        <v>1.389395586</v>
      </c>
      <c r="Q52" s="18">
        <v>1.9837236819999999</v>
      </c>
      <c r="R52" s="18">
        <v>2.3056010320000002</v>
      </c>
      <c r="S52" s="18">
        <v>1.222019153</v>
      </c>
      <c r="T52" s="19">
        <v>2.204045743</v>
      </c>
      <c r="V52" s="30" t="s">
        <v>44</v>
      </c>
      <c r="W52" s="34">
        <v>1</v>
      </c>
      <c r="X52" s="34">
        <v>0.97250000000000003</v>
      </c>
      <c r="Y52" s="34">
        <v>2.7519999999999999E-2</v>
      </c>
      <c r="Z52" s="34">
        <v>0.16769999999999999</v>
      </c>
      <c r="AA52" s="34">
        <v>4</v>
      </c>
      <c r="AB52" s="34">
        <v>4</v>
      </c>
      <c r="AC52" s="34">
        <v>0.23200000000000001</v>
      </c>
      <c r="AD52" s="35">
        <v>14</v>
      </c>
    </row>
    <row r="53" spans="2:30" x14ac:dyDescent="0.2">
      <c r="B53" s="16">
        <v>49</v>
      </c>
      <c r="C53" s="17">
        <v>2.0250061229999998</v>
      </c>
      <c r="D53" s="18">
        <v>2.2751360919999999</v>
      </c>
      <c r="E53" s="18">
        <v>3.472937655</v>
      </c>
      <c r="F53" s="19">
        <v>2.8881207440000001</v>
      </c>
      <c r="G53" s="20">
        <v>1.2456103009999999</v>
      </c>
      <c r="H53" s="18">
        <v>1.1874696600000001</v>
      </c>
      <c r="I53" s="18">
        <v>2.3192129700000002</v>
      </c>
      <c r="J53" s="18">
        <v>1.1286072970000001</v>
      </c>
      <c r="K53" s="21">
        <v>0.39929677600000002</v>
      </c>
      <c r="L53" s="17">
        <v>2.5776035269999999</v>
      </c>
      <c r="M53" s="18">
        <v>2.7178001979999999</v>
      </c>
      <c r="N53" s="18">
        <v>3.710253904</v>
      </c>
      <c r="O53" s="19">
        <v>3.3095051500000001</v>
      </c>
      <c r="P53" s="20">
        <v>1.461235149</v>
      </c>
      <c r="Q53" s="18">
        <v>3.462414689</v>
      </c>
      <c r="R53" s="18">
        <v>2.567864106</v>
      </c>
      <c r="S53" s="18">
        <v>1.2107110800000001</v>
      </c>
      <c r="T53" s="19">
        <v>2.5368352779999999</v>
      </c>
      <c r="V53" s="30" t="s">
        <v>46</v>
      </c>
      <c r="W53" s="34">
        <v>1</v>
      </c>
      <c r="X53" s="34">
        <v>6.8860000000000005E-2</v>
      </c>
      <c r="Y53" s="34">
        <v>0.93110000000000004</v>
      </c>
      <c r="Z53" s="34">
        <v>0.15909999999999999</v>
      </c>
      <c r="AA53" s="34">
        <v>4</v>
      </c>
      <c r="AB53" s="34">
        <v>5</v>
      </c>
      <c r="AC53" s="34">
        <v>8.2759999999999998</v>
      </c>
      <c r="AD53" s="35">
        <v>14</v>
      </c>
    </row>
    <row r="54" spans="2:30" x14ac:dyDescent="0.2">
      <c r="B54" s="16">
        <v>50</v>
      </c>
      <c r="C54" s="17">
        <v>2.1778200860000001</v>
      </c>
      <c r="D54" s="18">
        <v>2.9656246560000001</v>
      </c>
      <c r="E54" s="18">
        <v>3.0192377659999998</v>
      </c>
      <c r="F54" s="19">
        <v>2.3784773370000001</v>
      </c>
      <c r="G54" s="20">
        <v>1.63846917</v>
      </c>
      <c r="H54" s="18">
        <v>1.677601713</v>
      </c>
      <c r="I54" s="18">
        <v>2.2770573750000001</v>
      </c>
      <c r="J54" s="18">
        <v>1.16981344</v>
      </c>
      <c r="K54" s="21">
        <v>1.11452945</v>
      </c>
      <c r="L54" s="17">
        <v>3.4198134100000002</v>
      </c>
      <c r="M54" s="18">
        <v>2.9412393749999999</v>
      </c>
      <c r="N54" s="18">
        <v>3.017551369</v>
      </c>
      <c r="O54" s="19">
        <v>3.7288237579999999</v>
      </c>
      <c r="P54" s="20">
        <v>1.5403345369999999</v>
      </c>
      <c r="Q54" s="18">
        <v>2.2489544100000001</v>
      </c>
      <c r="R54" s="18">
        <v>2.211562657</v>
      </c>
      <c r="S54" s="18">
        <v>0.86636078800000005</v>
      </c>
      <c r="T54" s="19">
        <v>1.9795535689999999</v>
      </c>
      <c r="V54" s="30" t="s">
        <v>47</v>
      </c>
      <c r="W54" s="34">
        <v>4.9369999999999997E-2</v>
      </c>
      <c r="X54" s="34">
        <v>0.97250000000000003</v>
      </c>
      <c r="Y54" s="34">
        <v>-0.92310000000000003</v>
      </c>
      <c r="Z54" s="34">
        <v>0.15909999999999999</v>
      </c>
      <c r="AA54" s="34">
        <v>5</v>
      </c>
      <c r="AB54" s="34">
        <v>4</v>
      </c>
      <c r="AC54" s="34">
        <v>8.2040000000000006</v>
      </c>
      <c r="AD54" s="35">
        <v>14</v>
      </c>
    </row>
    <row r="55" spans="2:30" x14ac:dyDescent="0.2">
      <c r="B55" s="16">
        <v>51</v>
      </c>
      <c r="C55" s="17">
        <v>2.401773816</v>
      </c>
      <c r="D55" s="18">
        <v>3.0661747620000002</v>
      </c>
      <c r="E55" s="18">
        <v>3.6202271619999999</v>
      </c>
      <c r="F55" s="19">
        <v>3.251597458</v>
      </c>
      <c r="G55" s="20">
        <v>1.8177363719999999</v>
      </c>
      <c r="H55" s="18">
        <v>1.7856973789999999</v>
      </c>
      <c r="I55" s="18">
        <v>2.3192129700000002</v>
      </c>
      <c r="J55" s="18">
        <v>1.126308648</v>
      </c>
      <c r="K55" s="21">
        <v>0.45933682399999998</v>
      </c>
      <c r="L55" s="17">
        <v>2.9424358929999999</v>
      </c>
      <c r="M55" s="18">
        <v>3.0762092449999998</v>
      </c>
      <c r="N55" s="18">
        <v>2.9619569530000001</v>
      </c>
      <c r="O55" s="19">
        <v>3.6891743529999999</v>
      </c>
      <c r="P55" s="20">
        <v>1.445535923</v>
      </c>
      <c r="Q55" s="18">
        <v>2.492253126</v>
      </c>
      <c r="R55" s="18">
        <v>2.0159541999999999</v>
      </c>
      <c r="S55" s="18">
        <v>0.97217427199999995</v>
      </c>
      <c r="T55" s="19">
        <v>1.7198755210000001</v>
      </c>
      <c r="V55" s="30" t="s">
        <v>49</v>
      </c>
      <c r="W55" s="34">
        <v>4.9369999999999997E-2</v>
      </c>
      <c r="X55" s="34">
        <v>6.8860000000000005E-2</v>
      </c>
      <c r="Y55" s="34">
        <v>-1.949E-2</v>
      </c>
      <c r="Z55" s="34">
        <v>0.15</v>
      </c>
      <c r="AA55" s="34">
        <v>5</v>
      </c>
      <c r="AB55" s="34">
        <v>5</v>
      </c>
      <c r="AC55" s="34">
        <v>0.1837</v>
      </c>
      <c r="AD55" s="35">
        <v>14</v>
      </c>
    </row>
    <row r="56" spans="2:30" ht="17" thickBot="1" x14ac:dyDescent="0.25">
      <c r="B56" s="16">
        <v>52</v>
      </c>
      <c r="C56" s="17">
        <v>2.414071018</v>
      </c>
      <c r="D56" s="18">
        <v>3.3115232109999999</v>
      </c>
      <c r="E56" s="18">
        <v>3.8420052870000001</v>
      </c>
      <c r="F56" s="19">
        <v>3.576801965</v>
      </c>
      <c r="G56" s="20">
        <v>1.841521103</v>
      </c>
      <c r="H56" s="18">
        <v>1.8806070050000001</v>
      </c>
      <c r="I56" s="18">
        <v>2.1971404520000002</v>
      </c>
      <c r="J56" s="18">
        <v>0.974548258</v>
      </c>
      <c r="K56" s="21">
        <v>0.328276752</v>
      </c>
      <c r="L56" s="17">
        <v>3.213261895</v>
      </c>
      <c r="M56" s="18">
        <v>3.3994413720000001</v>
      </c>
      <c r="N56" s="18">
        <v>3.2888734369999999</v>
      </c>
      <c r="O56" s="19">
        <v>3.7985967220000001</v>
      </c>
      <c r="P56" s="20">
        <v>1.5237842690000001</v>
      </c>
      <c r="Q56" s="18">
        <v>2.5528761160000002</v>
      </c>
      <c r="R56" s="18">
        <v>2.3023100620000001</v>
      </c>
      <c r="S56" s="18">
        <v>0.929216445</v>
      </c>
      <c r="T56" s="19">
        <v>1.5835922179999999</v>
      </c>
      <c r="V56" s="31" t="s">
        <v>51</v>
      </c>
      <c r="W56" s="36">
        <v>0.97250000000000003</v>
      </c>
      <c r="X56" s="36">
        <v>6.8860000000000005E-2</v>
      </c>
      <c r="Y56" s="36">
        <v>0.90359999999999996</v>
      </c>
      <c r="Z56" s="36">
        <v>0.15909999999999999</v>
      </c>
      <c r="AA56" s="36">
        <v>4</v>
      </c>
      <c r="AB56" s="36">
        <v>5</v>
      </c>
      <c r="AC56" s="36">
        <v>8.0310000000000006</v>
      </c>
      <c r="AD56" s="37">
        <v>14</v>
      </c>
    </row>
    <row r="57" spans="2:30" x14ac:dyDescent="0.2">
      <c r="B57" s="16">
        <v>53</v>
      </c>
      <c r="C57" s="17">
        <v>2.9837655810000001</v>
      </c>
      <c r="D57" s="18">
        <v>3.7424533759999998</v>
      </c>
      <c r="E57" s="18">
        <v>4.0262593679999998</v>
      </c>
      <c r="F57" s="19">
        <v>4.0564466909999997</v>
      </c>
      <c r="G57" s="20">
        <v>1.7916659640000001</v>
      </c>
      <c r="H57" s="18">
        <v>1.8966764169999999</v>
      </c>
      <c r="I57" s="18">
        <v>2.2331466770000001</v>
      </c>
      <c r="J57" s="18">
        <v>1.024112315</v>
      </c>
      <c r="K57" s="21">
        <v>0.50888036699999994</v>
      </c>
      <c r="L57" s="17">
        <v>3.719694026</v>
      </c>
      <c r="M57" s="18">
        <v>3.386376217</v>
      </c>
      <c r="N57" s="18">
        <v>3.5407199610000002</v>
      </c>
      <c r="O57" s="19">
        <v>4.5904996169999999</v>
      </c>
      <c r="P57" s="20">
        <v>1.700639894</v>
      </c>
      <c r="Q57" s="18">
        <v>2.4606273320000001</v>
      </c>
      <c r="R57" s="18">
        <v>2.4661473780000001</v>
      </c>
      <c r="S57" s="18">
        <v>1.026459118</v>
      </c>
      <c r="T57" s="19">
        <v>1.5995242350000001</v>
      </c>
    </row>
    <row r="58" spans="2:30" x14ac:dyDescent="0.2">
      <c r="B58" s="16">
        <v>54</v>
      </c>
      <c r="C58" s="17">
        <v>2.80164181</v>
      </c>
      <c r="D58" s="18">
        <v>3.9281619769999998</v>
      </c>
      <c r="E58" s="18">
        <v>4.1598780370000004</v>
      </c>
      <c r="F58" s="19">
        <v>4.2465387339999996</v>
      </c>
      <c r="G58" s="20">
        <v>1.6256004589999999</v>
      </c>
      <c r="H58" s="18">
        <v>1.8341848860000001</v>
      </c>
      <c r="I58" s="18">
        <v>2.1303970099999998</v>
      </c>
      <c r="J58" s="18">
        <v>0.87609646900000004</v>
      </c>
      <c r="K58" s="21">
        <v>0.42189336100000002</v>
      </c>
      <c r="L58" s="17">
        <v>3.5860999950000001</v>
      </c>
      <c r="M58" s="18">
        <v>3.3375138199999999</v>
      </c>
      <c r="N58" s="18">
        <v>3.7340534189999999</v>
      </c>
      <c r="O58" s="19">
        <v>4.3984252589999997</v>
      </c>
      <c r="P58" s="20">
        <v>1.433744686</v>
      </c>
      <c r="Q58" s="18">
        <v>2.4992813979999999</v>
      </c>
      <c r="R58" s="18">
        <v>2.253696352</v>
      </c>
      <c r="S58" s="18">
        <v>0.92681699200000001</v>
      </c>
      <c r="T58" s="19">
        <v>1.794582374</v>
      </c>
    </row>
    <row r="59" spans="2:30" x14ac:dyDescent="0.2">
      <c r="B59" s="16">
        <v>55</v>
      </c>
      <c r="C59" s="17">
        <v>2.7647077449999999</v>
      </c>
      <c r="D59" s="18">
        <v>4.0134178809999996</v>
      </c>
      <c r="E59" s="18">
        <v>4.1320892779999996</v>
      </c>
      <c r="F59" s="19">
        <v>3.7293415900000002</v>
      </c>
      <c r="G59" s="20">
        <v>1.7535700970000001</v>
      </c>
      <c r="H59" s="18">
        <v>1.9588935249999999</v>
      </c>
      <c r="I59" s="18">
        <v>1.8326107490000001</v>
      </c>
      <c r="J59" s="18">
        <v>1.275995988</v>
      </c>
      <c r="K59" s="21">
        <v>0.65052389200000005</v>
      </c>
      <c r="L59" s="17">
        <v>3.734606265</v>
      </c>
      <c r="M59" s="18">
        <v>4.2574002379999998</v>
      </c>
      <c r="N59" s="18">
        <v>3.7225955919999998</v>
      </c>
      <c r="O59" s="19">
        <v>3.9829213019999998</v>
      </c>
      <c r="P59" s="20">
        <v>1.4514261159999999</v>
      </c>
      <c r="Q59" s="18">
        <v>2.2489544100000001</v>
      </c>
      <c r="R59" s="18">
        <v>2.379490375</v>
      </c>
      <c r="S59" s="18">
        <v>1.356082829</v>
      </c>
      <c r="T59" s="19">
        <v>1.547142048</v>
      </c>
    </row>
    <row r="60" spans="2:30" x14ac:dyDescent="0.2">
      <c r="B60" s="16">
        <v>56</v>
      </c>
      <c r="C60" s="17">
        <v>2.5730860010000001</v>
      </c>
      <c r="D60" s="18">
        <v>3.957112001</v>
      </c>
      <c r="E60" s="18">
        <v>3.4852883459999999</v>
      </c>
      <c r="F60" s="19">
        <v>4.7929555759999998</v>
      </c>
      <c r="G60" s="20">
        <v>1.902254678</v>
      </c>
      <c r="H60" s="18">
        <v>1.7628171770000001</v>
      </c>
      <c r="I60" s="18">
        <v>1.939802233</v>
      </c>
      <c r="J60" s="18">
        <v>1.026459118</v>
      </c>
      <c r="K60" s="21">
        <v>0.59224211599999999</v>
      </c>
      <c r="L60" s="17">
        <v>3.5514698870000001</v>
      </c>
      <c r="M60" s="18">
        <v>3.8052214310000001</v>
      </c>
      <c r="N60" s="18">
        <v>3.5486789999999999</v>
      </c>
      <c r="O60" s="19">
        <v>5.90902613</v>
      </c>
      <c r="P60" s="20">
        <v>1.646813981</v>
      </c>
      <c r="Q60" s="18">
        <v>2.4465721340000002</v>
      </c>
      <c r="R60" s="18">
        <v>2.4563562540000001</v>
      </c>
      <c r="S60" s="18">
        <v>0.94597400099999995</v>
      </c>
      <c r="T60" s="19">
        <v>1.4740923349999999</v>
      </c>
    </row>
    <row r="61" spans="2:30" x14ac:dyDescent="0.2">
      <c r="B61" s="16">
        <v>57</v>
      </c>
      <c r="C61" s="17">
        <v>4.4411188709999996</v>
      </c>
      <c r="D61" s="18">
        <v>4.8457012290000003</v>
      </c>
      <c r="E61" s="18">
        <v>5.4100672159999998</v>
      </c>
      <c r="F61" s="19">
        <v>3.138659133</v>
      </c>
      <c r="G61" s="20">
        <v>2.428761626</v>
      </c>
      <c r="H61" s="18">
        <v>2.048932931</v>
      </c>
      <c r="I61" s="18">
        <v>2.6012061169999998</v>
      </c>
      <c r="J61" s="18">
        <v>0.86636078800000005</v>
      </c>
      <c r="K61" s="21">
        <v>0.50394419400000001</v>
      </c>
      <c r="L61" s="17">
        <v>5.0285171829999999</v>
      </c>
      <c r="M61" s="18">
        <v>5.5345573269999999</v>
      </c>
      <c r="N61" s="18">
        <v>5.8855569680000004</v>
      </c>
      <c r="O61" s="19">
        <v>4.7580826150000002</v>
      </c>
      <c r="P61" s="20">
        <v>1.607246196</v>
      </c>
      <c r="Q61" s="18">
        <v>2.939759435</v>
      </c>
      <c r="R61" s="18">
        <v>2.6456614260000002</v>
      </c>
      <c r="S61" s="18">
        <v>1.0100064200000001</v>
      </c>
      <c r="T61" s="19">
        <v>1.2904912740000001</v>
      </c>
    </row>
    <row r="62" spans="2:30" x14ac:dyDescent="0.2">
      <c r="B62" s="16">
        <v>58</v>
      </c>
      <c r="C62" s="17">
        <v>4.6443703059999999</v>
      </c>
      <c r="D62" s="18">
        <v>5.1475550879999998</v>
      </c>
      <c r="E62" s="18">
        <v>5.0224410400000004</v>
      </c>
      <c r="F62" s="19">
        <v>5.4339195609999997</v>
      </c>
      <c r="G62" s="20">
        <v>1.92292456</v>
      </c>
      <c r="H62" s="18">
        <v>1.996473929</v>
      </c>
      <c r="I62" s="18">
        <v>2.0452070930000001</v>
      </c>
      <c r="J62" s="18">
        <v>1.052196908</v>
      </c>
      <c r="K62" s="21">
        <v>0.55313811499999999</v>
      </c>
      <c r="L62" s="17">
        <v>4.8573705739999999</v>
      </c>
      <c r="M62" s="18">
        <v>4.8150198800000004</v>
      </c>
      <c r="N62" s="18">
        <v>5.5734713830000002</v>
      </c>
      <c r="O62" s="19">
        <v>6.4444491240000001</v>
      </c>
      <c r="P62" s="20">
        <v>1.3992692710000001</v>
      </c>
      <c r="Q62" s="18">
        <v>2.2902308279999999</v>
      </c>
      <c r="R62" s="18">
        <v>2.294903143</v>
      </c>
      <c r="S62" s="18">
        <v>1.0801180509999999</v>
      </c>
      <c r="T62" s="19">
        <v>1.2535830290000001</v>
      </c>
    </row>
    <row r="63" spans="2:30" x14ac:dyDescent="0.2">
      <c r="B63" s="16">
        <v>59</v>
      </c>
      <c r="C63" s="17">
        <v>5.1311045200000001</v>
      </c>
      <c r="D63" s="18">
        <v>5.5625705209999996</v>
      </c>
      <c r="E63" s="18">
        <v>5.3441253250000003</v>
      </c>
      <c r="F63" s="19">
        <v>5.0455295680000001</v>
      </c>
      <c r="G63" s="20">
        <v>2.127144945</v>
      </c>
      <c r="H63" s="18">
        <v>1.7159742069999999</v>
      </c>
      <c r="I63" s="18">
        <v>2.4641411980000001</v>
      </c>
      <c r="J63" s="18">
        <v>0.88580767000000005</v>
      </c>
      <c r="K63" s="21">
        <v>0.47176168099999999</v>
      </c>
      <c r="L63" s="17">
        <v>5.5423080499999999</v>
      </c>
      <c r="M63" s="18">
        <v>5.049367653</v>
      </c>
      <c r="N63" s="18">
        <v>5.9440019880000001</v>
      </c>
      <c r="O63" s="19">
        <v>6.3827601720000002</v>
      </c>
      <c r="P63" s="20">
        <v>1.507207449</v>
      </c>
      <c r="Q63" s="18">
        <v>2.7339336670000001</v>
      </c>
      <c r="R63" s="18">
        <v>2.345866585</v>
      </c>
      <c r="S63" s="18">
        <v>0.95313543499999998</v>
      </c>
      <c r="T63" s="19">
        <v>1.285881439</v>
      </c>
    </row>
    <row r="64" spans="2:30" x14ac:dyDescent="0.2">
      <c r="B64" s="16">
        <v>60</v>
      </c>
      <c r="C64" s="17">
        <v>5.5321576480000001</v>
      </c>
      <c r="D64" s="18">
        <v>5.274405979</v>
      </c>
      <c r="E64" s="18">
        <v>5.3030799249999996</v>
      </c>
      <c r="F64" s="19">
        <v>5.6184609290000003</v>
      </c>
      <c r="G64" s="20">
        <v>2.0645159180000001</v>
      </c>
      <c r="H64" s="18">
        <v>1.856941865</v>
      </c>
      <c r="I64" s="18">
        <v>2.2533454669999999</v>
      </c>
      <c r="J64" s="18">
        <v>0.93401118599999999</v>
      </c>
      <c r="K64" s="21">
        <v>0.58248578299999998</v>
      </c>
      <c r="L64" s="17">
        <v>5.771577154</v>
      </c>
      <c r="M64" s="18">
        <v>3.4736239019999999</v>
      </c>
      <c r="N64" s="18">
        <v>6.3999547410000002</v>
      </c>
      <c r="O64" s="19">
        <v>7.4850910480000001</v>
      </c>
      <c r="P64" s="20">
        <v>1.568507412</v>
      </c>
      <c r="Q64" s="18">
        <v>2.6258132440000002</v>
      </c>
      <c r="R64" s="18">
        <v>2.4465603489999999</v>
      </c>
      <c r="S64" s="18">
        <v>1.181204073</v>
      </c>
      <c r="T64" s="19">
        <v>1.713075637</v>
      </c>
    </row>
    <row r="65" spans="2:20" x14ac:dyDescent="0.2">
      <c r="B65" s="16">
        <v>61</v>
      </c>
      <c r="C65" s="17">
        <v>4.7390108299999998</v>
      </c>
      <c r="D65" s="18">
        <v>5.292308952</v>
      </c>
      <c r="E65" s="18">
        <v>5.2788561359999999</v>
      </c>
      <c r="F65" s="19">
        <v>7.9203489539999996</v>
      </c>
      <c r="G65" s="20">
        <v>2.0191927409999999</v>
      </c>
      <c r="H65" s="18">
        <v>1.7885545469999999</v>
      </c>
      <c r="I65" s="18">
        <v>2.2006532459999999</v>
      </c>
      <c r="J65" s="18">
        <v>0.98166251500000001</v>
      </c>
      <c r="K65" s="21">
        <v>0.65052389200000005</v>
      </c>
      <c r="L65" s="17">
        <v>5.3288967229999997</v>
      </c>
      <c r="M65" s="18">
        <v>4.8008706620000003</v>
      </c>
      <c r="N65" s="18">
        <v>6.201529173</v>
      </c>
      <c r="O65" s="19">
        <v>8.2830526399999993</v>
      </c>
      <c r="P65" s="20">
        <v>1.692005781</v>
      </c>
      <c r="Q65" s="18">
        <v>2.677670607</v>
      </c>
      <c r="R65" s="18">
        <v>2.1377743009999999</v>
      </c>
      <c r="S65" s="18">
        <v>1.142378093</v>
      </c>
      <c r="T65" s="19">
        <v>1.679054448</v>
      </c>
    </row>
    <row r="66" spans="2:20" x14ac:dyDescent="0.2">
      <c r="B66" s="16">
        <v>62</v>
      </c>
      <c r="C66" s="17">
        <v>5.3295986659999999</v>
      </c>
      <c r="D66" s="18">
        <v>5.672497635</v>
      </c>
      <c r="E66" s="18">
        <v>5.0251337950000003</v>
      </c>
      <c r="F66" s="19">
        <v>4.9989796289999999</v>
      </c>
      <c r="G66" s="20">
        <v>1.8756284999999999</v>
      </c>
      <c r="H66" s="18">
        <v>1.598541886</v>
      </c>
      <c r="I66" s="18">
        <v>2.3675186620000002</v>
      </c>
      <c r="J66" s="18">
        <v>0.94358416199999995</v>
      </c>
      <c r="K66" s="21">
        <v>0.56782697599999998</v>
      </c>
      <c r="L66" s="17">
        <v>5.5992047769999997</v>
      </c>
      <c r="M66" s="18">
        <v>5.6557053389999998</v>
      </c>
      <c r="N66" s="18">
        <v>5.7992227950000004</v>
      </c>
      <c r="O66" s="19">
        <v>7.7910945600000003</v>
      </c>
      <c r="P66" s="20">
        <v>1.663180076</v>
      </c>
      <c r="Q66" s="18">
        <v>2.784932827</v>
      </c>
      <c r="R66" s="18">
        <v>2.2561715339999999</v>
      </c>
      <c r="S66" s="18">
        <v>1.098644779</v>
      </c>
      <c r="T66" s="19">
        <v>1.553980135</v>
      </c>
    </row>
    <row r="67" spans="2:20" x14ac:dyDescent="0.2">
      <c r="B67" s="16">
        <v>63</v>
      </c>
      <c r="C67" s="17">
        <v>6.1791639810000003</v>
      </c>
      <c r="D67" s="18">
        <v>5.4768597579999998</v>
      </c>
      <c r="E67" s="18">
        <v>5.0520602029999999</v>
      </c>
      <c r="F67" s="19">
        <v>6.2764499010000003</v>
      </c>
      <c r="G67" s="20">
        <v>2.0396795980000002</v>
      </c>
      <c r="H67" s="18">
        <v>1.533522906</v>
      </c>
      <c r="I67" s="18">
        <v>2.224364644</v>
      </c>
      <c r="J67" s="18">
        <v>1.158399014</v>
      </c>
      <c r="K67" s="21">
        <v>0.68433281999999995</v>
      </c>
      <c r="L67" s="17">
        <v>5.3756117960000003</v>
      </c>
      <c r="M67" s="18">
        <v>4.8480308470000004</v>
      </c>
      <c r="N67" s="18">
        <v>6.6091661669999997</v>
      </c>
      <c r="O67" s="19">
        <v>17.214183040000002</v>
      </c>
      <c r="P67" s="20">
        <v>1.6785625280000001</v>
      </c>
      <c r="Q67" s="18">
        <v>2.6539381180000001</v>
      </c>
      <c r="R67" s="18">
        <v>2.294903143</v>
      </c>
      <c r="S67" s="18">
        <v>1.3737459169999999</v>
      </c>
      <c r="T67" s="19">
        <v>1.592697322</v>
      </c>
    </row>
    <row r="68" spans="2:20" x14ac:dyDescent="0.2">
      <c r="B68" s="16">
        <v>64</v>
      </c>
      <c r="C68" s="17">
        <v>4.6274163919999998</v>
      </c>
      <c r="D68" s="18">
        <v>6.0575375569999999</v>
      </c>
      <c r="E68" s="18">
        <v>5.1954151470000003</v>
      </c>
      <c r="F68" s="19">
        <v>5.518379543</v>
      </c>
      <c r="G68" s="20">
        <v>1.5724326710000001</v>
      </c>
      <c r="H68" s="18">
        <v>1.4720137149999999</v>
      </c>
      <c r="I68" s="18">
        <v>2.2832049689999998</v>
      </c>
      <c r="J68" s="18">
        <v>0.91239073800000003</v>
      </c>
      <c r="K68" s="21">
        <v>0.75875255900000005</v>
      </c>
      <c r="L68" s="17">
        <v>5.6763971450000001</v>
      </c>
      <c r="M68" s="18">
        <v>5.8044990150000002</v>
      </c>
      <c r="N68" s="18">
        <v>7.2725722030000002</v>
      </c>
      <c r="O68" s="19">
        <v>9.7522844519999996</v>
      </c>
      <c r="P68" s="20">
        <v>1.6198070920000001</v>
      </c>
      <c r="Q68" s="18">
        <v>2.8948832649999998</v>
      </c>
      <c r="R68" s="18">
        <v>2.1999778540000001</v>
      </c>
      <c r="S68" s="18">
        <v>1.329498925</v>
      </c>
      <c r="T68" s="19">
        <v>1.3457300240000001</v>
      </c>
    </row>
    <row r="69" spans="2:20" x14ac:dyDescent="0.2">
      <c r="B69" s="16">
        <v>65</v>
      </c>
      <c r="C69" s="17">
        <v>7.0490103079999997</v>
      </c>
      <c r="D69" s="18">
        <v>6.1459718350000001</v>
      </c>
      <c r="E69" s="18">
        <v>6.9879800620000001</v>
      </c>
      <c r="F69" s="19">
        <v>6.6281564739999999</v>
      </c>
      <c r="G69" s="20">
        <v>1.362028104</v>
      </c>
      <c r="H69" s="18">
        <v>1.318977359</v>
      </c>
      <c r="I69" s="18">
        <v>2.5941758620000002</v>
      </c>
      <c r="J69" s="18">
        <v>0.70940074900000005</v>
      </c>
      <c r="K69" s="21">
        <v>0.44688448600000003</v>
      </c>
      <c r="L69" s="17">
        <v>4.168079745</v>
      </c>
      <c r="M69" s="18">
        <v>4.8345576230000002</v>
      </c>
      <c r="N69" s="18">
        <v>8.4823210160000002</v>
      </c>
      <c r="O69" s="19">
        <v>8.7118673260000001</v>
      </c>
      <c r="P69" s="20">
        <v>1.70543395</v>
      </c>
      <c r="Q69" s="18">
        <v>3.061241511</v>
      </c>
      <c r="R69" s="18">
        <v>2.960029005</v>
      </c>
      <c r="S69" s="18">
        <v>1.0777973599999999</v>
      </c>
      <c r="T69" s="19">
        <v>2.1412938229999998</v>
      </c>
    </row>
    <row r="70" spans="2:20" x14ac:dyDescent="0.2">
      <c r="B70" s="16">
        <v>66</v>
      </c>
      <c r="C70" s="17">
        <v>5.1750755919999998</v>
      </c>
      <c r="D70" s="18">
        <v>6.4031194520000003</v>
      </c>
      <c r="E70" s="18">
        <v>5.5688797189999999</v>
      </c>
      <c r="F70" s="19">
        <v>5.3495062210000004</v>
      </c>
      <c r="G70" s="20">
        <v>1.5158993650000001</v>
      </c>
      <c r="H70" s="18">
        <v>1.6718351810000001</v>
      </c>
      <c r="I70" s="18">
        <v>2.2445633620000001</v>
      </c>
      <c r="J70" s="18">
        <v>1.1309049360000001</v>
      </c>
      <c r="K70" s="21">
        <v>0.74678817500000005</v>
      </c>
      <c r="L70" s="17">
        <v>6.2180281989999999</v>
      </c>
      <c r="M70" s="18">
        <v>6.1502325989999997</v>
      </c>
      <c r="N70" s="18">
        <v>6.831892871</v>
      </c>
      <c r="O70" s="19">
        <v>9.5738134289999994</v>
      </c>
      <c r="P70" s="20">
        <v>1.2489763739999999</v>
      </c>
      <c r="Q70" s="18">
        <v>2.2498326209999999</v>
      </c>
      <c r="R70" s="18">
        <v>2.6642613169999998</v>
      </c>
      <c r="S70" s="18">
        <v>0.900329516</v>
      </c>
      <c r="T70" s="19">
        <v>1.977303026</v>
      </c>
    </row>
    <row r="71" spans="2:20" x14ac:dyDescent="0.2">
      <c r="B71" s="16">
        <v>67</v>
      </c>
      <c r="C71" s="17">
        <v>5.955972611</v>
      </c>
      <c r="D71" s="18">
        <v>7.7486789460000001</v>
      </c>
      <c r="E71" s="18">
        <v>7.0436991569999998</v>
      </c>
      <c r="F71" s="19">
        <v>5.5628515590000003</v>
      </c>
      <c r="G71" s="20">
        <v>1.8422636029999999</v>
      </c>
      <c r="H71" s="18">
        <v>2.0105427389999999</v>
      </c>
      <c r="I71" s="18">
        <v>2.3517091919999999</v>
      </c>
      <c r="J71" s="18">
        <v>1.024112315</v>
      </c>
      <c r="K71" s="21">
        <v>0.47672413800000002</v>
      </c>
      <c r="L71" s="17">
        <v>5.8051395660000003</v>
      </c>
      <c r="M71" s="18">
        <v>6.3446213809999996</v>
      </c>
      <c r="N71" s="18">
        <v>8.7992455889999999</v>
      </c>
      <c r="O71" s="19">
        <v>9.8736944520000005</v>
      </c>
      <c r="P71" s="20">
        <v>1.36070096</v>
      </c>
      <c r="Q71" s="18">
        <v>1.881818057</v>
      </c>
      <c r="R71" s="18">
        <v>2.4767490849999998</v>
      </c>
      <c r="S71" s="18">
        <v>1.0029371490000001</v>
      </c>
      <c r="T71" s="19">
        <v>2.1637140750000001</v>
      </c>
    </row>
    <row r="72" spans="2:20" x14ac:dyDescent="0.2">
      <c r="B72" s="16">
        <v>68</v>
      </c>
      <c r="C72" s="17">
        <v>5.5132316049999996</v>
      </c>
      <c r="D72" s="18">
        <v>7.8007719289999997</v>
      </c>
      <c r="E72" s="18">
        <v>6.6455247640000001</v>
      </c>
      <c r="F72" s="19">
        <v>6.263031228</v>
      </c>
      <c r="G72" s="20">
        <v>1.8667402239999999</v>
      </c>
      <c r="H72" s="18">
        <v>2.019914854</v>
      </c>
      <c r="I72" s="18">
        <v>2.583630764</v>
      </c>
      <c r="J72" s="18">
        <v>1.08707362</v>
      </c>
      <c r="K72" s="21">
        <v>0.54578208900000003</v>
      </c>
      <c r="L72" s="17">
        <v>6.9024107060000004</v>
      </c>
      <c r="M72" s="18">
        <v>6.2980262199999997</v>
      </c>
      <c r="N72" s="18">
        <v>8.2739596019999997</v>
      </c>
      <c r="O72" s="19">
        <v>11.763965799999999</v>
      </c>
      <c r="P72" s="20">
        <v>1.3199731219999999</v>
      </c>
      <c r="Q72" s="18">
        <v>2.2533454669999999</v>
      </c>
      <c r="R72" s="18">
        <v>2.8695518980000001</v>
      </c>
      <c r="S72" s="18">
        <v>1.096332675</v>
      </c>
      <c r="T72" s="19">
        <v>1.8962009959999999</v>
      </c>
    </row>
    <row r="73" spans="2:20" x14ac:dyDescent="0.2">
      <c r="B73" s="16">
        <v>69</v>
      </c>
      <c r="C73" s="17">
        <v>6.4549442099999998</v>
      </c>
      <c r="D73" s="18">
        <v>7.867362677</v>
      </c>
      <c r="E73" s="18">
        <v>7.4661471739999996</v>
      </c>
      <c r="F73" s="19">
        <v>6.8415469800000004</v>
      </c>
      <c r="G73" s="20">
        <v>1.7408423909999999</v>
      </c>
      <c r="H73" s="18">
        <v>2.0844318999999998</v>
      </c>
      <c r="I73" s="18">
        <v>2.304282674</v>
      </c>
      <c r="J73" s="18">
        <v>0.96742241900000003</v>
      </c>
      <c r="K73" s="21">
        <v>0.466794975</v>
      </c>
      <c r="L73" s="17">
        <v>7.5248283760000003</v>
      </c>
      <c r="M73" s="18">
        <v>6.6929270279999997</v>
      </c>
      <c r="N73" s="18">
        <v>8.1241124429999996</v>
      </c>
      <c r="O73" s="19">
        <v>12.058963909999999</v>
      </c>
      <c r="P73" s="20">
        <v>1.395321072</v>
      </c>
      <c r="Q73" s="18">
        <v>2.3429262999999998</v>
      </c>
      <c r="R73" s="18">
        <v>3.1743629640000002</v>
      </c>
      <c r="S73" s="18">
        <v>1.0405152719999999</v>
      </c>
      <c r="T73" s="19">
        <v>3.9105796380000002</v>
      </c>
    </row>
    <row r="74" spans="2:20" x14ac:dyDescent="0.2">
      <c r="B74" s="16">
        <v>70</v>
      </c>
      <c r="C74" s="17">
        <v>5.1678951389999996</v>
      </c>
      <c r="D74" s="18">
        <v>8.5933435379999992</v>
      </c>
      <c r="E74" s="18">
        <v>7.2458009069999996</v>
      </c>
      <c r="F74" s="19">
        <v>6.4264014730000003</v>
      </c>
      <c r="G74" s="20">
        <v>1.795393936</v>
      </c>
      <c r="H74" s="18">
        <v>1.919331726</v>
      </c>
      <c r="I74" s="18">
        <v>2.278813827</v>
      </c>
      <c r="J74" s="18">
        <v>1.0381754949999999</v>
      </c>
      <c r="K74" s="21">
        <v>0.65052389200000005</v>
      </c>
      <c r="L74" s="17">
        <v>7.5623422490000003</v>
      </c>
      <c r="M74" s="18">
        <v>6.7891494479999999</v>
      </c>
      <c r="N74" s="18">
        <v>9.5773369210000006</v>
      </c>
      <c r="O74" s="19">
        <v>14.17179039</v>
      </c>
      <c r="P74" s="20">
        <v>1.4494631179999999</v>
      </c>
      <c r="Q74" s="18">
        <v>2.33238696</v>
      </c>
      <c r="R74" s="18">
        <v>2.5410582800000001</v>
      </c>
      <c r="S74" s="18">
        <v>1.0029371490000001</v>
      </c>
      <c r="T74" s="19">
        <v>2.7593216580000002</v>
      </c>
    </row>
    <row r="75" spans="2:20" x14ac:dyDescent="0.2">
      <c r="B75" s="16">
        <v>71</v>
      </c>
      <c r="C75" s="17">
        <v>4.5034756570000001</v>
      </c>
      <c r="D75" s="18">
        <v>8.8366608899999992</v>
      </c>
      <c r="E75" s="18">
        <v>6.7932171129999999</v>
      </c>
      <c r="F75" s="19">
        <v>6.5429241730000003</v>
      </c>
      <c r="G75" s="20">
        <v>2.0747299190000001</v>
      </c>
      <c r="H75" s="18">
        <v>1.9598341800000001</v>
      </c>
      <c r="I75" s="18">
        <v>2.2410505299999999</v>
      </c>
      <c r="J75" s="18">
        <v>1.215236985</v>
      </c>
      <c r="K75" s="21">
        <v>0.39677961</v>
      </c>
      <c r="L75" s="17">
        <v>7.6086694829999999</v>
      </c>
      <c r="M75" s="18">
        <v>7.3985466369999999</v>
      </c>
      <c r="N75" s="18">
        <v>9.7783083009999991</v>
      </c>
      <c r="O75" s="19">
        <v>19.262657709999999</v>
      </c>
      <c r="P75" s="20">
        <v>1.513061153</v>
      </c>
      <c r="Q75" s="18">
        <v>2.330630416</v>
      </c>
      <c r="R75" s="18">
        <v>2.6545588609999999</v>
      </c>
      <c r="S75" s="18">
        <v>1.0381754949999999</v>
      </c>
      <c r="T75" s="19">
        <v>2.8392844290000001</v>
      </c>
    </row>
    <row r="76" spans="2:20" x14ac:dyDescent="0.2">
      <c r="B76" s="16">
        <v>72</v>
      </c>
      <c r="C76" s="17">
        <v>4.4206387640000004</v>
      </c>
      <c r="D76" s="18">
        <v>6.2376178959999997</v>
      </c>
      <c r="E76" s="18">
        <v>5.4060299169999997</v>
      </c>
      <c r="F76" s="19">
        <v>6.2898701680000002</v>
      </c>
      <c r="G76" s="20">
        <v>1.9869366509999999</v>
      </c>
      <c r="H76" s="18">
        <v>2.1207855210000002</v>
      </c>
      <c r="I76" s="18">
        <v>2.0083178589999999</v>
      </c>
      <c r="J76" s="18">
        <v>0.94836248899999998</v>
      </c>
      <c r="K76" s="21">
        <v>0.70359433900000001</v>
      </c>
      <c r="L76" s="17">
        <v>6.3536726620000001</v>
      </c>
      <c r="M76" s="18">
        <v>7.1423102829999996</v>
      </c>
      <c r="N76" s="18">
        <v>7.4128554979999999</v>
      </c>
      <c r="O76" s="19">
        <v>11.34063328</v>
      </c>
      <c r="P76" s="20">
        <v>1.3814889420000001</v>
      </c>
      <c r="Q76" s="18">
        <v>2.172550889</v>
      </c>
      <c r="R76" s="18">
        <v>2.5719227220000001</v>
      </c>
      <c r="S76" s="18">
        <v>0.969798995</v>
      </c>
      <c r="T76" s="19">
        <v>2.492263763</v>
      </c>
    </row>
    <row r="77" spans="2:20" x14ac:dyDescent="0.2">
      <c r="B77" s="16">
        <v>73</v>
      </c>
      <c r="C77" s="17">
        <v>7.0434965600000004</v>
      </c>
      <c r="D77" s="18">
        <v>9.4681664990000005</v>
      </c>
      <c r="E77" s="18">
        <v>8.7883411149999997</v>
      </c>
      <c r="F77" s="19">
        <v>7.8407431470000004</v>
      </c>
      <c r="G77" s="20">
        <v>2.1569093399999999</v>
      </c>
      <c r="H77" s="18">
        <v>2.5287956550000001</v>
      </c>
      <c r="I77" s="18">
        <v>2.8315451309999999</v>
      </c>
      <c r="J77" s="18">
        <v>1.325057642</v>
      </c>
      <c r="K77" s="21">
        <v>0.93196210499999999</v>
      </c>
      <c r="L77" s="17">
        <v>9.4192006579999994</v>
      </c>
      <c r="M77" s="18">
        <v>7.85448682</v>
      </c>
      <c r="N77" s="18">
        <v>12.38063333</v>
      </c>
      <c r="O77" s="19">
        <v>13.1211067</v>
      </c>
      <c r="P77" s="20">
        <v>1.789506797</v>
      </c>
      <c r="Q77" s="18">
        <v>3.2110089340000001</v>
      </c>
      <c r="R77" s="18">
        <v>3.2283342269999999</v>
      </c>
      <c r="S77" s="18">
        <v>1.3072614899999999</v>
      </c>
      <c r="T77" s="19">
        <v>2.3941066470000001</v>
      </c>
    </row>
    <row r="78" spans="2:20" x14ac:dyDescent="0.2">
      <c r="B78" s="16">
        <v>74</v>
      </c>
      <c r="C78" s="17">
        <v>9.3491559940000002</v>
      </c>
      <c r="D78" s="18">
        <v>8.9834324500000005</v>
      </c>
      <c r="E78" s="18">
        <v>8.5948653460000006</v>
      </c>
      <c r="F78" s="19">
        <v>7.0013273500000004</v>
      </c>
      <c r="G78" s="20">
        <v>2.4294751990000001</v>
      </c>
      <c r="H78" s="18">
        <v>2.63889226</v>
      </c>
      <c r="I78" s="18">
        <v>2.5528761160000002</v>
      </c>
      <c r="J78" s="18">
        <v>1.2445693019999999</v>
      </c>
      <c r="K78" s="21">
        <v>0.60441979700000004</v>
      </c>
      <c r="L78" s="17">
        <v>9.1133822410000001</v>
      </c>
      <c r="M78" s="18">
        <v>7.0824506270000001</v>
      </c>
      <c r="N78" s="18">
        <v>12.559501600000001</v>
      </c>
      <c r="O78" s="19">
        <v>12.126751670000001</v>
      </c>
      <c r="P78" s="20">
        <v>1.8047333400000001</v>
      </c>
      <c r="Q78" s="18">
        <v>2.5502401300000002</v>
      </c>
      <c r="R78" s="18">
        <v>2.9376359710000002</v>
      </c>
      <c r="S78" s="18">
        <v>1.3072614899999999</v>
      </c>
      <c r="T78" s="19">
        <v>2.07172555</v>
      </c>
    </row>
    <row r="79" spans="2:20" x14ac:dyDescent="0.2">
      <c r="B79" s="16">
        <v>75</v>
      </c>
      <c r="C79" s="17">
        <v>6.6750003339999999</v>
      </c>
      <c r="D79" s="18">
        <v>8.6422323960000007</v>
      </c>
      <c r="E79" s="18">
        <v>8.9433160849999993</v>
      </c>
      <c r="F79" s="19">
        <v>5.7609223920000003</v>
      </c>
      <c r="G79" s="20">
        <v>2.0849366030000001</v>
      </c>
      <c r="H79" s="18">
        <v>2.0965585980000001</v>
      </c>
      <c r="I79" s="18">
        <v>2.5396963779999999</v>
      </c>
      <c r="J79" s="18">
        <v>1.1217083050000001</v>
      </c>
      <c r="K79" s="21">
        <v>0.94138165600000001</v>
      </c>
      <c r="L79" s="17">
        <v>9.3951531859999999</v>
      </c>
      <c r="M79" s="18">
        <v>7.5467983170000004</v>
      </c>
      <c r="N79" s="18">
        <v>14.53047565</v>
      </c>
      <c r="O79" s="19">
        <v>12.794966090000001</v>
      </c>
      <c r="P79" s="20">
        <v>1.5588010569999999</v>
      </c>
      <c r="Q79" s="18">
        <v>2.5476041629999999</v>
      </c>
      <c r="R79" s="18">
        <v>2.6286659710000002</v>
      </c>
      <c r="S79" s="18">
        <v>1.4592073299999999</v>
      </c>
      <c r="T79" s="19">
        <v>2.3069789539999999</v>
      </c>
    </row>
    <row r="80" spans="2:20" x14ac:dyDescent="0.2">
      <c r="B80" s="16">
        <v>76</v>
      </c>
      <c r="C80" s="17">
        <v>8.2349634229999999</v>
      </c>
      <c r="D80" s="18">
        <v>9.7121771189999997</v>
      </c>
      <c r="E80" s="18">
        <v>9.2524725550000007</v>
      </c>
      <c r="F80" s="19">
        <v>8.7229948680000007</v>
      </c>
      <c r="G80" s="20">
        <v>1.8896883760000001</v>
      </c>
      <c r="H80" s="18">
        <v>2.1254405470000002</v>
      </c>
      <c r="I80" s="18">
        <v>2.610872971</v>
      </c>
      <c r="J80" s="18">
        <v>1.5004760109999999</v>
      </c>
      <c r="K80" s="21">
        <v>0.58980422799999999</v>
      </c>
      <c r="L80" s="17">
        <v>11.067897589999999</v>
      </c>
      <c r="M80" s="18">
        <v>8.1725142359999996</v>
      </c>
      <c r="N80" s="18">
        <v>11.998204510000001</v>
      </c>
      <c r="O80" s="19">
        <v>15.614403100000001</v>
      </c>
      <c r="P80" s="20">
        <v>1.6198070920000001</v>
      </c>
      <c r="Q80" s="18">
        <v>2.4377878439999998</v>
      </c>
      <c r="R80" s="18">
        <v>2.6424251550000002</v>
      </c>
      <c r="S80" s="18">
        <v>1.439577434</v>
      </c>
      <c r="T80" s="19">
        <v>2.4141959119999998</v>
      </c>
    </row>
    <row r="81" spans="2:27" x14ac:dyDescent="0.2">
      <c r="B81" s="16">
        <v>77</v>
      </c>
      <c r="C81" s="17">
        <v>8.2601936889999994</v>
      </c>
      <c r="D81" s="18">
        <v>10.78024765</v>
      </c>
      <c r="E81" s="18">
        <v>10.572476959999999</v>
      </c>
      <c r="F81" s="19">
        <v>6.6371323479999997</v>
      </c>
      <c r="G81" s="20">
        <v>1.91849816</v>
      </c>
      <c r="H81" s="18">
        <v>2.0657579250000002</v>
      </c>
      <c r="I81" s="18">
        <v>2.7128336119999998</v>
      </c>
      <c r="J81" s="18">
        <v>1.1902997040000001</v>
      </c>
      <c r="K81" s="21">
        <v>0.82312323399999998</v>
      </c>
      <c r="L81" s="17">
        <v>8.4210010220000004</v>
      </c>
      <c r="M81" s="18">
        <v>9.1829156469999997</v>
      </c>
      <c r="N81" s="18">
        <v>15.881344309999999</v>
      </c>
      <c r="O81" s="19">
        <v>20.188406709999999</v>
      </c>
      <c r="P81" s="20">
        <v>1.738939716</v>
      </c>
      <c r="Q81" s="18">
        <v>2.8385817850000001</v>
      </c>
      <c r="R81" s="18">
        <v>3.1266745299999998</v>
      </c>
      <c r="S81" s="18">
        <v>1.4067399629999999</v>
      </c>
      <c r="T81" s="19">
        <v>2.3985714649999998</v>
      </c>
    </row>
    <row r="82" spans="2:27" x14ac:dyDescent="0.2">
      <c r="B82" s="16">
        <v>78</v>
      </c>
      <c r="C82" s="17">
        <v>9.3776487890000002</v>
      </c>
      <c r="D82" s="18">
        <v>11.001388390000001</v>
      </c>
      <c r="E82" s="18">
        <v>11.580615249999999</v>
      </c>
      <c r="F82" s="19">
        <v>7.5434447410000001</v>
      </c>
      <c r="G82" s="20">
        <v>1.919236001</v>
      </c>
      <c r="H82" s="18">
        <v>2.226611648</v>
      </c>
      <c r="I82" s="18">
        <v>2.6715175480000002</v>
      </c>
      <c r="J82" s="18">
        <v>1.219759319</v>
      </c>
      <c r="K82" s="21">
        <v>0.93902739800000001</v>
      </c>
      <c r="L82" s="17">
        <v>9.5529521939999995</v>
      </c>
      <c r="M82" s="18">
        <v>8.9971694150000001</v>
      </c>
      <c r="N82" s="18">
        <v>13.116162060000001</v>
      </c>
      <c r="O82" s="19">
        <v>17.723159670000001</v>
      </c>
      <c r="P82" s="20">
        <v>1.5927352020000001</v>
      </c>
      <c r="Q82" s="18">
        <v>2.899282452</v>
      </c>
      <c r="R82" s="18">
        <v>3.189451102</v>
      </c>
      <c r="S82" s="18">
        <v>1.552285221</v>
      </c>
      <c r="T82" s="19">
        <v>2.8037531659999999</v>
      </c>
    </row>
    <row r="83" spans="2:27" x14ac:dyDescent="0.2">
      <c r="B83" s="16">
        <v>79</v>
      </c>
      <c r="C83" s="17">
        <v>8.5646099880000008</v>
      </c>
      <c r="D83" s="18">
        <v>9.3421303699999996</v>
      </c>
      <c r="E83" s="18">
        <v>9.8549834119999993</v>
      </c>
      <c r="F83" s="19">
        <v>7.6794852550000003</v>
      </c>
      <c r="G83" s="20">
        <v>2.0747299190000001</v>
      </c>
      <c r="H83" s="18">
        <v>2.0704284249999998</v>
      </c>
      <c r="I83" s="18">
        <v>2.3666403489999999</v>
      </c>
      <c r="J83" s="18">
        <v>1.513461065</v>
      </c>
      <c r="K83" s="21">
        <v>0.82074596399999999</v>
      </c>
      <c r="L83" s="17">
        <v>9.0977353700000005</v>
      </c>
      <c r="M83" s="18">
        <v>6.6130318839999997</v>
      </c>
      <c r="N83" s="18">
        <v>12.778987519999999</v>
      </c>
      <c r="O83" s="19">
        <v>15.3128815</v>
      </c>
      <c r="P83" s="20">
        <v>1.598541886</v>
      </c>
      <c r="Q83" s="18">
        <v>2.8491371889999999</v>
      </c>
      <c r="R83" s="18">
        <v>3.0095549689999999</v>
      </c>
      <c r="S83" s="18">
        <v>1.70153533</v>
      </c>
      <c r="T83" s="19">
        <v>2.1233503360000001</v>
      </c>
    </row>
    <row r="84" spans="2:27" ht="17" thickBot="1" x14ac:dyDescent="0.25">
      <c r="B84" s="22">
        <v>80</v>
      </c>
      <c r="C84" s="23">
        <v>8.2770189219999999</v>
      </c>
      <c r="D84" s="24">
        <v>10.66288591</v>
      </c>
      <c r="E84" s="24">
        <v>7.8146665100000003</v>
      </c>
      <c r="F84" s="25">
        <v>7.7475854240000004</v>
      </c>
      <c r="G84" s="26">
        <v>1.797630134</v>
      </c>
      <c r="H84" s="24">
        <v>2.1951156209999998</v>
      </c>
      <c r="I84" s="24">
        <v>2.6890980820000001</v>
      </c>
      <c r="J84" s="24">
        <v>1.7773176129999999</v>
      </c>
      <c r="K84" s="27">
        <v>0.75396852000000003</v>
      </c>
      <c r="L84" s="23">
        <v>9.4092483470000001</v>
      </c>
      <c r="M84" s="24">
        <v>8.7639468800000007</v>
      </c>
      <c r="N84" s="24">
        <v>11.62272215</v>
      </c>
      <c r="O84" s="25">
        <v>21.414972509999998</v>
      </c>
      <c r="P84" s="26">
        <v>1.331913262</v>
      </c>
      <c r="Q84" s="24">
        <v>3.0885421399999999</v>
      </c>
      <c r="R84" s="24">
        <v>2.9368359079999999</v>
      </c>
      <c r="S84" s="24">
        <v>1.7163196460000001</v>
      </c>
      <c r="T84" s="25">
        <v>2.385176081</v>
      </c>
    </row>
    <row r="86" spans="2:27" x14ac:dyDescent="0.2">
      <c r="B86" s="38" t="s">
        <v>77</v>
      </c>
    </row>
    <row r="87" spans="2:27" x14ac:dyDescent="0.2">
      <c r="B87" s="2" t="s">
        <v>6</v>
      </c>
      <c r="C87" s="39">
        <v>134.80000000000001</v>
      </c>
      <c r="D87" s="39">
        <v>169.8</v>
      </c>
      <c r="E87" s="39">
        <v>142.19999999999999</v>
      </c>
      <c r="F87" s="39">
        <v>168.5</v>
      </c>
      <c r="G87" s="39">
        <v>11.79</v>
      </c>
      <c r="H87" s="39">
        <v>8.44</v>
      </c>
      <c r="I87" s="39">
        <v>7.8159999999999998</v>
      </c>
      <c r="J87" s="39">
        <v>5.2880000000000003</v>
      </c>
      <c r="K87" s="39">
        <v>4.6360000000000001</v>
      </c>
      <c r="L87" s="39">
        <v>111.6</v>
      </c>
      <c r="M87" s="39">
        <v>73.67</v>
      </c>
      <c r="N87" s="39">
        <v>162.69999999999999</v>
      </c>
      <c r="O87" s="39">
        <v>250.4</v>
      </c>
      <c r="P87" s="39">
        <v>3.831</v>
      </c>
      <c r="Q87" s="39">
        <v>9.4030000000000005</v>
      </c>
      <c r="R87" s="39">
        <v>9.4770000000000003</v>
      </c>
      <c r="S87" s="39">
        <v>13.13</v>
      </c>
      <c r="T87" s="39">
        <v>17.12</v>
      </c>
    </row>
    <row r="89" spans="2:27" x14ac:dyDescent="0.2">
      <c r="C89" s="1"/>
    </row>
    <row r="90" spans="2:27" ht="17" thickBot="1" x14ac:dyDescent="0.25"/>
    <row r="91" spans="2:27" ht="17" thickBot="1" x14ac:dyDescent="0.25">
      <c r="B91" s="167" t="s">
        <v>215</v>
      </c>
      <c r="C91" s="168"/>
      <c r="D91" s="168"/>
      <c r="E91" s="168"/>
      <c r="F91" s="168"/>
      <c r="G91" s="168"/>
      <c r="H91" s="168"/>
      <c r="I91" s="168"/>
      <c r="J91" s="168"/>
      <c r="K91" s="168"/>
      <c r="L91" s="168"/>
      <c r="M91" s="168"/>
      <c r="N91" s="168"/>
      <c r="O91" s="168"/>
      <c r="P91" s="168"/>
      <c r="Q91" s="168"/>
      <c r="R91" s="168"/>
      <c r="S91" s="168"/>
      <c r="T91" s="169"/>
      <c r="V91" s="151" t="s">
        <v>68</v>
      </c>
      <c r="W91" s="152"/>
      <c r="X91" s="152"/>
      <c r="Y91" s="152"/>
      <c r="Z91" s="152"/>
      <c r="AA91" s="153"/>
    </row>
    <row r="92" spans="2:27" ht="17" thickBot="1" x14ac:dyDescent="0.25">
      <c r="B92" s="3" t="s">
        <v>0</v>
      </c>
      <c r="C92" s="146" t="s">
        <v>1</v>
      </c>
      <c r="D92" s="147"/>
      <c r="E92" s="147"/>
      <c r="F92" s="149"/>
      <c r="G92" s="150" t="s">
        <v>2</v>
      </c>
      <c r="H92" s="147"/>
      <c r="I92" s="147"/>
      <c r="J92" s="147"/>
      <c r="K92" s="148"/>
      <c r="L92" s="146" t="s">
        <v>3</v>
      </c>
      <c r="M92" s="147"/>
      <c r="N92" s="147"/>
      <c r="O92" s="149"/>
      <c r="P92" s="150" t="s">
        <v>4</v>
      </c>
      <c r="Q92" s="147"/>
      <c r="R92" s="147"/>
      <c r="S92" s="147"/>
      <c r="T92" s="149"/>
      <c r="V92" s="154"/>
      <c r="W92" s="155"/>
      <c r="X92" s="155"/>
      <c r="Y92" s="155"/>
      <c r="Z92" s="155"/>
      <c r="AA92" s="156"/>
    </row>
    <row r="93" spans="2:27" ht="17" thickBot="1" x14ac:dyDescent="0.25">
      <c r="B93" s="4"/>
      <c r="C93" s="5">
        <v>1</v>
      </c>
      <c r="D93" s="6">
        <v>2</v>
      </c>
      <c r="E93" s="6">
        <v>3</v>
      </c>
      <c r="F93" s="7">
        <v>4</v>
      </c>
      <c r="G93" s="8">
        <v>1</v>
      </c>
      <c r="H93" s="6">
        <v>2</v>
      </c>
      <c r="I93" s="6">
        <v>3</v>
      </c>
      <c r="J93" s="6">
        <v>4</v>
      </c>
      <c r="K93" s="9">
        <v>5</v>
      </c>
      <c r="L93" s="5">
        <v>1</v>
      </c>
      <c r="M93" s="6">
        <v>2</v>
      </c>
      <c r="N93" s="6">
        <v>3</v>
      </c>
      <c r="O93" s="7">
        <v>4</v>
      </c>
      <c r="P93" s="8">
        <v>1</v>
      </c>
      <c r="Q93" s="6">
        <v>2</v>
      </c>
      <c r="R93" s="6">
        <v>3</v>
      </c>
      <c r="S93" s="6">
        <v>4</v>
      </c>
      <c r="T93" s="7">
        <v>5</v>
      </c>
      <c r="V93" s="112" t="s">
        <v>7</v>
      </c>
      <c r="W93" s="170" t="s">
        <v>217</v>
      </c>
      <c r="X93" s="170"/>
      <c r="Y93" s="170"/>
      <c r="Z93" s="170"/>
      <c r="AA93" s="171"/>
    </row>
    <row r="94" spans="2:27" x14ac:dyDescent="0.2">
      <c r="B94" s="10">
        <v>1</v>
      </c>
      <c r="C94" s="11">
        <f>C5*0.2/75</f>
        <v>4.868267706666667E-4</v>
      </c>
      <c r="D94" s="12">
        <f t="shared" ref="D94:T94" si="0">D5*0.2/75</f>
        <v>3.7546701599999998E-4</v>
      </c>
      <c r="E94" s="12">
        <f t="shared" si="0"/>
        <v>4.8980885600000005E-4</v>
      </c>
      <c r="F94" s="13">
        <f t="shared" si="0"/>
        <v>2.0286418133333333E-4</v>
      </c>
      <c r="G94" s="14">
        <f t="shared" si="0"/>
        <v>4.7099492533333331E-4</v>
      </c>
      <c r="H94" s="12">
        <f t="shared" si="0"/>
        <v>3.2926919200000003E-4</v>
      </c>
      <c r="I94" s="12">
        <f t="shared" si="0"/>
        <v>5.8672639200000004E-4</v>
      </c>
      <c r="J94" s="12">
        <f t="shared" si="0"/>
        <v>5.2817141066666671E-4</v>
      </c>
      <c r="K94" s="15">
        <f t="shared" si="0"/>
        <v>4.5585554666666665E-4</v>
      </c>
      <c r="L94" s="11">
        <f t="shared" si="0"/>
        <v>4.3512914933333343E-4</v>
      </c>
      <c r="M94" s="12">
        <f t="shared" si="0"/>
        <v>1.0077652293333334E-3</v>
      </c>
      <c r="N94" s="12">
        <f t="shared" si="0"/>
        <v>7.2930194400000004E-4</v>
      </c>
      <c r="O94" s="13">
        <f t="shared" si="0"/>
        <v>7.0717476266666667E-4</v>
      </c>
      <c r="P94" s="14">
        <f t="shared" si="0"/>
        <v>3.0047854400000001E-4</v>
      </c>
      <c r="Q94" s="12">
        <f t="shared" si="0"/>
        <v>7.08215488E-4</v>
      </c>
      <c r="R94" s="12">
        <f t="shared" si="0"/>
        <v>4.9661648533333338E-4</v>
      </c>
      <c r="S94" s="12">
        <f t="shared" si="0"/>
        <v>8.3414417599999994E-4</v>
      </c>
      <c r="T94" s="13">
        <f t="shared" si="0"/>
        <v>7.9321083733333345E-4</v>
      </c>
      <c r="V94" s="112" t="s">
        <v>8</v>
      </c>
      <c r="W94" s="170" t="s">
        <v>9</v>
      </c>
      <c r="X94" s="170"/>
      <c r="Y94" s="170"/>
      <c r="Z94" s="170"/>
      <c r="AA94" s="171"/>
    </row>
    <row r="95" spans="2:27" x14ac:dyDescent="0.2">
      <c r="B95" s="16">
        <v>2</v>
      </c>
      <c r="C95" s="17">
        <f t="shared" ref="C95:T95" si="1">C6*0.2/75</f>
        <v>4.4664766400000011E-4</v>
      </c>
      <c r="D95" s="18">
        <f t="shared" si="1"/>
        <v>6.4545505866666665E-4</v>
      </c>
      <c r="E95" s="18">
        <f t="shared" si="1"/>
        <v>8.8014646133333335E-4</v>
      </c>
      <c r="F95" s="19">
        <f t="shared" si="1"/>
        <v>1.8730559733333335E-4</v>
      </c>
      <c r="G95" s="20">
        <f t="shared" si="1"/>
        <v>5.3312170666666681E-4</v>
      </c>
      <c r="H95" s="18">
        <f t="shared" si="1"/>
        <v>4.4784800533333337E-4</v>
      </c>
      <c r="I95" s="18">
        <f t="shared" si="1"/>
        <v>5.2687490400000006E-4</v>
      </c>
      <c r="J95" s="18">
        <f t="shared" si="1"/>
        <v>9.4038963733333338E-4</v>
      </c>
      <c r="K95" s="21">
        <f t="shared" si="1"/>
        <v>6.9638607733333343E-4</v>
      </c>
      <c r="L95" s="17">
        <f t="shared" si="1"/>
        <v>5.5995898666666671E-4</v>
      </c>
      <c r="M95" s="18">
        <f t="shared" si="1"/>
        <v>1.1555411360000001E-3</v>
      </c>
      <c r="N95" s="18">
        <f t="shared" si="1"/>
        <v>7.1173807466666668E-4</v>
      </c>
      <c r="O95" s="19">
        <f t="shared" si="1"/>
        <v>6.8982897599999997E-4</v>
      </c>
      <c r="P95" s="20">
        <f t="shared" si="1"/>
        <v>2.4551114933333337E-4</v>
      </c>
      <c r="Q95" s="18">
        <f t="shared" si="1"/>
        <v>8.0433761600000005E-4</v>
      </c>
      <c r="R95" s="18">
        <f t="shared" si="1"/>
        <v>4.3879657333333342E-4</v>
      </c>
      <c r="S95" s="18">
        <f t="shared" si="1"/>
        <v>5.5589934666666673E-4</v>
      </c>
      <c r="T95" s="19">
        <f t="shared" si="1"/>
        <v>1.1850416933333334E-3</v>
      </c>
      <c r="V95" s="112"/>
      <c r="W95" s="170"/>
      <c r="X95" s="170"/>
      <c r="Y95" s="170"/>
      <c r="Z95" s="170"/>
      <c r="AA95" s="171"/>
    </row>
    <row r="96" spans="2:27" x14ac:dyDescent="0.2">
      <c r="B96" s="16">
        <v>3</v>
      </c>
      <c r="C96" s="17">
        <f t="shared" ref="C96:T96" si="2">C7*0.2/75</f>
        <v>8.6327304000000007E-4</v>
      </c>
      <c r="D96" s="18">
        <f t="shared" si="2"/>
        <v>5.6689843466666663E-4</v>
      </c>
      <c r="E96" s="18">
        <f t="shared" si="2"/>
        <v>8.4694932266666666E-4</v>
      </c>
      <c r="F96" s="19">
        <f t="shared" si="2"/>
        <v>2.0854743999999999E-5</v>
      </c>
      <c r="G96" s="20">
        <f t="shared" si="2"/>
        <v>7.0832017066666669E-4</v>
      </c>
      <c r="H96" s="18">
        <f t="shared" si="2"/>
        <v>4.7080358133333336E-4</v>
      </c>
      <c r="I96" s="18">
        <f t="shared" si="2"/>
        <v>5.9667784533333327E-4</v>
      </c>
      <c r="J96" s="18">
        <f t="shared" si="2"/>
        <v>7.923922293333333E-4</v>
      </c>
      <c r="K96" s="21">
        <f t="shared" si="2"/>
        <v>7.1722614666666661E-4</v>
      </c>
      <c r="L96" s="17">
        <f t="shared" si="2"/>
        <v>6.7895915733333335E-4</v>
      </c>
      <c r="M96" s="18">
        <f t="shared" si="2"/>
        <v>1.5316063040000001E-3</v>
      </c>
      <c r="N96" s="18">
        <f t="shared" si="2"/>
        <v>8.0223421066666671E-4</v>
      </c>
      <c r="O96" s="19">
        <f t="shared" si="2"/>
        <v>4.52322464E-4</v>
      </c>
      <c r="P96" s="20">
        <f t="shared" si="2"/>
        <v>2.9215648800000001E-4</v>
      </c>
      <c r="Q96" s="18">
        <f t="shared" si="2"/>
        <v>7.8465724533333331E-4</v>
      </c>
      <c r="R96" s="18">
        <f t="shared" si="2"/>
        <v>5.5995898666666671E-4</v>
      </c>
      <c r="S96" s="18">
        <f t="shared" si="2"/>
        <v>1.1292608266666667E-3</v>
      </c>
      <c r="T96" s="19">
        <f t="shared" si="2"/>
        <v>1.6182746960000001E-3</v>
      </c>
      <c r="V96" s="112" t="s">
        <v>10</v>
      </c>
      <c r="W96" s="170"/>
      <c r="X96" s="170"/>
      <c r="Y96" s="170"/>
      <c r="Z96" s="170"/>
      <c r="AA96" s="171"/>
    </row>
    <row r="97" spans="2:27" x14ac:dyDescent="0.2">
      <c r="B97" s="16">
        <v>4</v>
      </c>
      <c r="C97" s="17">
        <f t="shared" ref="C97:T97" si="3">C8*0.2/75</f>
        <v>4.3909842133333331E-4</v>
      </c>
      <c r="D97" s="18">
        <f t="shared" si="3"/>
        <v>6.5890077600000007E-4</v>
      </c>
      <c r="E97" s="18">
        <f t="shared" si="3"/>
        <v>9.7552166399999987E-4</v>
      </c>
      <c r="F97" s="19"/>
      <c r="G97" s="20">
        <f t="shared" si="3"/>
        <v>7.881759786666667E-4</v>
      </c>
      <c r="H97" s="18">
        <f t="shared" si="3"/>
        <v>4.9354758133333336E-4</v>
      </c>
      <c r="I97" s="18">
        <f t="shared" si="3"/>
        <v>7.8957905066666671E-4</v>
      </c>
      <c r="J97" s="18">
        <f t="shared" si="3"/>
        <v>5.74192096E-4</v>
      </c>
      <c r="K97" s="21">
        <f t="shared" si="3"/>
        <v>2.4893848000000001E-4</v>
      </c>
      <c r="L97" s="17">
        <f t="shared" si="3"/>
        <v>7.9359034666666667E-4</v>
      </c>
      <c r="M97" s="18">
        <f t="shared" si="3"/>
        <v>1.0371327040000001E-3</v>
      </c>
      <c r="N97" s="18">
        <f t="shared" si="3"/>
        <v>8.7055307466666655E-4</v>
      </c>
      <c r="O97" s="19">
        <f t="shared" si="3"/>
        <v>6.5480378400000004E-4</v>
      </c>
      <c r="P97" s="20">
        <f t="shared" si="3"/>
        <v>5.2729616533333341E-4</v>
      </c>
      <c r="Q97" s="18">
        <f t="shared" si="3"/>
        <v>9.5384552266666661E-4</v>
      </c>
      <c r="R97" s="18">
        <f t="shared" si="3"/>
        <v>6.5890077600000007E-4</v>
      </c>
      <c r="S97" s="18">
        <f t="shared" si="3"/>
        <v>2.5630468E-4</v>
      </c>
      <c r="T97" s="19">
        <f t="shared" si="3"/>
        <v>8.6768299653333329E-3</v>
      </c>
      <c r="V97" s="112" t="s">
        <v>11</v>
      </c>
      <c r="W97" s="170">
        <v>34.130000000000003</v>
      </c>
      <c r="X97" s="170"/>
      <c r="Y97" s="170"/>
      <c r="Z97" s="170"/>
      <c r="AA97" s="171"/>
    </row>
    <row r="98" spans="2:27" x14ac:dyDescent="0.2">
      <c r="B98" s="16">
        <v>5</v>
      </c>
      <c r="C98" s="17">
        <f t="shared" ref="C98:T98" si="4">C9*0.2/75</f>
        <v>6.8843902400000012E-4</v>
      </c>
      <c r="D98" s="18">
        <f t="shared" si="4"/>
        <v>1.5969378720000001E-3</v>
      </c>
      <c r="E98" s="18">
        <f t="shared" si="4"/>
        <v>1.2228025679999999E-3</v>
      </c>
      <c r="F98" s="19">
        <f t="shared" si="4"/>
        <v>6.5578730666666671E-5</v>
      </c>
      <c r="G98" s="20">
        <f t="shared" si="4"/>
        <v>1.1970259893333336E-3</v>
      </c>
      <c r="H98" s="18">
        <f t="shared" si="4"/>
        <v>7.4678655733333328E-4</v>
      </c>
      <c r="I98" s="18">
        <f t="shared" si="4"/>
        <v>1.0319260879999999E-3</v>
      </c>
      <c r="J98" s="18">
        <f t="shared" si="4"/>
        <v>8.506992186666667E-4</v>
      </c>
      <c r="K98" s="21">
        <f t="shared" si="4"/>
        <v>3.1668591200000002E-4</v>
      </c>
      <c r="L98" s="17">
        <f t="shared" si="4"/>
        <v>1.0222478533333335E-3</v>
      </c>
      <c r="M98" s="18">
        <f t="shared" si="4"/>
        <v>1.3222904106666667E-3</v>
      </c>
      <c r="N98" s="18">
        <f t="shared" si="4"/>
        <v>1.0372402986666667E-3</v>
      </c>
      <c r="O98" s="19">
        <f t="shared" si="4"/>
        <v>5.0007174933333338E-4</v>
      </c>
      <c r="P98" s="20">
        <f t="shared" si="4"/>
        <v>5.1609358933333335E-4</v>
      </c>
      <c r="Q98" s="18">
        <f t="shared" si="4"/>
        <v>8.5346110666666673E-4</v>
      </c>
      <c r="R98" s="18">
        <f t="shared" si="4"/>
        <v>5.4602352533333345E-4</v>
      </c>
      <c r="S98" s="18">
        <f t="shared" si="4"/>
        <v>1.7444972799999999E-4</v>
      </c>
      <c r="T98" s="19">
        <f t="shared" si="4"/>
        <v>8.890387306666668E-4</v>
      </c>
      <c r="V98" s="112" t="s">
        <v>12</v>
      </c>
      <c r="W98" s="170" t="s">
        <v>61</v>
      </c>
      <c r="X98" s="170"/>
      <c r="Y98" s="170"/>
      <c r="Z98" s="170"/>
      <c r="AA98" s="171"/>
    </row>
    <row r="99" spans="2:27" x14ac:dyDescent="0.2">
      <c r="B99" s="16">
        <v>6</v>
      </c>
      <c r="C99" s="17">
        <f t="shared" ref="C99:T99" si="5">C10*0.2/75</f>
        <v>5.1437319466666673E-4</v>
      </c>
      <c r="D99" s="18">
        <f t="shared" si="5"/>
        <v>6.047448560000001E-4</v>
      </c>
      <c r="E99" s="18">
        <f t="shared" si="5"/>
        <v>1.2765724239999999E-3</v>
      </c>
      <c r="F99" s="19">
        <f t="shared" si="5"/>
        <v>2.0854743999999999E-5</v>
      </c>
      <c r="G99" s="20">
        <f t="shared" si="5"/>
        <v>8.1347447466666666E-4</v>
      </c>
      <c r="H99" s="18">
        <f t="shared" si="5"/>
        <v>7.0821554933333348E-4</v>
      </c>
      <c r="I99" s="18">
        <f t="shared" si="5"/>
        <v>7.6495835733333332E-4</v>
      </c>
      <c r="J99" s="18">
        <f t="shared" si="5"/>
        <v>2.1464779013333334E-3</v>
      </c>
      <c r="K99" s="21">
        <f t="shared" si="5"/>
        <v>5.4887844000000002E-4</v>
      </c>
      <c r="L99" s="17">
        <f t="shared" si="5"/>
        <v>8.8591839466666672E-4</v>
      </c>
      <c r="M99" s="18">
        <f t="shared" si="5"/>
        <v>1.3626565173333334E-3</v>
      </c>
      <c r="N99" s="18">
        <f t="shared" si="5"/>
        <v>1.0992551146666667E-3</v>
      </c>
      <c r="O99" s="19">
        <f t="shared" si="5"/>
        <v>7.4155325600000011E-4</v>
      </c>
      <c r="P99" s="20">
        <f t="shared" si="5"/>
        <v>6.3344082133333336E-4</v>
      </c>
      <c r="Q99" s="18">
        <f t="shared" si="5"/>
        <v>1.0416709360000001E-3</v>
      </c>
      <c r="R99" s="18">
        <f t="shared" si="5"/>
        <v>5.7727319733333338E-4</v>
      </c>
      <c r="S99" s="18">
        <f t="shared" si="5"/>
        <v>7.2441491466666667E-4</v>
      </c>
      <c r="T99" s="19">
        <f t="shared" si="5"/>
        <v>8.000869706666666E-4</v>
      </c>
      <c r="V99" s="112" t="s">
        <v>13</v>
      </c>
      <c r="W99" s="170" t="s">
        <v>62</v>
      </c>
      <c r="X99" s="170"/>
      <c r="Y99" s="170"/>
      <c r="Z99" s="170"/>
      <c r="AA99" s="171"/>
    </row>
    <row r="100" spans="2:27" x14ac:dyDescent="0.2">
      <c r="B100" s="16">
        <v>7</v>
      </c>
      <c r="C100" s="17">
        <f t="shared" ref="C100:T100" si="6">C11*0.2/75</f>
        <v>6.859654560000001E-4</v>
      </c>
      <c r="D100" s="18">
        <f t="shared" si="6"/>
        <v>6.7895915733333335E-4</v>
      </c>
      <c r="E100" s="18">
        <f t="shared" si="6"/>
        <v>1.1607434800000001E-3</v>
      </c>
      <c r="F100" s="19">
        <f t="shared" si="6"/>
        <v>3.6112667200000005E-4</v>
      </c>
      <c r="G100" s="20">
        <f t="shared" si="6"/>
        <v>7.9099534399999999E-4</v>
      </c>
      <c r="H100" s="18">
        <f t="shared" si="6"/>
        <v>8.2284038666666671E-4</v>
      </c>
      <c r="I100" s="18">
        <f t="shared" si="6"/>
        <v>6.8843902400000012E-4</v>
      </c>
      <c r="J100" s="18">
        <f t="shared" si="6"/>
        <v>6.1034837066666666E-4</v>
      </c>
      <c r="K100" s="19"/>
      <c r="L100" s="17">
        <f t="shared" si="6"/>
        <v>9.1727343466666683E-4</v>
      </c>
      <c r="M100" s="18">
        <f t="shared" si="6"/>
        <v>1.3651711733333335E-3</v>
      </c>
      <c r="N100" s="18">
        <f t="shared" si="6"/>
        <v>1.2182312960000001E-3</v>
      </c>
      <c r="O100" s="19">
        <f t="shared" si="6"/>
        <v>6.4597469066666677E-4</v>
      </c>
      <c r="P100" s="20">
        <f t="shared" si="6"/>
        <v>8.4335037066666672E-4</v>
      </c>
      <c r="Q100" s="18">
        <f t="shared" si="6"/>
        <v>8.4364500000000007E-4</v>
      </c>
      <c r="R100" s="18">
        <f t="shared" si="6"/>
        <v>6.5554495200000008E-4</v>
      </c>
      <c r="S100" s="18"/>
      <c r="T100" s="28">
        <f t="shared" si="6"/>
        <v>6.3353592000000008E-4</v>
      </c>
      <c r="V100" s="112" t="s">
        <v>15</v>
      </c>
      <c r="W100" s="170" t="s">
        <v>63</v>
      </c>
      <c r="X100" s="170"/>
      <c r="Y100" s="170"/>
      <c r="Z100" s="170"/>
      <c r="AA100" s="171"/>
    </row>
    <row r="101" spans="2:27" x14ac:dyDescent="0.2">
      <c r="B101" s="16">
        <v>8</v>
      </c>
      <c r="C101" s="17">
        <f t="shared" ref="C101:T101" si="7">C12*0.2/75</f>
        <v>6.3890120000000006E-4</v>
      </c>
      <c r="D101" s="18">
        <f t="shared" si="7"/>
        <v>6.3533092000000004E-4</v>
      </c>
      <c r="E101" s="18">
        <f t="shared" si="7"/>
        <v>1.3425046933333337E-3</v>
      </c>
      <c r="F101" s="19">
        <f t="shared" si="7"/>
        <v>4.3416250133333334E-4</v>
      </c>
      <c r="G101" s="20">
        <f t="shared" si="7"/>
        <v>1.0024065093333335E-3</v>
      </c>
      <c r="H101" s="18">
        <f t="shared" si="7"/>
        <v>8.7732881333333322E-4</v>
      </c>
      <c r="I101" s="18">
        <f t="shared" si="7"/>
        <v>7.2303403466666668E-4</v>
      </c>
      <c r="J101" s="18">
        <f t="shared" si="7"/>
        <v>8.0078557600000012E-4</v>
      </c>
      <c r="K101" s="19"/>
      <c r="L101" s="17">
        <f t="shared" si="7"/>
        <v>1.0435712906666666E-3</v>
      </c>
      <c r="M101" s="18">
        <f t="shared" si="7"/>
        <v>1.5438748773333336E-3</v>
      </c>
      <c r="N101" s="18">
        <f t="shared" si="7"/>
        <v>1.1380900853333335E-3</v>
      </c>
      <c r="O101" s="19">
        <f t="shared" si="7"/>
        <v>5.2817141066666671E-4</v>
      </c>
      <c r="P101" s="20">
        <f t="shared" si="7"/>
        <v>6.4063152266666669E-4</v>
      </c>
      <c r="Q101" s="18">
        <f t="shared" si="7"/>
        <v>9.9291343200000001E-4</v>
      </c>
      <c r="R101" s="18">
        <f t="shared" si="7"/>
        <v>7.022002320000001E-4</v>
      </c>
      <c r="S101" s="18">
        <f t="shared" si="7"/>
        <v>2.7841413600000005E-4</v>
      </c>
      <c r="T101" s="28">
        <f t="shared" si="7"/>
        <v>9.3662157599999998E-4</v>
      </c>
      <c r="V101" s="112" t="s">
        <v>17</v>
      </c>
      <c r="W101" s="170">
        <v>0.87970000000000004</v>
      </c>
      <c r="X101" s="170"/>
      <c r="Y101" s="170"/>
      <c r="Z101" s="170"/>
      <c r="AA101" s="171"/>
    </row>
    <row r="102" spans="2:27" x14ac:dyDescent="0.2">
      <c r="B102" s="16">
        <v>9</v>
      </c>
      <c r="C102" s="17">
        <f t="shared" ref="C102:T102" si="8">C13*0.2/75</f>
        <v>6.3890120000000006E-4</v>
      </c>
      <c r="D102" s="18">
        <f t="shared" si="8"/>
        <v>8.8906443466666666E-4</v>
      </c>
      <c r="E102" s="18">
        <f t="shared" si="8"/>
        <v>1.4724339413333333E-3</v>
      </c>
      <c r="F102" s="19">
        <f t="shared" si="8"/>
        <v>3.6112667200000005E-4</v>
      </c>
      <c r="G102" s="20">
        <f t="shared" si="8"/>
        <v>1.0184648080000002E-3</v>
      </c>
      <c r="H102" s="18">
        <f t="shared" si="8"/>
        <v>9.5790565600000009E-4</v>
      </c>
      <c r="I102" s="18">
        <f t="shared" si="8"/>
        <v>8.8778499466666682E-4</v>
      </c>
      <c r="J102" s="18">
        <f t="shared" si="8"/>
        <v>4.6779393306666667E-3</v>
      </c>
      <c r="K102" s="21">
        <f t="shared" si="8"/>
        <v>1.5593120000000001E-7</v>
      </c>
      <c r="L102" s="17">
        <f t="shared" si="8"/>
        <v>1.3016937066666666E-3</v>
      </c>
      <c r="M102" s="18">
        <f t="shared" si="8"/>
        <v>1.7639207013333336E-3</v>
      </c>
      <c r="N102" s="18">
        <f t="shared" si="8"/>
        <v>1.3068604080000001E-3</v>
      </c>
      <c r="O102" s="19">
        <f t="shared" si="8"/>
        <v>2.5630468E-4</v>
      </c>
      <c r="P102" s="20">
        <f t="shared" si="8"/>
        <v>5.6799632799999996E-4</v>
      </c>
      <c r="Q102" s="18">
        <f t="shared" si="8"/>
        <v>9.391802346666667E-4</v>
      </c>
      <c r="R102" s="18">
        <f t="shared" si="8"/>
        <v>8.4797605333333337E-4</v>
      </c>
      <c r="S102" s="18"/>
      <c r="T102" s="28">
        <f t="shared" si="8"/>
        <v>3.4636983733333333E-4</v>
      </c>
      <c r="V102" s="112"/>
      <c r="W102" s="170"/>
      <c r="X102" s="170"/>
      <c r="Y102" s="170"/>
      <c r="Z102" s="170"/>
      <c r="AA102" s="171"/>
    </row>
    <row r="103" spans="2:27" x14ac:dyDescent="0.2">
      <c r="B103" s="16">
        <v>10</v>
      </c>
      <c r="C103" s="17">
        <f t="shared" ref="C103:T103" si="9">C14*0.2/75</f>
        <v>8.0679638933333329E-4</v>
      </c>
      <c r="D103" s="18">
        <f t="shared" si="9"/>
        <v>1.2638545173333333E-3</v>
      </c>
      <c r="E103" s="18">
        <f t="shared" si="9"/>
        <v>2.2343547253333334E-3</v>
      </c>
      <c r="F103" s="19">
        <f t="shared" si="9"/>
        <v>4.0508886400000003E-4</v>
      </c>
      <c r="G103" s="20">
        <f t="shared" si="9"/>
        <v>1.3551068133333332E-3</v>
      </c>
      <c r="H103" s="18">
        <f t="shared" si="9"/>
        <v>1.4594166106666668E-3</v>
      </c>
      <c r="I103" s="18">
        <f t="shared" si="9"/>
        <v>1.1170862613333334E-3</v>
      </c>
      <c r="J103" s="18">
        <f t="shared" si="9"/>
        <v>6.9851532266666674E-4</v>
      </c>
      <c r="K103" s="19"/>
      <c r="L103" s="17">
        <f t="shared" si="9"/>
        <v>1.7893999279999999E-3</v>
      </c>
      <c r="M103" s="18">
        <f t="shared" si="9"/>
        <v>2.193282544E-3</v>
      </c>
      <c r="N103" s="18">
        <f t="shared" si="9"/>
        <v>1.666522784E-3</v>
      </c>
      <c r="O103" s="19">
        <f t="shared" si="9"/>
        <v>3.3187092800000004E-4</v>
      </c>
      <c r="P103" s="20">
        <f t="shared" si="9"/>
        <v>8.2968756800000007E-4</v>
      </c>
      <c r="Q103" s="18">
        <f t="shared" si="9"/>
        <v>1.2141348986666666E-3</v>
      </c>
      <c r="R103" s="18">
        <f t="shared" si="9"/>
        <v>1.3132903013333334E-3</v>
      </c>
      <c r="S103" s="18">
        <f t="shared" si="9"/>
        <v>1.8666749866666664E-4</v>
      </c>
      <c r="T103" s="28">
        <f t="shared" si="9"/>
        <v>4.8191704000000006E-5</v>
      </c>
      <c r="V103" s="112" t="s">
        <v>18</v>
      </c>
      <c r="W103" s="170"/>
      <c r="X103" s="170"/>
      <c r="Y103" s="170"/>
      <c r="Z103" s="170"/>
      <c r="AA103" s="171"/>
    </row>
    <row r="104" spans="2:27" x14ac:dyDescent="0.2">
      <c r="B104" s="16">
        <v>11</v>
      </c>
      <c r="C104" s="17">
        <f t="shared" ref="C104:T104" si="10">C15*0.2/75</f>
        <v>2.7543113013333335E-3</v>
      </c>
      <c r="D104" s="18">
        <f t="shared" si="10"/>
        <v>3.9082580399999994E-3</v>
      </c>
      <c r="E104" s="18">
        <f t="shared" si="10"/>
        <v>4.5181235893333336E-3</v>
      </c>
      <c r="F104" s="19">
        <f t="shared" si="10"/>
        <v>1.9275085706666668E-3</v>
      </c>
      <c r="G104" s="20">
        <f t="shared" si="10"/>
        <v>2.6839014000000004E-3</v>
      </c>
      <c r="H104" s="18">
        <f t="shared" si="10"/>
        <v>2.8150813306666665E-3</v>
      </c>
      <c r="I104" s="18">
        <f t="shared" si="10"/>
        <v>2.0399464186666668E-3</v>
      </c>
      <c r="J104" s="18">
        <f t="shared" si="10"/>
        <v>3.1922978960000005E-3</v>
      </c>
      <c r="K104" s="21">
        <f t="shared" si="10"/>
        <v>1.4684986053333333E-3</v>
      </c>
      <c r="L104" s="17">
        <f t="shared" si="10"/>
        <v>3.2524454346666673E-3</v>
      </c>
      <c r="M104" s="18">
        <f t="shared" si="10"/>
        <v>3.406021424E-3</v>
      </c>
      <c r="N104" s="18">
        <f t="shared" si="10"/>
        <v>3.4747445786666663E-3</v>
      </c>
      <c r="O104" s="19">
        <f t="shared" si="10"/>
        <v>3.9376311653333326E-3</v>
      </c>
      <c r="P104" s="20">
        <f t="shared" si="10"/>
        <v>1.9777445573333332E-3</v>
      </c>
      <c r="Q104" s="18">
        <f t="shared" si="10"/>
        <v>2.7495814320000001E-3</v>
      </c>
      <c r="R104" s="18">
        <f t="shared" si="10"/>
        <v>3.0254826266666668E-3</v>
      </c>
      <c r="S104" s="18">
        <f t="shared" si="10"/>
        <v>2.6114463333333335E-3</v>
      </c>
      <c r="T104" s="28">
        <f t="shared" si="10"/>
        <v>1.997819194666667E-3</v>
      </c>
      <c r="V104" s="112" t="s">
        <v>19</v>
      </c>
      <c r="W104" s="170" t="s">
        <v>218</v>
      </c>
      <c r="X104" s="170"/>
      <c r="Y104" s="170"/>
      <c r="Z104" s="170"/>
      <c r="AA104" s="171"/>
    </row>
    <row r="105" spans="2:27" x14ac:dyDescent="0.2">
      <c r="B105" s="16">
        <v>12</v>
      </c>
      <c r="C105" s="17">
        <f t="shared" ref="C105:T105" si="11">C16*0.2/75</f>
        <v>1.6746877661333336E-2</v>
      </c>
      <c r="D105" s="18">
        <f t="shared" si="11"/>
        <v>3.7243507520000003E-2</v>
      </c>
      <c r="E105" s="18">
        <f t="shared" si="11"/>
        <v>2.3962599429333334E-2</v>
      </c>
      <c r="F105" s="19">
        <f t="shared" si="11"/>
        <v>2.4336714999999998E-2</v>
      </c>
      <c r="G105" s="20">
        <f t="shared" si="11"/>
        <v>2.2159946872000003E-2</v>
      </c>
      <c r="H105" s="18">
        <f t="shared" si="11"/>
        <v>2.9386707733333337E-2</v>
      </c>
      <c r="I105" s="18">
        <f t="shared" si="11"/>
        <v>2.5593193584000001E-2</v>
      </c>
      <c r="J105" s="18">
        <f t="shared" si="11"/>
        <v>5.1131635013333336E-2</v>
      </c>
      <c r="K105" s="21">
        <f t="shared" si="11"/>
        <v>2.5727970335999998E-2</v>
      </c>
      <c r="L105" s="17">
        <f t="shared" si="11"/>
        <v>1.9376181661333335E-2</v>
      </c>
      <c r="M105" s="18">
        <f t="shared" si="11"/>
        <v>2.4813941421333339E-2</v>
      </c>
      <c r="N105" s="18">
        <f t="shared" si="11"/>
        <v>3.6435016346666668E-2</v>
      </c>
      <c r="O105" s="19">
        <f t="shared" si="11"/>
        <v>5.0847196853333339E-2</v>
      </c>
      <c r="P105" s="20">
        <f t="shared" si="11"/>
        <v>1.1770387261333334E-2</v>
      </c>
      <c r="Q105" s="18">
        <f t="shared" si="11"/>
        <v>3.2666766666666666E-2</v>
      </c>
      <c r="R105" s="18">
        <f t="shared" si="11"/>
        <v>3.2477457360000003E-2</v>
      </c>
      <c r="S105" s="18">
        <f t="shared" si="11"/>
        <v>2.6090918442666668E-2</v>
      </c>
      <c r="T105" s="19">
        <f t="shared" si="11"/>
        <v>4.6871368426666664E-2</v>
      </c>
      <c r="V105" s="112" t="s">
        <v>12</v>
      </c>
      <c r="W105" s="170">
        <v>1.66E-2</v>
      </c>
      <c r="X105" s="170"/>
      <c r="Y105" s="170"/>
      <c r="Z105" s="170"/>
      <c r="AA105" s="171"/>
    </row>
    <row r="106" spans="2:27" x14ac:dyDescent="0.2">
      <c r="B106" s="16">
        <v>13</v>
      </c>
      <c r="C106" s="17">
        <f t="shared" ref="C106:T106" si="12">C17*0.2/75</f>
        <v>9.6382931146666677E-3</v>
      </c>
      <c r="D106" s="18">
        <f t="shared" si="12"/>
        <v>1.7949738512000001E-2</v>
      </c>
      <c r="E106" s="18">
        <f t="shared" si="12"/>
        <v>1.4940083130666668E-2</v>
      </c>
      <c r="F106" s="19">
        <f t="shared" si="12"/>
        <v>9.8918600106666678E-3</v>
      </c>
      <c r="G106" s="20">
        <f t="shared" si="12"/>
        <v>1.2879578101333335E-2</v>
      </c>
      <c r="H106" s="18">
        <f t="shared" si="12"/>
        <v>1.4950893178666668E-2</v>
      </c>
      <c r="I106" s="18">
        <f t="shared" si="12"/>
        <v>2.0265898949333335E-2</v>
      </c>
      <c r="J106" s="18">
        <f t="shared" si="12"/>
        <v>2.0248661010666667E-2</v>
      </c>
      <c r="K106" s="21">
        <f t="shared" si="12"/>
        <v>1.3366075951999999E-2</v>
      </c>
      <c r="L106" s="17">
        <f t="shared" si="12"/>
        <v>1.3600247706666665E-2</v>
      </c>
      <c r="M106" s="18">
        <f t="shared" si="12"/>
        <v>1.6145262050666666E-2</v>
      </c>
      <c r="N106" s="18">
        <f t="shared" si="12"/>
        <v>2.4412996237333333E-2</v>
      </c>
      <c r="O106" s="19">
        <f t="shared" si="12"/>
        <v>1.9158301685333334E-2</v>
      </c>
      <c r="P106" s="20">
        <f t="shared" si="12"/>
        <v>8.4710898453333357E-3</v>
      </c>
      <c r="Q106" s="18">
        <f t="shared" si="12"/>
        <v>2.2663815E-2</v>
      </c>
      <c r="R106" s="18">
        <f t="shared" si="12"/>
        <v>1.6813433002666668E-2</v>
      </c>
      <c r="S106" s="18">
        <f t="shared" si="12"/>
        <v>1.2420151117333335E-2</v>
      </c>
      <c r="T106" s="19">
        <f t="shared" si="12"/>
        <v>3.3201601680000005E-2</v>
      </c>
      <c r="V106" s="112" t="s">
        <v>13</v>
      </c>
      <c r="W106" s="170" t="s">
        <v>144</v>
      </c>
      <c r="X106" s="170"/>
      <c r="Y106" s="170"/>
      <c r="Z106" s="170"/>
      <c r="AA106" s="171"/>
    </row>
    <row r="107" spans="2:27" x14ac:dyDescent="0.2">
      <c r="B107" s="16">
        <v>14</v>
      </c>
      <c r="C107" s="17">
        <f t="shared" ref="C107:T107" si="13">C18*0.2/75</f>
        <v>4.5447239786666673E-3</v>
      </c>
      <c r="D107" s="18">
        <f t="shared" si="13"/>
        <v>6.9536175119999993E-3</v>
      </c>
      <c r="E107" s="18">
        <f t="shared" si="13"/>
        <v>7.0632945946666669E-3</v>
      </c>
      <c r="F107" s="19">
        <f t="shared" si="13"/>
        <v>5.9073159306666677E-3</v>
      </c>
      <c r="G107" s="20">
        <f t="shared" si="13"/>
        <v>5.4391455946666677E-3</v>
      </c>
      <c r="H107" s="18">
        <f t="shared" si="13"/>
        <v>6.821231069333333E-3</v>
      </c>
      <c r="I107" s="18">
        <f t="shared" si="13"/>
        <v>8.7154923360000022E-3</v>
      </c>
      <c r="J107" s="18">
        <f t="shared" si="13"/>
        <v>9.7622156613333348E-3</v>
      </c>
      <c r="K107" s="21">
        <f t="shared" si="13"/>
        <v>5.6742315253333333E-3</v>
      </c>
      <c r="L107" s="17">
        <f t="shared" si="13"/>
        <v>7.4100835840000007E-3</v>
      </c>
      <c r="M107" s="18">
        <f t="shared" si="13"/>
        <v>7.7502585093333328E-3</v>
      </c>
      <c r="N107" s="18">
        <f t="shared" si="13"/>
        <v>1.1287542093333335E-2</v>
      </c>
      <c r="O107" s="19">
        <f t="shared" si="13"/>
        <v>1.4388587168000001E-2</v>
      </c>
      <c r="P107" s="20">
        <f t="shared" si="13"/>
        <v>3.6391048053333337E-3</v>
      </c>
      <c r="Q107" s="18">
        <f t="shared" si="13"/>
        <v>9.4591993253333347E-3</v>
      </c>
      <c r="R107" s="18">
        <f t="shared" si="13"/>
        <v>7.6414450186666665E-3</v>
      </c>
      <c r="S107" s="18">
        <f t="shared" si="13"/>
        <v>7.062140120000001E-3</v>
      </c>
      <c r="T107" s="19">
        <f t="shared" si="13"/>
        <v>2.2936741053333338E-2</v>
      </c>
      <c r="V107" s="112" t="s">
        <v>20</v>
      </c>
      <c r="W107" s="170" t="s">
        <v>63</v>
      </c>
      <c r="X107" s="170"/>
      <c r="Y107" s="170"/>
      <c r="Z107" s="170"/>
      <c r="AA107" s="171"/>
    </row>
    <row r="108" spans="2:27" x14ac:dyDescent="0.2">
      <c r="B108" s="16">
        <v>15</v>
      </c>
      <c r="C108" s="17">
        <f t="shared" ref="C108:T108" si="14">C19*0.2/75</f>
        <v>3.0189019973333336E-3</v>
      </c>
      <c r="D108" s="18">
        <f t="shared" si="14"/>
        <v>5.1472615093333335E-3</v>
      </c>
      <c r="E108" s="18">
        <f t="shared" si="14"/>
        <v>6.1252812266666661E-3</v>
      </c>
      <c r="F108" s="19">
        <f t="shared" si="14"/>
        <v>4.5742464640000004E-3</v>
      </c>
      <c r="G108" s="20">
        <f t="shared" si="14"/>
        <v>4.5482029813333335E-3</v>
      </c>
      <c r="H108" s="18">
        <f t="shared" si="14"/>
        <v>5.2938922506666677E-3</v>
      </c>
      <c r="I108" s="18">
        <f t="shared" si="14"/>
        <v>5.9199296960000007E-3</v>
      </c>
      <c r="J108" s="18">
        <f t="shared" si="14"/>
        <v>9.5048414346666672E-3</v>
      </c>
      <c r="K108" s="21">
        <f t="shared" si="14"/>
        <v>3.5211471386666672E-3</v>
      </c>
      <c r="L108" s="17">
        <f t="shared" si="14"/>
        <v>5.7516692106666682E-3</v>
      </c>
      <c r="M108" s="18">
        <f t="shared" si="14"/>
        <v>4.755893658666667E-3</v>
      </c>
      <c r="N108" s="18">
        <f t="shared" si="14"/>
        <v>6.8673648266666673E-3</v>
      </c>
      <c r="O108" s="19">
        <f t="shared" si="14"/>
        <v>1.1360500896000001E-2</v>
      </c>
      <c r="P108" s="20">
        <f t="shared" si="14"/>
        <v>2.8782519253333335E-3</v>
      </c>
      <c r="Q108" s="18">
        <f t="shared" si="14"/>
        <v>6.4539192586666669E-3</v>
      </c>
      <c r="R108" s="18">
        <f t="shared" si="14"/>
        <v>6.750139842666667E-3</v>
      </c>
      <c r="S108" s="18">
        <f t="shared" si="14"/>
        <v>5.9761315866666675E-3</v>
      </c>
      <c r="T108" s="19">
        <f t="shared" si="14"/>
        <v>1.2025814232E-2</v>
      </c>
      <c r="V108" s="112"/>
      <c r="W108" s="170"/>
      <c r="X108" s="170"/>
      <c r="Y108" s="170"/>
      <c r="Z108" s="170"/>
      <c r="AA108" s="171"/>
    </row>
    <row r="109" spans="2:27" x14ac:dyDescent="0.2">
      <c r="B109" s="16">
        <v>16</v>
      </c>
      <c r="C109" s="17">
        <f t="shared" ref="C109:T109" si="15">C20*0.2/75</f>
        <v>2.0280288426666672E-3</v>
      </c>
      <c r="D109" s="18">
        <f t="shared" si="15"/>
        <v>4.4472248106666671E-3</v>
      </c>
      <c r="E109" s="18">
        <f t="shared" si="15"/>
        <v>4.5682381226666664E-3</v>
      </c>
      <c r="F109" s="19">
        <f t="shared" si="15"/>
        <v>3.1083759840000004E-3</v>
      </c>
      <c r="G109" s="20">
        <f t="shared" si="15"/>
        <v>3.9461567146666671E-3</v>
      </c>
      <c r="H109" s="18">
        <f t="shared" si="15"/>
        <v>3.80233532E-3</v>
      </c>
      <c r="I109" s="18">
        <f t="shared" si="15"/>
        <v>5.086125810666667E-3</v>
      </c>
      <c r="J109" s="18">
        <f t="shared" si="15"/>
        <v>6.5940142239999996E-3</v>
      </c>
      <c r="K109" s="21">
        <f t="shared" si="15"/>
        <v>3.0650524933333338E-3</v>
      </c>
      <c r="L109" s="17">
        <f t="shared" si="15"/>
        <v>4.3689321866666663E-3</v>
      </c>
      <c r="M109" s="18">
        <f t="shared" si="15"/>
        <v>4.646241426666667E-3</v>
      </c>
      <c r="N109" s="18">
        <f t="shared" si="15"/>
        <v>5.2538066080000008E-3</v>
      </c>
      <c r="O109" s="19">
        <f t="shared" si="15"/>
        <v>6.8523256986666664E-3</v>
      </c>
      <c r="P109" s="20">
        <f t="shared" si="15"/>
        <v>2.4110987386666669E-3</v>
      </c>
      <c r="Q109" s="18">
        <f t="shared" si="15"/>
        <v>4.3875902773333336E-3</v>
      </c>
      <c r="R109" s="18">
        <f t="shared" si="15"/>
        <v>5.2011843013333343E-3</v>
      </c>
      <c r="S109" s="18">
        <f t="shared" si="15"/>
        <v>4.0647068880000003E-3</v>
      </c>
      <c r="T109" s="19">
        <f t="shared" si="15"/>
        <v>1.0345701709333334E-2</v>
      </c>
      <c r="V109" s="112" t="s">
        <v>21</v>
      </c>
      <c r="W109" s="170"/>
      <c r="X109" s="170"/>
      <c r="Y109" s="170"/>
      <c r="Z109" s="170"/>
      <c r="AA109" s="171"/>
    </row>
    <row r="110" spans="2:27" x14ac:dyDescent="0.2">
      <c r="B110" s="16">
        <v>17</v>
      </c>
      <c r="C110" s="17">
        <f t="shared" ref="C110:T110" si="16">C21*0.2/75</f>
        <v>2.4583074159999999E-3</v>
      </c>
      <c r="D110" s="18">
        <f t="shared" si="16"/>
        <v>2.4471290933333334E-3</v>
      </c>
      <c r="E110" s="18">
        <f t="shared" si="16"/>
        <v>4.5922616880000001E-3</v>
      </c>
      <c r="F110" s="19">
        <f t="shared" si="16"/>
        <v>2.2203394160000005E-3</v>
      </c>
      <c r="G110" s="20">
        <f t="shared" si="16"/>
        <v>2.1612336986666669E-3</v>
      </c>
      <c r="H110" s="18">
        <f t="shared" si="16"/>
        <v>2.111348450666667E-3</v>
      </c>
      <c r="I110" s="18">
        <f t="shared" si="16"/>
        <v>3.3348291253333332E-3</v>
      </c>
      <c r="J110" s="18">
        <f t="shared" si="16"/>
        <v>3.692697930666667E-3</v>
      </c>
      <c r="K110" s="21">
        <f t="shared" si="16"/>
        <v>8.6175267999999991E-4</v>
      </c>
      <c r="L110" s="17">
        <f t="shared" si="16"/>
        <v>2.217488144E-3</v>
      </c>
      <c r="M110" s="18">
        <f t="shared" si="16"/>
        <v>4.0628250800000005E-3</v>
      </c>
      <c r="N110" s="18">
        <f t="shared" si="16"/>
        <v>3.3386367813333334E-3</v>
      </c>
      <c r="O110" s="19">
        <f t="shared" si="16"/>
        <v>5.4077635146666672E-3</v>
      </c>
      <c r="P110" s="20">
        <f t="shared" si="16"/>
        <v>2.0911140453333337E-3</v>
      </c>
      <c r="Q110" s="18">
        <f t="shared" si="16"/>
        <v>4.0543458240000002E-3</v>
      </c>
      <c r="R110" s="18">
        <f t="shared" si="16"/>
        <v>4.1396491920000006E-3</v>
      </c>
      <c r="S110" s="18">
        <f t="shared" si="16"/>
        <v>2.6493179813333336E-3</v>
      </c>
      <c r="T110" s="19">
        <f t="shared" si="16"/>
        <v>9.007321720000001E-3</v>
      </c>
      <c r="V110" s="112" t="s">
        <v>22</v>
      </c>
      <c r="W110" s="170">
        <v>25.9</v>
      </c>
      <c r="X110" s="170"/>
      <c r="Y110" s="170"/>
      <c r="Z110" s="170"/>
      <c r="AA110" s="171"/>
    </row>
    <row r="111" spans="2:27" x14ac:dyDescent="0.2">
      <c r="B111" s="16">
        <v>18</v>
      </c>
      <c r="C111" s="17">
        <f t="shared" ref="C111:T111" si="17">C22*0.2/75</f>
        <v>2.0208773413333335E-3</v>
      </c>
      <c r="D111" s="18">
        <f t="shared" si="17"/>
        <v>2.6450267760000003E-3</v>
      </c>
      <c r="E111" s="18">
        <f t="shared" si="17"/>
        <v>4.4156094160000001E-3</v>
      </c>
      <c r="F111" s="19">
        <f t="shared" si="17"/>
        <v>1.2447866000000001E-3</v>
      </c>
      <c r="G111" s="20">
        <f t="shared" si="17"/>
        <v>2.8283268080000002E-3</v>
      </c>
      <c r="H111" s="18">
        <f t="shared" si="17"/>
        <v>2.9138568853333334E-3</v>
      </c>
      <c r="I111" s="18">
        <f t="shared" si="17"/>
        <v>3.4101864960000006E-3</v>
      </c>
      <c r="J111" s="18">
        <f t="shared" si="17"/>
        <v>3.3488321279999994E-3</v>
      </c>
      <c r="K111" s="21">
        <f t="shared" si="17"/>
        <v>1.9082994906666666E-3</v>
      </c>
      <c r="L111" s="17">
        <f t="shared" si="17"/>
        <v>3.9903170959999998E-3</v>
      </c>
      <c r="M111" s="18">
        <f t="shared" si="17"/>
        <v>4.8532486506666665E-3</v>
      </c>
      <c r="N111" s="18">
        <f t="shared" si="17"/>
        <v>3.3493428853333335E-3</v>
      </c>
      <c r="O111" s="19">
        <f t="shared" si="17"/>
        <v>3.3608085760000006E-3</v>
      </c>
      <c r="P111" s="20">
        <f t="shared" si="17"/>
        <v>1.666522784E-3</v>
      </c>
      <c r="Q111" s="18">
        <f t="shared" si="17"/>
        <v>3.5184600053333342E-3</v>
      </c>
      <c r="R111" s="18">
        <f t="shared" si="17"/>
        <v>3.7314238266666667E-3</v>
      </c>
      <c r="S111" s="18">
        <f t="shared" si="17"/>
        <v>1.8371075439999999E-3</v>
      </c>
      <c r="T111" s="19">
        <f t="shared" si="17"/>
        <v>4.3805974799999998E-3</v>
      </c>
      <c r="V111" s="112" t="s">
        <v>12</v>
      </c>
      <c r="W111" s="170" t="s">
        <v>61</v>
      </c>
      <c r="X111" s="170"/>
      <c r="Y111" s="170"/>
      <c r="Z111" s="170"/>
      <c r="AA111" s="171"/>
    </row>
    <row r="112" spans="2:27" x14ac:dyDescent="0.2">
      <c r="B112" s="16">
        <v>19</v>
      </c>
      <c r="C112" s="17">
        <f t="shared" ref="C112:T112" si="18">C23*0.2/75</f>
        <v>2.5080942746666668E-3</v>
      </c>
      <c r="D112" s="18">
        <f t="shared" si="18"/>
        <v>3.0475785306666664E-3</v>
      </c>
      <c r="E112" s="18">
        <f t="shared" si="18"/>
        <v>5.1061554826666673E-3</v>
      </c>
      <c r="F112" s="19">
        <f t="shared" si="18"/>
        <v>1.389877466666667E-3</v>
      </c>
      <c r="G112" s="20">
        <f t="shared" si="18"/>
        <v>2.8435628986666667E-3</v>
      </c>
      <c r="H112" s="18">
        <f t="shared" si="18"/>
        <v>3.3520185706666667E-3</v>
      </c>
      <c r="I112" s="18">
        <f t="shared" si="18"/>
        <v>3.5866893039999998E-3</v>
      </c>
      <c r="J112" s="18">
        <f t="shared" si="18"/>
        <v>2.6177667066666671E-3</v>
      </c>
      <c r="K112" s="21">
        <f t="shared" si="18"/>
        <v>1.2049834133333335E-3</v>
      </c>
      <c r="L112" s="17">
        <f t="shared" si="18"/>
        <v>3.7077391893333331E-3</v>
      </c>
      <c r="M112" s="18">
        <f t="shared" si="18"/>
        <v>5.3161087653333331E-3</v>
      </c>
      <c r="N112" s="18">
        <f t="shared" si="18"/>
        <v>4.2911454960000003E-3</v>
      </c>
      <c r="O112" s="19">
        <f t="shared" si="18"/>
        <v>3.4086253440000001E-3</v>
      </c>
      <c r="P112" s="20">
        <f t="shared" si="18"/>
        <v>2.148838306666667E-3</v>
      </c>
      <c r="Q112" s="18">
        <f t="shared" si="18"/>
        <v>3.8241511226666663E-3</v>
      </c>
      <c r="R112" s="18">
        <f t="shared" si="18"/>
        <v>3.7432564906666665E-3</v>
      </c>
      <c r="S112" s="18">
        <f t="shared" si="18"/>
        <v>2.4458804133333334E-3</v>
      </c>
      <c r="T112" s="19">
        <f t="shared" si="18"/>
        <v>4.2411235226666672E-3</v>
      </c>
      <c r="V112" s="112" t="s">
        <v>13</v>
      </c>
      <c r="W112" s="170" t="s">
        <v>62</v>
      </c>
      <c r="X112" s="170"/>
      <c r="Y112" s="170"/>
      <c r="Z112" s="170"/>
      <c r="AA112" s="171"/>
    </row>
    <row r="113" spans="2:30" x14ac:dyDescent="0.2">
      <c r="B113" s="16">
        <v>20</v>
      </c>
      <c r="C113" s="17">
        <f t="shared" ref="C113:T113" si="19">C24*0.2/75</f>
        <v>2.0637756693333334E-3</v>
      </c>
      <c r="D113" s="18">
        <f t="shared" si="19"/>
        <v>2.9861279599999999E-3</v>
      </c>
      <c r="E113" s="18">
        <f t="shared" si="19"/>
        <v>4.791692754666667E-3</v>
      </c>
      <c r="F113" s="19">
        <f t="shared" si="19"/>
        <v>1.4226783786666667E-3</v>
      </c>
      <c r="G113" s="20">
        <f t="shared" si="19"/>
        <v>3.0510371413333339E-3</v>
      </c>
      <c r="H113" s="18">
        <f t="shared" si="19"/>
        <v>3.4401306960000003E-3</v>
      </c>
      <c r="I113" s="18">
        <f t="shared" si="19"/>
        <v>3.6313793013333334E-3</v>
      </c>
      <c r="J113" s="18">
        <f t="shared" si="19"/>
        <v>3.8388731573333335E-3</v>
      </c>
      <c r="K113" s="21">
        <f t="shared" si="19"/>
        <v>1.9147041413333332E-3</v>
      </c>
      <c r="L113" s="17">
        <f t="shared" si="19"/>
        <v>3.997337530666667E-3</v>
      </c>
      <c r="M113" s="18">
        <f t="shared" si="19"/>
        <v>4.5522111413333344E-3</v>
      </c>
      <c r="N113" s="18">
        <f t="shared" si="19"/>
        <v>4.2085467040000003E-3</v>
      </c>
      <c r="O113" s="19">
        <f t="shared" si="19"/>
        <v>3.4443959226666669E-3</v>
      </c>
      <c r="P113" s="20">
        <f t="shared" si="19"/>
        <v>2.1747268613333333E-3</v>
      </c>
      <c r="Q113" s="18">
        <f t="shared" si="19"/>
        <v>4.4110467600000005E-3</v>
      </c>
      <c r="R113" s="18">
        <f t="shared" si="19"/>
        <v>3.688772789333333E-3</v>
      </c>
      <c r="S113" s="18">
        <f t="shared" si="19"/>
        <v>2.9973572933333333E-3</v>
      </c>
      <c r="T113" s="19">
        <f t="shared" si="19"/>
        <v>4.4895806160000001E-3</v>
      </c>
      <c r="V113" s="112" t="s">
        <v>20</v>
      </c>
      <c r="W113" s="170" t="s">
        <v>63</v>
      </c>
      <c r="X113" s="170"/>
      <c r="Y113" s="170"/>
      <c r="Z113" s="170"/>
      <c r="AA113" s="171"/>
    </row>
    <row r="114" spans="2:30" x14ac:dyDescent="0.2">
      <c r="B114" s="16">
        <v>21</v>
      </c>
      <c r="C114" s="17">
        <f t="shared" ref="C114:T114" si="20">C25*0.2/75</f>
        <v>2.6857095466666669E-3</v>
      </c>
      <c r="D114" s="18">
        <f t="shared" si="20"/>
        <v>3.2354637573333333E-3</v>
      </c>
      <c r="E114" s="18">
        <f t="shared" si="20"/>
        <v>5.2573712426666674E-3</v>
      </c>
      <c r="F114" s="19">
        <f t="shared" si="20"/>
        <v>2.029716610666667E-3</v>
      </c>
      <c r="G114" s="20">
        <f t="shared" si="20"/>
        <v>3.3512084480000004E-3</v>
      </c>
      <c r="H114" s="18">
        <f t="shared" si="20"/>
        <v>3.0745803386666667E-3</v>
      </c>
      <c r="I114" s="18">
        <f t="shared" si="20"/>
        <v>3.9134332399999999E-3</v>
      </c>
      <c r="J114" s="18">
        <f t="shared" si="20"/>
        <v>7.2867111786666661E-3</v>
      </c>
      <c r="K114" s="21">
        <f t="shared" si="20"/>
        <v>1.8698370000000001E-3</v>
      </c>
      <c r="L114" s="17">
        <f t="shared" si="20"/>
        <v>3.8847596346666667E-3</v>
      </c>
      <c r="M114" s="18">
        <f t="shared" si="20"/>
        <v>4.6961336560000008E-3</v>
      </c>
      <c r="N114" s="18">
        <f t="shared" si="20"/>
        <v>4.401778421333334E-3</v>
      </c>
      <c r="O114" s="19">
        <f t="shared" si="20"/>
        <v>3.6633224453333333E-3</v>
      </c>
      <c r="P114" s="20">
        <f t="shared" si="20"/>
        <v>2.2863114080000002E-3</v>
      </c>
      <c r="Q114" s="18">
        <f t="shared" si="20"/>
        <v>3.7983005066666666E-3</v>
      </c>
      <c r="R114" s="18">
        <f t="shared" si="20"/>
        <v>3.8424018826666668E-3</v>
      </c>
      <c r="S114" s="18">
        <f t="shared" si="20"/>
        <v>2.5098479120000002E-3</v>
      </c>
      <c r="T114" s="19">
        <f t="shared" si="20"/>
        <v>4.2411235226666672E-3</v>
      </c>
      <c r="V114" s="112"/>
      <c r="W114" s="170"/>
      <c r="X114" s="170"/>
      <c r="Y114" s="170"/>
      <c r="Z114" s="170"/>
      <c r="AA114" s="171"/>
    </row>
    <row r="115" spans="2:30" x14ac:dyDescent="0.2">
      <c r="B115" s="16">
        <v>22</v>
      </c>
      <c r="C115" s="17">
        <f t="shared" ref="C115:T115" si="21">C26*0.2/75</f>
        <v>2.6123308320000001E-3</v>
      </c>
      <c r="D115" s="18">
        <f t="shared" si="21"/>
        <v>3.164939221333333E-3</v>
      </c>
      <c r="E115" s="18">
        <f t="shared" si="21"/>
        <v>4.4397648399999998E-3</v>
      </c>
      <c r="F115" s="19">
        <f t="shared" si="21"/>
        <v>1.5728112746666667E-3</v>
      </c>
      <c r="G115" s="20">
        <f t="shared" si="21"/>
        <v>3.0810738773333333E-3</v>
      </c>
      <c r="H115" s="18">
        <f t="shared" si="21"/>
        <v>3.6866070639999995E-3</v>
      </c>
      <c r="I115" s="18">
        <f t="shared" si="21"/>
        <v>3.5749272266666667E-3</v>
      </c>
      <c r="J115" s="18">
        <f t="shared" si="21"/>
        <v>2.9728003360000002E-3</v>
      </c>
      <c r="K115" s="21">
        <f t="shared" si="21"/>
        <v>1.0379203253333333E-3</v>
      </c>
      <c r="L115" s="17">
        <f t="shared" si="21"/>
        <v>4.2510675040000005E-3</v>
      </c>
      <c r="M115" s="18">
        <f t="shared" si="21"/>
        <v>4.5040754960000004E-3</v>
      </c>
      <c r="N115" s="18">
        <f t="shared" si="21"/>
        <v>4.6193222746666674E-3</v>
      </c>
      <c r="O115" s="19">
        <f t="shared" si="21"/>
        <v>4.1222078373333339E-3</v>
      </c>
      <c r="P115" s="20">
        <f t="shared" si="21"/>
        <v>2.4421231493333335E-3</v>
      </c>
      <c r="Q115" s="18">
        <f t="shared" si="21"/>
        <v>4.0966064506666672E-3</v>
      </c>
      <c r="R115" s="18">
        <f t="shared" si="21"/>
        <v>4.0860872346666676E-3</v>
      </c>
      <c r="S115" s="18">
        <f t="shared" si="21"/>
        <v>2.3167920746666672E-3</v>
      </c>
      <c r="T115" s="19">
        <f t="shared" si="21"/>
        <v>6.6044193066666671E-3</v>
      </c>
      <c r="V115" s="112" t="s">
        <v>23</v>
      </c>
      <c r="W115" s="170" t="s">
        <v>24</v>
      </c>
      <c r="X115" s="170" t="s">
        <v>25</v>
      </c>
      <c r="Y115" s="170" t="s">
        <v>26</v>
      </c>
      <c r="Z115" s="170" t="s">
        <v>19</v>
      </c>
      <c r="AA115" s="171" t="s">
        <v>12</v>
      </c>
    </row>
    <row r="116" spans="2:30" x14ac:dyDescent="0.2">
      <c r="B116" s="16">
        <v>23</v>
      </c>
      <c r="C116" s="17">
        <f t="shared" ref="C116:T116" si="22">C27*0.2/75</f>
        <v>2.6478427199999998E-3</v>
      </c>
      <c r="D116" s="18">
        <f t="shared" si="22"/>
        <v>2.9318593680000005E-3</v>
      </c>
      <c r="E116" s="18">
        <f t="shared" si="22"/>
        <v>5.4176928693333336E-3</v>
      </c>
      <c r="F116" s="19">
        <f t="shared" si="22"/>
        <v>1.4554189040000003E-3</v>
      </c>
      <c r="G116" s="20">
        <f t="shared" si="22"/>
        <v>3.3279702080000004E-3</v>
      </c>
      <c r="H116" s="18">
        <f t="shared" si="22"/>
        <v>3.5119612853333339E-3</v>
      </c>
      <c r="I116" s="18">
        <f t="shared" si="22"/>
        <v>3.6078594053333335E-3</v>
      </c>
      <c r="J116" s="18">
        <f t="shared" si="22"/>
        <v>4.0012693626666667E-3</v>
      </c>
      <c r="K116" s="21">
        <f t="shared" si="22"/>
        <v>2.6169101386666668E-3</v>
      </c>
      <c r="L116" s="17">
        <f t="shared" si="22"/>
        <v>3.9364248106666666E-3</v>
      </c>
      <c r="M116" s="18">
        <f t="shared" si="22"/>
        <v>5.4683792826666668E-3</v>
      </c>
      <c r="N116" s="18">
        <f t="shared" si="22"/>
        <v>4.680483506666667E-3</v>
      </c>
      <c r="O116" s="19">
        <f t="shared" si="22"/>
        <v>3.6397872959999995E-3</v>
      </c>
      <c r="P116" s="20">
        <f t="shared" si="22"/>
        <v>2.9302660480000002E-3</v>
      </c>
      <c r="Q116" s="18">
        <f t="shared" si="22"/>
        <v>3.7183813200000002E-3</v>
      </c>
      <c r="R116" s="18">
        <f t="shared" si="22"/>
        <v>4.1489526426666673E-3</v>
      </c>
      <c r="S116" s="18">
        <f t="shared" si="22"/>
        <v>2.8182975706666667E-3</v>
      </c>
      <c r="T116" s="19">
        <f t="shared" si="22"/>
        <v>4.966290946666666E-3</v>
      </c>
      <c r="V116" s="112" t="s">
        <v>27</v>
      </c>
      <c r="W116" s="170">
        <v>0.63780000000000003</v>
      </c>
      <c r="X116" s="170">
        <v>3</v>
      </c>
      <c r="Y116" s="170">
        <v>0.21260000000000001</v>
      </c>
      <c r="Z116" s="170" t="s">
        <v>219</v>
      </c>
      <c r="AA116" s="171" t="s">
        <v>67</v>
      </c>
    </row>
    <row r="117" spans="2:30" x14ac:dyDescent="0.2">
      <c r="B117" s="16">
        <v>24</v>
      </c>
      <c r="C117" s="17">
        <f t="shared" ref="C117:T117" si="23">C28*0.2/75</f>
        <v>2.54601056E-3</v>
      </c>
      <c r="D117" s="18">
        <f t="shared" si="23"/>
        <v>3.3973662426666669E-3</v>
      </c>
      <c r="E117" s="18">
        <f t="shared" si="23"/>
        <v>4.751913365333333E-3</v>
      </c>
      <c r="F117" s="19">
        <f t="shared" si="23"/>
        <v>2.0233401573333336E-3</v>
      </c>
      <c r="G117" s="20">
        <f t="shared" si="23"/>
        <v>3.6029142933333338E-3</v>
      </c>
      <c r="H117" s="18">
        <f t="shared" si="23"/>
        <v>4.5784852266666665E-3</v>
      </c>
      <c r="I117" s="18">
        <f t="shared" si="23"/>
        <v>3.6643029280000006E-3</v>
      </c>
      <c r="J117" s="18">
        <f t="shared" si="23"/>
        <v>3.2707631253333334E-3</v>
      </c>
      <c r="K117" s="21">
        <f t="shared" si="23"/>
        <v>1.7089053573333334E-3</v>
      </c>
      <c r="L117" s="17">
        <f t="shared" si="23"/>
        <v>3.9223456719999997E-3</v>
      </c>
      <c r="M117" s="18">
        <f t="shared" si="23"/>
        <v>4.8175215146666669E-3</v>
      </c>
      <c r="N117" s="18">
        <f t="shared" si="23"/>
        <v>4.7770962319999997E-3</v>
      </c>
      <c r="O117" s="19">
        <f t="shared" si="23"/>
        <v>3.5689928239999997E-3</v>
      </c>
      <c r="P117" s="20">
        <f t="shared" si="23"/>
        <v>2.3828360986666666E-3</v>
      </c>
      <c r="Q117" s="18">
        <f t="shared" si="23"/>
        <v>4.2937503466666674E-3</v>
      </c>
      <c r="R117" s="18">
        <f t="shared" si="23"/>
        <v>3.8894612266666671E-3</v>
      </c>
      <c r="S117" s="18">
        <f t="shared" si="23"/>
        <v>2.2254540906666669E-3</v>
      </c>
      <c r="T117" s="19">
        <f t="shared" si="23"/>
        <v>5.650302496E-3</v>
      </c>
      <c r="V117" s="112" t="s">
        <v>28</v>
      </c>
      <c r="W117" s="170">
        <v>8.7220000000000006E-2</v>
      </c>
      <c r="X117" s="170">
        <v>14</v>
      </c>
      <c r="Y117" s="170">
        <v>6.2300000000000003E-3</v>
      </c>
      <c r="Z117" s="170"/>
      <c r="AA117" s="171"/>
    </row>
    <row r="118" spans="2:30" x14ac:dyDescent="0.2">
      <c r="B118" s="16">
        <v>25</v>
      </c>
      <c r="C118" s="17">
        <f t="shared" ref="C118:T118" si="24">C29*0.2/75</f>
        <v>3.346605781333333E-3</v>
      </c>
      <c r="D118" s="18">
        <f t="shared" si="24"/>
        <v>4.1907759813333339E-3</v>
      </c>
      <c r="E118" s="18">
        <f t="shared" si="24"/>
        <v>5.3024120533333337E-3</v>
      </c>
      <c r="F118" s="19">
        <f t="shared" si="24"/>
        <v>1.3174935840000001E-3</v>
      </c>
      <c r="G118" s="20">
        <f t="shared" si="24"/>
        <v>4.290458520000001E-3</v>
      </c>
      <c r="H118" s="18">
        <f t="shared" si="24"/>
        <v>5.0300817520000001E-3</v>
      </c>
      <c r="I118" s="18">
        <f t="shared" si="24"/>
        <v>4.5705167653333342E-3</v>
      </c>
      <c r="J118" s="18">
        <f t="shared" si="24"/>
        <v>3.4265203813333336E-3</v>
      </c>
      <c r="K118" s="21">
        <f t="shared" si="24"/>
        <v>3.0340823280000004E-3</v>
      </c>
      <c r="L118" s="17">
        <f t="shared" si="24"/>
        <v>4.4748049146666668E-3</v>
      </c>
      <c r="M118" s="18">
        <f t="shared" si="24"/>
        <v>6.7745802160000014E-3</v>
      </c>
      <c r="N118" s="18">
        <f t="shared" si="24"/>
        <v>6.4264490693333341E-3</v>
      </c>
      <c r="O118" s="19">
        <f t="shared" si="24"/>
        <v>3.7805409946666674E-3</v>
      </c>
      <c r="P118" s="20">
        <f t="shared" si="24"/>
        <v>2.9302660480000002E-3</v>
      </c>
      <c r="Q118" s="18">
        <f t="shared" si="24"/>
        <v>5.3742521493333343E-3</v>
      </c>
      <c r="R118" s="18">
        <f t="shared" si="24"/>
        <v>4.939771266666667E-3</v>
      </c>
      <c r="S118" s="18">
        <f t="shared" si="24"/>
        <v>3.6692013866666665E-3</v>
      </c>
      <c r="T118" s="19">
        <f t="shared" si="24"/>
        <v>4.755396562666667E-3</v>
      </c>
      <c r="V118" s="112" t="s">
        <v>29</v>
      </c>
      <c r="W118" s="170">
        <v>0.72499999999999998</v>
      </c>
      <c r="X118" s="170">
        <v>17</v>
      </c>
      <c r="Y118" s="170"/>
      <c r="Z118" s="170"/>
      <c r="AA118" s="171"/>
    </row>
    <row r="119" spans="2:30" x14ac:dyDescent="0.2">
      <c r="B119" s="16">
        <v>26</v>
      </c>
      <c r="C119" s="17">
        <f t="shared" ref="C119:T119" si="25">C30*0.2/75</f>
        <v>2.4725347946666669E-3</v>
      </c>
      <c r="D119" s="18">
        <f t="shared" si="25"/>
        <v>3.4909787653333341E-3</v>
      </c>
      <c r="E119" s="18">
        <f t="shared" si="25"/>
        <v>4.8750616613333336E-3</v>
      </c>
      <c r="F119" s="19">
        <f t="shared" si="25"/>
        <v>1.8826644666666665E-3</v>
      </c>
      <c r="G119" s="20">
        <f t="shared" si="25"/>
        <v>3.4543792186666664E-3</v>
      </c>
      <c r="H119" s="18">
        <f t="shared" si="25"/>
        <v>4.1619814186666668E-3</v>
      </c>
      <c r="I119" s="18">
        <f t="shared" si="25"/>
        <v>3.7019240266666668E-3</v>
      </c>
      <c r="J119" s="18">
        <f t="shared" si="25"/>
        <v>2.843139912E-3</v>
      </c>
      <c r="K119" s="21">
        <f t="shared" si="25"/>
        <v>1.1783883653333335E-3</v>
      </c>
      <c r="L119" s="17">
        <f t="shared" si="25"/>
        <v>3.641283088E-3</v>
      </c>
      <c r="M119" s="18">
        <f t="shared" si="25"/>
        <v>5.4215942933333334E-3</v>
      </c>
      <c r="N119" s="18">
        <f t="shared" si="25"/>
        <v>5.0300817520000001E-3</v>
      </c>
      <c r="O119" s="19">
        <f t="shared" si="25"/>
        <v>4.3620366373333334E-3</v>
      </c>
      <c r="P119" s="20">
        <f t="shared" si="25"/>
        <v>2.1919564693333336E-3</v>
      </c>
      <c r="Q119" s="18">
        <f t="shared" si="25"/>
        <v>4.661952960000001E-3</v>
      </c>
      <c r="R119" s="18">
        <f t="shared" si="25"/>
        <v>3.8871105493333341E-3</v>
      </c>
      <c r="S119" s="18">
        <f t="shared" si="25"/>
        <v>2.8741262933333332E-3</v>
      </c>
      <c r="T119" s="19">
        <f t="shared" si="25"/>
        <v>3.6315055840000004E-3</v>
      </c>
      <c r="V119" s="112"/>
      <c r="W119" s="170"/>
      <c r="X119" s="170"/>
      <c r="Y119" s="170"/>
      <c r="Z119" s="170"/>
      <c r="AA119" s="171"/>
    </row>
    <row r="120" spans="2:30" x14ac:dyDescent="0.2">
      <c r="B120" s="16">
        <v>27</v>
      </c>
      <c r="C120" s="17">
        <f t="shared" ref="C120:T120" si="26">C31*0.2/75</f>
        <v>2.4915014320000001E-3</v>
      </c>
      <c r="D120" s="18">
        <f t="shared" si="26"/>
        <v>3.5268660266666672E-3</v>
      </c>
      <c r="E120" s="18">
        <f t="shared" si="26"/>
        <v>5.1081236346666673E-3</v>
      </c>
      <c r="F120" s="19">
        <f t="shared" si="26"/>
        <v>1.5532954213333333E-3</v>
      </c>
      <c r="G120" s="20">
        <f t="shared" si="26"/>
        <v>4.1097413893333339E-3</v>
      </c>
      <c r="H120" s="18">
        <f t="shared" si="26"/>
        <v>4.2292182773333341E-3</v>
      </c>
      <c r="I120" s="18">
        <f t="shared" si="26"/>
        <v>3.94866796E-3</v>
      </c>
      <c r="J120" s="18">
        <f t="shared" si="26"/>
        <v>3.137735066666667E-3</v>
      </c>
      <c r="K120" s="21">
        <f t="shared" si="26"/>
        <v>1.3306776506666668E-3</v>
      </c>
      <c r="L120" s="17">
        <f t="shared" si="26"/>
        <v>3.6555411413333331E-3</v>
      </c>
      <c r="M120" s="18">
        <f t="shared" si="26"/>
        <v>4.8948784746666672E-3</v>
      </c>
      <c r="N120" s="18">
        <f t="shared" si="26"/>
        <v>4.9695258266666672E-3</v>
      </c>
      <c r="O120" s="19">
        <f t="shared" si="26"/>
        <v>3.698567288E-3</v>
      </c>
      <c r="P120" s="20">
        <f t="shared" si="26"/>
        <v>2.2663532293333332E-3</v>
      </c>
      <c r="Q120" s="18">
        <f t="shared" si="26"/>
        <v>4.1928457653333338E-3</v>
      </c>
      <c r="R120" s="18">
        <f t="shared" si="26"/>
        <v>3.8588836693333336E-3</v>
      </c>
      <c r="S120" s="18">
        <f t="shared" si="26"/>
        <v>2.4137556053333334E-3</v>
      </c>
      <c r="T120" s="19">
        <f t="shared" si="26"/>
        <v>4.4774785280000005E-3</v>
      </c>
      <c r="V120" s="112" t="s">
        <v>30</v>
      </c>
      <c r="W120" s="170"/>
      <c r="X120" s="170"/>
      <c r="Y120" s="170"/>
      <c r="Z120" s="170"/>
      <c r="AA120" s="171"/>
    </row>
    <row r="121" spans="2:30" x14ac:dyDescent="0.2">
      <c r="B121" s="16">
        <v>28</v>
      </c>
      <c r="C121" s="17">
        <f t="shared" ref="C121:T121" si="27">C32*0.2/75</f>
        <v>2.6951742719999996E-3</v>
      </c>
      <c r="D121" s="18">
        <f t="shared" si="27"/>
        <v>3.4957674480000003E-3</v>
      </c>
      <c r="E121" s="18">
        <f t="shared" si="27"/>
        <v>5.1533594453333333E-3</v>
      </c>
      <c r="F121" s="19">
        <f t="shared" si="27"/>
        <v>2.1251866906666669E-3</v>
      </c>
      <c r="G121" s="20">
        <f t="shared" si="27"/>
        <v>3.2453433440000003E-3</v>
      </c>
      <c r="H121" s="18">
        <f t="shared" si="27"/>
        <v>3.9619063493333334E-3</v>
      </c>
      <c r="I121" s="18">
        <f t="shared" si="27"/>
        <v>3.6666544293333337E-3</v>
      </c>
      <c r="J121" s="18">
        <f t="shared" si="27"/>
        <v>3.6574415706666671E-3</v>
      </c>
      <c r="K121" s="21">
        <f t="shared" si="27"/>
        <v>1.2844864106666667E-3</v>
      </c>
      <c r="L121" s="17">
        <f t="shared" si="27"/>
        <v>3.9481509760000005E-3</v>
      </c>
      <c r="M121" s="18">
        <f t="shared" si="27"/>
        <v>5.656880877333334E-3</v>
      </c>
      <c r="N121" s="18">
        <f t="shared" si="27"/>
        <v>4.9290998853333337E-3</v>
      </c>
      <c r="O121" s="19">
        <f t="shared" si="27"/>
        <v>3.2466629253333338E-3</v>
      </c>
      <c r="P121" s="20">
        <f t="shared" si="27"/>
        <v>2.4336685760000002E-3</v>
      </c>
      <c r="Q121" s="18">
        <f t="shared" si="27"/>
        <v>4.6127201626666664E-3</v>
      </c>
      <c r="R121" s="18">
        <f t="shared" si="27"/>
        <v>3.4214122613333334E-3</v>
      </c>
      <c r="S121" s="18">
        <f t="shared" si="27"/>
        <v>3.0341115306666668E-3</v>
      </c>
      <c r="T121" s="19">
        <f t="shared" si="27"/>
        <v>4.3805974799999998E-3</v>
      </c>
      <c r="V121" s="112" t="s">
        <v>31</v>
      </c>
      <c r="W121" s="170">
        <v>4</v>
      </c>
      <c r="X121" s="170"/>
      <c r="Y121" s="170"/>
      <c r="Z121" s="170"/>
      <c r="AA121" s="171"/>
    </row>
    <row r="122" spans="2:30" ht="17" thickBot="1" x14ac:dyDescent="0.25">
      <c r="B122" s="16">
        <v>29</v>
      </c>
      <c r="C122" s="17">
        <f t="shared" ref="C122:T122" si="28">C33*0.2/75</f>
        <v>3.0401412746666667E-3</v>
      </c>
      <c r="D122" s="18">
        <f t="shared" si="28"/>
        <v>3.6816560719999999E-3</v>
      </c>
      <c r="E122" s="18">
        <f t="shared" si="28"/>
        <v>6.4595686400000015E-3</v>
      </c>
      <c r="F122" s="19">
        <f t="shared" si="28"/>
        <v>2.106118696E-3</v>
      </c>
      <c r="G122" s="20">
        <f t="shared" si="28"/>
        <v>3.1666017733333338E-3</v>
      </c>
      <c r="H122" s="18">
        <f t="shared" si="28"/>
        <v>4.1930333280000009E-3</v>
      </c>
      <c r="I122" s="18">
        <f t="shared" si="28"/>
        <v>4.1318192693333335E-3</v>
      </c>
      <c r="J122" s="18">
        <f t="shared" si="28"/>
        <v>3.5275622533333332E-3</v>
      </c>
      <c r="K122" s="21">
        <f t="shared" si="28"/>
        <v>1.4161230853333333E-3</v>
      </c>
      <c r="L122" s="17">
        <f t="shared" si="28"/>
        <v>3.9293863013333333E-3</v>
      </c>
      <c r="M122" s="18">
        <f t="shared" si="28"/>
        <v>5.8213222000000004E-3</v>
      </c>
      <c r="N122" s="18">
        <f t="shared" si="28"/>
        <v>4.7796350053333336E-3</v>
      </c>
      <c r="O122" s="19">
        <f t="shared" si="28"/>
        <v>3.2285628800000003E-3</v>
      </c>
      <c r="P122" s="20">
        <f t="shared" si="28"/>
        <v>2.3403351733333336E-3</v>
      </c>
      <c r="Q122" s="18">
        <f t="shared" si="28"/>
        <v>5.0533257786666667E-3</v>
      </c>
      <c r="R122" s="18">
        <f t="shared" si="28"/>
        <v>4.3158419120000006E-3</v>
      </c>
      <c r="S122" s="18">
        <f t="shared" si="28"/>
        <v>2.2516364639999999E-3</v>
      </c>
      <c r="T122" s="19">
        <f t="shared" si="28"/>
        <v>4.2046972266666675E-3</v>
      </c>
      <c r="V122" s="113" t="s">
        <v>32</v>
      </c>
      <c r="W122" s="172">
        <v>18</v>
      </c>
      <c r="X122" s="172"/>
      <c r="Y122" s="172"/>
      <c r="Z122" s="172"/>
      <c r="AA122" s="166"/>
    </row>
    <row r="123" spans="2:30" ht="17" thickBot="1" x14ac:dyDescent="0.25">
      <c r="B123" s="16">
        <v>30</v>
      </c>
      <c r="C123" s="17">
        <f t="shared" ref="C123:T123" si="29">C34*0.2/75</f>
        <v>2.5294239173333333E-3</v>
      </c>
      <c r="D123" s="18">
        <f t="shared" si="29"/>
        <v>3.3443585760000003E-3</v>
      </c>
      <c r="E123" s="18">
        <f t="shared" si="29"/>
        <v>5.0135205466666673E-3</v>
      </c>
      <c r="F123" s="19">
        <f t="shared" si="29"/>
        <v>1.5728112746666667E-3</v>
      </c>
      <c r="G123" s="20">
        <f t="shared" si="29"/>
        <v>4.4860032453333332E-3</v>
      </c>
      <c r="H123" s="18">
        <f t="shared" si="29"/>
        <v>4.7211958746666664E-3</v>
      </c>
      <c r="I123" s="18">
        <f t="shared" si="29"/>
        <v>5.6787167893333343E-3</v>
      </c>
      <c r="J123" s="18">
        <f t="shared" si="29"/>
        <v>3.9318357280000004E-3</v>
      </c>
      <c r="K123" s="21">
        <f t="shared" si="29"/>
        <v>1.8055975760000002E-3</v>
      </c>
      <c r="L123" s="17">
        <f t="shared" si="29"/>
        <v>5.0910033759999996E-3</v>
      </c>
      <c r="M123" s="18">
        <f t="shared" si="29"/>
        <v>7.3805522186666667E-3</v>
      </c>
      <c r="N123" s="18">
        <f t="shared" si="29"/>
        <v>6.5851661146666667E-3</v>
      </c>
      <c r="O123" s="19">
        <f t="shared" si="29"/>
        <v>5.1775780613333338E-3</v>
      </c>
      <c r="P123" s="20">
        <f t="shared" si="29"/>
        <v>3.5385072586666668E-3</v>
      </c>
      <c r="Q123" s="18">
        <f t="shared" si="29"/>
        <v>6.2876194053333332E-3</v>
      </c>
      <c r="R123" s="18">
        <f t="shared" si="29"/>
        <v>6.6220545893333335E-3</v>
      </c>
      <c r="S123" s="18">
        <f t="shared" si="29"/>
        <v>4.0531874693333332E-3</v>
      </c>
      <c r="T123" s="19">
        <f t="shared" si="29"/>
        <v>6.1519438773333327E-3</v>
      </c>
    </row>
    <row r="124" spans="2:30" x14ac:dyDescent="0.2">
      <c r="B124" s="16">
        <v>31</v>
      </c>
      <c r="C124" s="17">
        <f t="shared" ref="C124:T124" si="30">C35*0.2/75</f>
        <v>3.047220338666667E-3</v>
      </c>
      <c r="D124" s="18">
        <f t="shared" si="30"/>
        <v>4.1629014000000011E-3</v>
      </c>
      <c r="E124" s="18">
        <f t="shared" si="30"/>
        <v>5.7884873066666679E-3</v>
      </c>
      <c r="F124" s="19">
        <f t="shared" si="30"/>
        <v>1.9914351333333337E-3</v>
      </c>
      <c r="G124" s="20">
        <f t="shared" si="30"/>
        <v>4.4397648399999998E-3</v>
      </c>
      <c r="H124" s="18">
        <f t="shared" si="30"/>
        <v>5.6131968293333338E-3</v>
      </c>
      <c r="I124" s="18">
        <f t="shared" si="30"/>
        <v>6.5804135760000005E-3</v>
      </c>
      <c r="J124" s="18">
        <f t="shared" si="30"/>
        <v>5.1885796053333334E-3</v>
      </c>
      <c r="K124" s="21">
        <f t="shared" si="30"/>
        <v>3.4413100640000006E-3</v>
      </c>
      <c r="L124" s="17">
        <f t="shared" si="30"/>
        <v>6.8281512106666683E-3</v>
      </c>
      <c r="M124" s="18">
        <f t="shared" si="30"/>
        <v>1.0953815709333336E-2</v>
      </c>
      <c r="N124" s="18">
        <f t="shared" si="30"/>
        <v>1.0239245472000001E-2</v>
      </c>
      <c r="O124" s="19">
        <f t="shared" si="30"/>
        <v>1.0134616042666668E-2</v>
      </c>
      <c r="P124" s="20">
        <f t="shared" si="30"/>
        <v>4.9265717759999997E-3</v>
      </c>
      <c r="Q124" s="18">
        <f t="shared" si="30"/>
        <v>1.1861982330666666E-2</v>
      </c>
      <c r="R124" s="18">
        <f t="shared" si="30"/>
        <v>5.4227703600000007E-3</v>
      </c>
      <c r="S124" s="18">
        <f t="shared" si="30"/>
        <v>6.1689205946666662E-3</v>
      </c>
      <c r="T124" s="19">
        <f t="shared" si="30"/>
        <v>8.4347322293333356E-3</v>
      </c>
      <c r="V124" s="151" t="s">
        <v>76</v>
      </c>
      <c r="W124" s="152"/>
      <c r="X124" s="152"/>
      <c r="Y124" s="152"/>
      <c r="Z124" s="152"/>
      <c r="AA124" s="152"/>
      <c r="AB124" s="152"/>
      <c r="AC124" s="152"/>
      <c r="AD124" s="153"/>
    </row>
    <row r="125" spans="2:30" ht="17" thickBot="1" x14ac:dyDescent="0.25">
      <c r="B125" s="16">
        <v>32</v>
      </c>
      <c r="C125" s="17">
        <f t="shared" ref="C125:T125" si="31">C36*0.2/75</f>
        <v>2.6170664186666668E-3</v>
      </c>
      <c r="D125" s="18">
        <f t="shared" si="31"/>
        <v>3.211176453333334E-3</v>
      </c>
      <c r="E125" s="18">
        <f t="shared" si="31"/>
        <v>4.3793358186666664E-3</v>
      </c>
      <c r="F125" s="19">
        <f t="shared" si="31"/>
        <v>1.7798529520000003E-3</v>
      </c>
      <c r="G125" s="20">
        <f t="shared" si="31"/>
        <v>4.4176231893333336E-3</v>
      </c>
      <c r="H125" s="18">
        <f t="shared" si="31"/>
        <v>4.5043369599999999E-3</v>
      </c>
      <c r="I125" s="18">
        <f t="shared" si="31"/>
        <v>5.7278965653333328E-3</v>
      </c>
      <c r="J125" s="18">
        <f t="shared" si="31"/>
        <v>3.137735066666667E-3</v>
      </c>
      <c r="K125" s="21">
        <f t="shared" si="31"/>
        <v>7.8632963466666666E-4</v>
      </c>
      <c r="L125" s="17">
        <f t="shared" si="31"/>
        <v>5.4450797973333324E-3</v>
      </c>
      <c r="M125" s="18">
        <f t="shared" si="31"/>
        <v>7.5693946079999994E-3</v>
      </c>
      <c r="N125" s="18">
        <f t="shared" si="31"/>
        <v>9.4041798533333332E-3</v>
      </c>
      <c r="O125" s="19">
        <f t="shared" si="31"/>
        <v>4.7953616319999998E-3</v>
      </c>
      <c r="P125" s="20">
        <f t="shared" si="31"/>
        <v>3.974942901333333E-3</v>
      </c>
      <c r="Q125" s="18">
        <f t="shared" si="31"/>
        <v>7.5625147040000009E-3</v>
      </c>
      <c r="R125" s="18">
        <f t="shared" si="31"/>
        <v>4.3389374826666672E-3</v>
      </c>
      <c r="S125" s="18">
        <f t="shared" si="31"/>
        <v>3.0279925226666666E-3</v>
      </c>
      <c r="T125" s="19">
        <f t="shared" si="31"/>
        <v>5.140693597333333E-3</v>
      </c>
      <c r="V125" s="154"/>
      <c r="W125" s="155"/>
      <c r="X125" s="155"/>
      <c r="Y125" s="155"/>
      <c r="Z125" s="155"/>
      <c r="AA125" s="155"/>
      <c r="AB125" s="155"/>
      <c r="AC125" s="155"/>
      <c r="AD125" s="156"/>
    </row>
    <row r="126" spans="2:30" x14ac:dyDescent="0.2">
      <c r="B126" s="16">
        <v>33</v>
      </c>
      <c r="C126" s="17">
        <f t="shared" ref="C126:T126" si="32">C37*0.2/75</f>
        <v>3.0519395253333333E-3</v>
      </c>
      <c r="D126" s="18">
        <f t="shared" si="32"/>
        <v>2.0256242586666668E-3</v>
      </c>
      <c r="E126" s="18">
        <f t="shared" si="32"/>
        <v>4.9384316880000008E-3</v>
      </c>
      <c r="F126" s="19">
        <f t="shared" si="32"/>
        <v>1.7476316986666665E-3</v>
      </c>
      <c r="G126" s="20">
        <f t="shared" si="32"/>
        <v>4.5902604933333339E-3</v>
      </c>
      <c r="H126" s="18">
        <f t="shared" si="32"/>
        <v>2.9357324480000003E-3</v>
      </c>
      <c r="I126" s="18">
        <f t="shared" si="32"/>
        <v>5.1845189013333334E-3</v>
      </c>
      <c r="J126" s="18">
        <f t="shared" si="32"/>
        <v>3.2707631253333334E-3</v>
      </c>
      <c r="K126" s="21">
        <f t="shared" si="32"/>
        <v>1.5598028426666666E-3</v>
      </c>
      <c r="L126" s="17">
        <f t="shared" si="32"/>
        <v>5.4807479599999999E-3</v>
      </c>
      <c r="M126" s="18">
        <f t="shared" si="32"/>
        <v>7.2512199706666666E-3</v>
      </c>
      <c r="N126" s="18">
        <f t="shared" si="32"/>
        <v>7.9990081386666669E-3</v>
      </c>
      <c r="O126" s="19">
        <f t="shared" si="32"/>
        <v>7.4584110560000014E-3</v>
      </c>
      <c r="P126" s="20">
        <f t="shared" si="32"/>
        <v>3.8442856640000002E-3</v>
      </c>
      <c r="Q126" s="18">
        <f t="shared" si="32"/>
        <v>9.5228141386666677E-3</v>
      </c>
      <c r="R126" s="18">
        <f t="shared" si="32"/>
        <v>7.2016278346666669E-3</v>
      </c>
      <c r="S126" s="18">
        <f t="shared" si="32"/>
        <v>3.2104412720000003E-3</v>
      </c>
      <c r="T126" s="19">
        <f t="shared" si="32"/>
        <v>5.9789560586666676E-3</v>
      </c>
      <c r="V126" s="131" t="s">
        <v>33</v>
      </c>
      <c r="W126" s="132">
        <v>1</v>
      </c>
      <c r="X126" s="132"/>
      <c r="Y126" s="132"/>
      <c r="Z126" s="132"/>
      <c r="AA126" s="132"/>
      <c r="AB126" s="132"/>
      <c r="AC126" s="132"/>
      <c r="AD126" s="133"/>
    </row>
    <row r="127" spans="2:30" x14ac:dyDescent="0.2">
      <c r="B127" s="16">
        <v>34</v>
      </c>
      <c r="C127" s="17">
        <f t="shared" ref="C127:T127" si="33">C38*0.2/75</f>
        <v>2.8252371653333338E-3</v>
      </c>
      <c r="D127" s="18">
        <f t="shared" si="33"/>
        <v>2.5565873946666665E-3</v>
      </c>
      <c r="E127" s="18">
        <f t="shared" si="33"/>
        <v>4.7160669546666666E-3</v>
      </c>
      <c r="F127" s="19">
        <f t="shared" si="33"/>
        <v>1.0580789600000001E-3</v>
      </c>
      <c r="G127" s="20">
        <f t="shared" si="33"/>
        <v>4.1301117466666674E-3</v>
      </c>
      <c r="H127" s="18">
        <f t="shared" si="33"/>
        <v>4.5145744880000001E-3</v>
      </c>
      <c r="I127" s="18">
        <f t="shared" si="33"/>
        <v>4.3430191600000003E-3</v>
      </c>
      <c r="J127" s="18">
        <f t="shared" si="33"/>
        <v>1.9999084E-3</v>
      </c>
      <c r="K127" s="21">
        <f t="shared" si="33"/>
        <v>1.6830499973333336E-3</v>
      </c>
      <c r="L127" s="17">
        <f t="shared" si="33"/>
        <v>6.3409375786666663E-3</v>
      </c>
      <c r="M127" s="18">
        <f t="shared" si="33"/>
        <v>7.1967821146666673E-3</v>
      </c>
      <c r="N127" s="18">
        <f t="shared" si="33"/>
        <v>7.1966357413333331E-3</v>
      </c>
      <c r="O127" s="19">
        <f t="shared" si="33"/>
        <v>4.683543208000001E-3</v>
      </c>
      <c r="P127" s="20">
        <f t="shared" si="33"/>
        <v>2.9575815786666666E-3</v>
      </c>
      <c r="Q127" s="18">
        <f t="shared" si="33"/>
        <v>7.3069018080000004E-3</v>
      </c>
      <c r="R127" s="18">
        <f t="shared" si="33"/>
        <v>6.4522576586666658E-3</v>
      </c>
      <c r="S127" s="18">
        <f t="shared" si="33"/>
        <v>2.6870699093333337E-3</v>
      </c>
      <c r="T127" s="19">
        <f t="shared" si="33"/>
        <v>4.9181270720000001E-3</v>
      </c>
      <c r="V127" s="112" t="s">
        <v>34</v>
      </c>
      <c r="W127" s="170">
        <v>6</v>
      </c>
      <c r="X127" s="170"/>
      <c r="Y127" s="170"/>
      <c r="Z127" s="170"/>
      <c r="AA127" s="170"/>
      <c r="AB127" s="170"/>
      <c r="AC127" s="170"/>
      <c r="AD127" s="171"/>
    </row>
    <row r="128" spans="2:30" x14ac:dyDescent="0.2">
      <c r="B128" s="16">
        <v>35</v>
      </c>
      <c r="C128" s="17">
        <f t="shared" ref="C128:T128" si="34">C39*0.2/75</f>
        <v>3.0613774400000001E-3</v>
      </c>
      <c r="D128" s="18">
        <f t="shared" si="34"/>
        <v>2.8177825066666665E-3</v>
      </c>
      <c r="E128" s="18">
        <f t="shared" si="34"/>
        <v>4.9028017039999998E-3</v>
      </c>
      <c r="F128" s="19">
        <f t="shared" si="34"/>
        <v>1.4357817333333336E-3</v>
      </c>
      <c r="G128" s="20">
        <f t="shared" si="34"/>
        <v>4.9720456986666675E-3</v>
      </c>
      <c r="H128" s="18">
        <f t="shared" si="34"/>
        <v>4.8329066426666669E-3</v>
      </c>
      <c r="I128" s="18">
        <f t="shared" si="34"/>
        <v>4.903365733333334E-3</v>
      </c>
      <c r="J128" s="18">
        <f t="shared" si="34"/>
        <v>2.6619151226666667E-3</v>
      </c>
      <c r="K128" s="21">
        <f t="shared" si="34"/>
        <v>1.2248981973333334E-3</v>
      </c>
      <c r="L128" s="17">
        <f t="shared" si="34"/>
        <v>5.9482059493333331E-3</v>
      </c>
      <c r="M128" s="18">
        <f t="shared" si="34"/>
        <v>8.8743236933333334E-3</v>
      </c>
      <c r="N128" s="18">
        <f t="shared" si="34"/>
        <v>8.1566360373333327E-3</v>
      </c>
      <c r="O128" s="19">
        <f t="shared" si="34"/>
        <v>5.4786632533333325E-3</v>
      </c>
      <c r="P128" s="20">
        <f t="shared" si="34"/>
        <v>3.3760847146666667E-3</v>
      </c>
      <c r="Q128" s="18">
        <f t="shared" si="34"/>
        <v>6.9670149679999993E-3</v>
      </c>
      <c r="R128" s="18">
        <f t="shared" si="34"/>
        <v>7.0248866880000009E-3</v>
      </c>
      <c r="S128" s="18">
        <f t="shared" si="34"/>
        <v>2.6807861173333337E-3</v>
      </c>
      <c r="T128" s="19">
        <f t="shared" si="34"/>
        <v>5.1467022906666673E-3</v>
      </c>
      <c r="V128" s="112" t="s">
        <v>35</v>
      </c>
      <c r="W128" s="170">
        <v>0.05</v>
      </c>
      <c r="X128" s="170"/>
      <c r="Y128" s="170"/>
      <c r="Z128" s="170"/>
      <c r="AA128" s="170"/>
      <c r="AB128" s="170"/>
      <c r="AC128" s="170"/>
      <c r="AD128" s="171"/>
    </row>
    <row r="129" spans="2:30" x14ac:dyDescent="0.2">
      <c r="B129" s="16">
        <v>36</v>
      </c>
      <c r="C129" s="17">
        <f t="shared" ref="C129:T129" si="35">C40*0.2/75</f>
        <v>3.2712215333333332E-3</v>
      </c>
      <c r="D129" s="18">
        <f t="shared" si="35"/>
        <v>3.1576275173333334E-3</v>
      </c>
      <c r="E129" s="18">
        <f t="shared" si="35"/>
        <v>5.3513048053333342E-3</v>
      </c>
      <c r="F129" s="19">
        <f t="shared" si="35"/>
        <v>1.5142052693333334E-3</v>
      </c>
      <c r="G129" s="20">
        <f t="shared" si="35"/>
        <v>4.4397648399999998E-3</v>
      </c>
      <c r="H129" s="18">
        <f t="shared" si="35"/>
        <v>4.8810355600000009E-3</v>
      </c>
      <c r="I129" s="18">
        <f t="shared" si="35"/>
        <v>5.1517223119999997E-3</v>
      </c>
      <c r="J129" s="18">
        <f t="shared" si="35"/>
        <v>1.9999084E-3</v>
      </c>
      <c r="K129" s="21">
        <f t="shared" si="35"/>
        <v>8.7540467200000012E-4</v>
      </c>
      <c r="L129" s="17">
        <f t="shared" si="35"/>
        <v>6.135104925333334E-3</v>
      </c>
      <c r="M129" s="18">
        <f t="shared" si="35"/>
        <v>8.0142009040000007E-3</v>
      </c>
      <c r="N129" s="18">
        <f t="shared" si="35"/>
        <v>7.8817976853333346E-3</v>
      </c>
      <c r="O129" s="19">
        <f t="shared" si="35"/>
        <v>7.1039955760000004E-3</v>
      </c>
      <c r="P129" s="20">
        <f t="shared" si="35"/>
        <v>2.8919545840000002E-3</v>
      </c>
      <c r="Q129" s="18">
        <f t="shared" si="35"/>
        <v>6.8404737200000003E-3</v>
      </c>
      <c r="R129" s="18">
        <f t="shared" si="35"/>
        <v>6.1767799839999998E-3</v>
      </c>
      <c r="S129" s="18">
        <f t="shared" si="35"/>
        <v>2.2254540906666669E-3</v>
      </c>
      <c r="T129" s="19">
        <f t="shared" si="35"/>
        <v>5.6921754186666671E-3</v>
      </c>
      <c r="V129" s="112"/>
      <c r="W129" s="170"/>
      <c r="X129" s="170"/>
      <c r="Y129" s="170"/>
      <c r="Z129" s="170"/>
      <c r="AA129" s="170"/>
      <c r="AB129" s="170"/>
      <c r="AC129" s="170"/>
      <c r="AD129" s="171"/>
    </row>
    <row r="130" spans="2:30" x14ac:dyDescent="0.2">
      <c r="B130" s="16">
        <v>37</v>
      </c>
      <c r="C130" s="17">
        <f t="shared" ref="C130:T130" si="36">C41*0.2/75</f>
        <v>2.988217456E-3</v>
      </c>
      <c r="D130" s="18">
        <f t="shared" si="36"/>
        <v>2.9244448560000001E-3</v>
      </c>
      <c r="E130" s="18">
        <f t="shared" si="36"/>
        <v>5.4625343866666672E-3</v>
      </c>
      <c r="F130" s="19">
        <f t="shared" si="36"/>
        <v>1.5142052693333334E-3</v>
      </c>
      <c r="G130" s="20">
        <f t="shared" si="36"/>
        <v>4.8750616613333336E-3</v>
      </c>
      <c r="H130" s="18">
        <f t="shared" si="36"/>
        <v>5.0275605546666671E-3</v>
      </c>
      <c r="I130" s="18">
        <f t="shared" si="36"/>
        <v>4.8752448000000002E-3</v>
      </c>
      <c r="J130" s="18">
        <f t="shared" si="36"/>
        <v>2.6682087359999997E-3</v>
      </c>
      <c r="K130" s="21">
        <f t="shared" si="36"/>
        <v>1.0244631893333333E-3</v>
      </c>
      <c r="L130" s="17">
        <f t="shared" si="36"/>
        <v>6.227180269333334E-3</v>
      </c>
      <c r="M130" s="18">
        <f t="shared" si="36"/>
        <v>7.9789392959999997E-3</v>
      </c>
      <c r="N130" s="18">
        <f t="shared" si="36"/>
        <v>9.0190674080000005E-3</v>
      </c>
      <c r="O130" s="19">
        <f t="shared" si="36"/>
        <v>5.7985167946666668E-3</v>
      </c>
      <c r="P130" s="20">
        <f t="shared" si="36"/>
        <v>3.2501029146666666E-3</v>
      </c>
      <c r="Q130" s="18">
        <f t="shared" si="36"/>
        <v>6.7654946346666659E-3</v>
      </c>
      <c r="R130" s="18">
        <f t="shared" si="36"/>
        <v>5.9371879306666679E-3</v>
      </c>
      <c r="S130" s="18">
        <f t="shared" si="36"/>
        <v>2.4394630906666671E-3</v>
      </c>
      <c r="T130" s="19">
        <f t="shared" si="36"/>
        <v>5.2668063013333339E-3</v>
      </c>
      <c r="V130" s="112" t="s">
        <v>36</v>
      </c>
      <c r="W130" s="170" t="s">
        <v>37</v>
      </c>
      <c r="X130" s="170" t="s">
        <v>38</v>
      </c>
      <c r="Y130" s="170" t="s">
        <v>39</v>
      </c>
      <c r="Z130" s="170" t="s">
        <v>40</v>
      </c>
      <c r="AA130" s="170" t="s">
        <v>41</v>
      </c>
      <c r="AB130" s="170"/>
      <c r="AC130" s="170"/>
      <c r="AD130" s="171"/>
    </row>
    <row r="131" spans="2:30" x14ac:dyDescent="0.2">
      <c r="B131" s="16">
        <v>38</v>
      </c>
      <c r="C131" s="17">
        <f t="shared" ref="C131:T131" si="37">C42*0.2/75</f>
        <v>2.884311298666667E-3</v>
      </c>
      <c r="D131" s="18">
        <f t="shared" si="37"/>
        <v>2.7729114106666672E-3</v>
      </c>
      <c r="E131" s="18">
        <f t="shared" si="37"/>
        <v>5.320021146666667E-3</v>
      </c>
      <c r="F131" s="19">
        <f t="shared" si="37"/>
        <v>1.4292312560000001E-3</v>
      </c>
      <c r="G131" s="20">
        <f t="shared" si="37"/>
        <v>4.1341838000000007E-3</v>
      </c>
      <c r="H131" s="18">
        <f t="shared" si="37"/>
        <v>4.6575611813333339E-3</v>
      </c>
      <c r="I131" s="18">
        <f t="shared" si="37"/>
        <v>4.8588403786666672E-3</v>
      </c>
      <c r="J131" s="18">
        <f t="shared" si="37"/>
        <v>2.8307247066666668E-3</v>
      </c>
      <c r="K131" s="21">
        <f t="shared" si="37"/>
        <v>1.0446434506666668E-3</v>
      </c>
      <c r="L131" s="17">
        <f t="shared" si="37"/>
        <v>5.4361575839999999E-3</v>
      </c>
      <c r="M131" s="18">
        <f t="shared" si="37"/>
        <v>7.789352802666666E-3</v>
      </c>
      <c r="N131" s="18">
        <f t="shared" si="37"/>
        <v>7.5796366640000007E-3</v>
      </c>
      <c r="O131" s="19">
        <f t="shared" si="37"/>
        <v>7.2450042000000003E-3</v>
      </c>
      <c r="P131" s="20">
        <f t="shared" si="37"/>
        <v>3.1152245039999999E-3</v>
      </c>
      <c r="Q131" s="18">
        <f t="shared" si="37"/>
        <v>6.0791788106666659E-3</v>
      </c>
      <c r="R131" s="18">
        <f t="shared" si="37"/>
        <v>6.2315604213333342E-3</v>
      </c>
      <c r="S131" s="18">
        <f t="shared" si="37"/>
        <v>2.7247048666666665E-3</v>
      </c>
      <c r="T131" s="19">
        <f t="shared" si="37"/>
        <v>5.5844747093333333E-3</v>
      </c>
      <c r="V131" s="112" t="s">
        <v>42</v>
      </c>
      <c r="W131" s="170">
        <v>0.3821</v>
      </c>
      <c r="X131" s="170" t="s">
        <v>220</v>
      </c>
      <c r="Y131" s="170" t="s">
        <v>63</v>
      </c>
      <c r="Z131" s="170" t="s">
        <v>62</v>
      </c>
      <c r="AA131" s="170" t="s">
        <v>61</v>
      </c>
      <c r="AB131" s="170" t="s">
        <v>43</v>
      </c>
      <c r="AC131" s="170"/>
      <c r="AD131" s="171"/>
    </row>
    <row r="132" spans="2:30" x14ac:dyDescent="0.2">
      <c r="B132" s="16">
        <v>39</v>
      </c>
      <c r="C132" s="17">
        <f t="shared" ref="C132:T132" si="38">C43*0.2/75</f>
        <v>3.0660961706666669E-3</v>
      </c>
      <c r="D132" s="18">
        <f t="shared" si="38"/>
        <v>2.7429220906666665E-3</v>
      </c>
      <c r="E132" s="18">
        <f t="shared" si="38"/>
        <v>5.3903712640000004E-3</v>
      </c>
      <c r="F132" s="19">
        <f t="shared" si="38"/>
        <v>1.4488755440000003E-3</v>
      </c>
      <c r="G132" s="20">
        <f t="shared" si="38"/>
        <v>4.2560386106666667E-3</v>
      </c>
      <c r="H132" s="18">
        <f t="shared" si="38"/>
        <v>4.4915354186666669E-3</v>
      </c>
      <c r="I132" s="18">
        <f t="shared" si="38"/>
        <v>4.6900838986666665E-3</v>
      </c>
      <c r="J132" s="18">
        <f t="shared" si="38"/>
        <v>2.2647015893333335E-3</v>
      </c>
      <c r="K132" s="21">
        <f t="shared" si="38"/>
        <v>6.6851559200000008E-4</v>
      </c>
      <c r="L132" s="17">
        <f t="shared" si="38"/>
        <v>5.3624692826666669E-3</v>
      </c>
      <c r="M132" s="18">
        <f t="shared" si="38"/>
        <v>7.331849685333334E-3</v>
      </c>
      <c r="N132" s="18">
        <f t="shared" si="38"/>
        <v>7.4882816080000004E-3</v>
      </c>
      <c r="O132" s="19">
        <f t="shared" si="38"/>
        <v>3.7863823680000003E-3</v>
      </c>
      <c r="P132" s="20">
        <f t="shared" si="38"/>
        <v>3.1071025013333334E-3</v>
      </c>
      <c r="Q132" s="18">
        <f t="shared" si="38"/>
        <v>6.7162927333333329E-3</v>
      </c>
      <c r="R132" s="18">
        <f t="shared" si="38"/>
        <v>6.5742176880000001E-3</v>
      </c>
      <c r="S132" s="18">
        <f t="shared" si="38"/>
        <v>2.8865004159999998E-3</v>
      </c>
      <c r="T132" s="19">
        <f t="shared" si="38"/>
        <v>5.3388064906666668E-3</v>
      </c>
      <c r="V132" s="112" t="s">
        <v>221</v>
      </c>
      <c r="W132" s="170">
        <v>5.1500000000000001E-3</v>
      </c>
      <c r="X132" s="170" t="s">
        <v>222</v>
      </c>
      <c r="Y132" s="170" t="s">
        <v>16</v>
      </c>
      <c r="Z132" s="170" t="s">
        <v>14</v>
      </c>
      <c r="AA132" s="170">
        <v>0.99970000000000003</v>
      </c>
      <c r="AB132" s="170" t="s">
        <v>45</v>
      </c>
      <c r="AC132" s="170"/>
      <c r="AD132" s="171"/>
    </row>
    <row r="133" spans="2:30" x14ac:dyDescent="0.2">
      <c r="B133" s="16">
        <v>40</v>
      </c>
      <c r="C133" s="17">
        <f t="shared" ref="C133:T133" si="39">C44*0.2/75</f>
        <v>2.9834961653333338E-3</v>
      </c>
      <c r="D133" s="18">
        <f t="shared" si="39"/>
        <v>2.4394579280000001E-3</v>
      </c>
      <c r="E133" s="18">
        <f t="shared" si="39"/>
        <v>5.0647974586666674E-3</v>
      </c>
      <c r="F133" s="19">
        <f t="shared" si="39"/>
        <v>1.6701107439999999E-3</v>
      </c>
      <c r="G133" s="20">
        <f t="shared" si="39"/>
        <v>4.1463959386666667E-3</v>
      </c>
      <c r="H133" s="18">
        <f t="shared" si="39"/>
        <v>4.0062047706666678E-3</v>
      </c>
      <c r="I133" s="18">
        <f t="shared" si="39"/>
        <v>4.7205574373333338E-3</v>
      </c>
      <c r="J133" s="18">
        <f t="shared" si="39"/>
        <v>2.6367075386666667E-3</v>
      </c>
      <c r="K133" s="21">
        <f t="shared" si="39"/>
        <v>8.0695809066666665E-4</v>
      </c>
      <c r="L133" s="17">
        <f t="shared" si="39"/>
        <v>5.2819159493333332E-3</v>
      </c>
      <c r="M133" s="18">
        <f t="shared" si="39"/>
        <v>8.8486037306666661E-3</v>
      </c>
      <c r="N133" s="18">
        <f t="shared" si="39"/>
        <v>7.0128327893333323E-3</v>
      </c>
      <c r="O133" s="19">
        <f t="shared" si="39"/>
        <v>5.4514129706666669E-3</v>
      </c>
      <c r="P133" s="20">
        <f t="shared" si="39"/>
        <v>2.732333170666667E-3</v>
      </c>
      <c r="Q133" s="18">
        <f t="shared" si="39"/>
        <v>5.7091614640000007E-3</v>
      </c>
      <c r="R133" s="18">
        <f t="shared" si="39"/>
        <v>5.4049134053333336E-3</v>
      </c>
      <c r="S133" s="18">
        <f t="shared" si="39"/>
        <v>2.9112140880000002E-3</v>
      </c>
      <c r="T133" s="19">
        <f t="shared" si="39"/>
        <v>5.2908114506666675E-3</v>
      </c>
      <c r="V133" s="112" t="s">
        <v>223</v>
      </c>
      <c r="W133" s="170">
        <v>0.38069999999999998</v>
      </c>
      <c r="X133" s="170" t="s">
        <v>224</v>
      </c>
      <c r="Y133" s="170" t="s">
        <v>63</v>
      </c>
      <c r="Z133" s="170" t="s">
        <v>62</v>
      </c>
      <c r="AA133" s="170" t="s">
        <v>61</v>
      </c>
      <c r="AB133" s="170" t="s">
        <v>9</v>
      </c>
      <c r="AC133" s="170"/>
      <c r="AD133" s="171"/>
    </row>
    <row r="134" spans="2:30" x14ac:dyDescent="0.2">
      <c r="B134" s="16">
        <v>41</v>
      </c>
      <c r="C134" s="17">
        <f t="shared" ref="C134:T134" si="40">C45*0.2/75</f>
        <v>2.8323275093333337E-3</v>
      </c>
      <c r="D134" s="18">
        <f t="shared" si="40"/>
        <v>2.8674841493333335E-3</v>
      </c>
      <c r="E134" s="18">
        <f t="shared" si="40"/>
        <v>5.5656608106666667E-3</v>
      </c>
      <c r="F134" s="19">
        <f t="shared" si="40"/>
        <v>1.2116246400000002E-3</v>
      </c>
      <c r="G134" s="20">
        <f t="shared" si="40"/>
        <v>4.3268536080000005E-3</v>
      </c>
      <c r="H134" s="18">
        <f t="shared" si="40"/>
        <v>4.6040143360000004E-3</v>
      </c>
      <c r="I134" s="18">
        <f t="shared" si="40"/>
        <v>6.0674691306666674E-3</v>
      </c>
      <c r="J134" s="18">
        <f t="shared" si="40"/>
        <v>2.0934553706666668E-3</v>
      </c>
      <c r="K134" s="21">
        <f t="shared" si="40"/>
        <v>1.1049934320000001E-3</v>
      </c>
      <c r="L134" s="17">
        <f t="shared" si="40"/>
        <v>5.9856469493333331E-3</v>
      </c>
      <c r="M134" s="18">
        <f t="shared" si="40"/>
        <v>8.787950872000001E-3</v>
      </c>
      <c r="N134" s="18">
        <f t="shared" si="40"/>
        <v>7.8339101893333332E-3</v>
      </c>
      <c r="O134" s="19">
        <f t="shared" si="40"/>
        <v>4.7842017013333335E-3</v>
      </c>
      <c r="P134" s="20">
        <f t="shared" si="40"/>
        <v>3.5809170533333333E-3</v>
      </c>
      <c r="Q134" s="18">
        <f t="shared" si="40"/>
        <v>6.7912680320000012E-3</v>
      </c>
      <c r="R134" s="18">
        <f t="shared" si="40"/>
        <v>6.6459573173333333E-3</v>
      </c>
      <c r="S134" s="18">
        <f t="shared" si="40"/>
        <v>3.1255825546666668E-3</v>
      </c>
      <c r="T134" s="19">
        <f t="shared" si="40"/>
        <v>3.8821259813333329E-3</v>
      </c>
      <c r="V134" s="112" t="s">
        <v>225</v>
      </c>
      <c r="W134" s="170">
        <v>-0.37690000000000001</v>
      </c>
      <c r="X134" s="170" t="s">
        <v>226</v>
      </c>
      <c r="Y134" s="170" t="s">
        <v>63</v>
      </c>
      <c r="Z134" s="170" t="s">
        <v>62</v>
      </c>
      <c r="AA134" s="170" t="s">
        <v>61</v>
      </c>
      <c r="AB134" s="170" t="s">
        <v>48</v>
      </c>
      <c r="AC134" s="170"/>
      <c r="AD134" s="171"/>
    </row>
    <row r="135" spans="2:30" x14ac:dyDescent="0.2">
      <c r="B135" s="16">
        <v>42</v>
      </c>
      <c r="C135" s="17">
        <f t="shared" ref="C135:T135" si="41">C46*0.2/75</f>
        <v>2.8086914613333334E-3</v>
      </c>
      <c r="D135" s="18">
        <f t="shared" si="41"/>
        <v>3.138114664E-3</v>
      </c>
      <c r="E135" s="18">
        <f t="shared" si="41"/>
        <v>4.791692754666667E-3</v>
      </c>
      <c r="F135" s="19">
        <f t="shared" si="41"/>
        <v>1.442329824E-3</v>
      </c>
      <c r="G135" s="20">
        <f t="shared" si="41"/>
        <v>4.1890913493333338E-3</v>
      </c>
      <c r="H135" s="18">
        <f t="shared" si="41"/>
        <v>5.2161898773333331E-3</v>
      </c>
      <c r="I135" s="18">
        <f t="shared" si="41"/>
        <v>6.3368049546666675E-3</v>
      </c>
      <c r="J135" s="18">
        <f t="shared" si="41"/>
        <v>2.6367075386666667E-3</v>
      </c>
      <c r="K135" s="21">
        <f t="shared" si="41"/>
        <v>1.6182746960000001E-3</v>
      </c>
      <c r="L135" s="17">
        <f t="shared" si="41"/>
        <v>6.9989802426666655E-3</v>
      </c>
      <c r="M135" s="18">
        <f t="shared" si="41"/>
        <v>9.6721759440000013E-3</v>
      </c>
      <c r="N135" s="18">
        <f t="shared" si="41"/>
        <v>7.0007228506666673E-3</v>
      </c>
      <c r="O135" s="19">
        <f t="shared" si="41"/>
        <v>5.668775514666667E-3</v>
      </c>
      <c r="P135" s="20">
        <f t="shared" si="41"/>
        <v>3.9488634079999996E-3</v>
      </c>
      <c r="Q135" s="18">
        <f t="shared" si="41"/>
        <v>6.3157252693333337E-3</v>
      </c>
      <c r="R135" s="18">
        <f t="shared" si="41"/>
        <v>6.8324820880000013E-3</v>
      </c>
      <c r="S135" s="18">
        <f t="shared" si="41"/>
        <v>2.7184403840000006E-3</v>
      </c>
      <c r="T135" s="19">
        <f t="shared" si="41"/>
        <v>4.3442369920000008E-3</v>
      </c>
      <c r="V135" s="112" t="s">
        <v>227</v>
      </c>
      <c r="W135" s="170">
        <v>-1.41E-3</v>
      </c>
      <c r="X135" s="170" t="s">
        <v>228</v>
      </c>
      <c r="Y135" s="170" t="s">
        <v>16</v>
      </c>
      <c r="Z135" s="170" t="s">
        <v>14</v>
      </c>
      <c r="AA135" s="170" t="s">
        <v>145</v>
      </c>
      <c r="AB135" s="170" t="s">
        <v>50</v>
      </c>
      <c r="AC135" s="170"/>
      <c r="AD135" s="171"/>
    </row>
    <row r="136" spans="2:30" x14ac:dyDescent="0.2">
      <c r="B136" s="16">
        <v>43</v>
      </c>
      <c r="C136" s="17">
        <f t="shared" ref="C136:T136" si="42">C47*0.2/75</f>
        <v>2.6573106266666669E-3</v>
      </c>
      <c r="D136" s="18">
        <f t="shared" si="42"/>
        <v>3.6293940133333338E-3</v>
      </c>
      <c r="E136" s="18">
        <f t="shared" si="42"/>
        <v>5.0746492693333331E-3</v>
      </c>
      <c r="F136" s="19">
        <f t="shared" si="42"/>
        <v>3.083624626666667E-3</v>
      </c>
      <c r="G136" s="20">
        <f t="shared" si="42"/>
        <v>4.431715413333333E-3</v>
      </c>
      <c r="H136" s="18">
        <f t="shared" si="42"/>
        <v>6.8382316426666674E-3</v>
      </c>
      <c r="I136" s="18">
        <f t="shared" si="42"/>
        <v>4.7979060160000002E-3</v>
      </c>
      <c r="J136" s="18">
        <f t="shared" si="42"/>
        <v>2.4522939466666669E-3</v>
      </c>
      <c r="K136" s="21">
        <f t="shared" si="42"/>
        <v>1.1317275706666666E-3</v>
      </c>
      <c r="L136" s="17">
        <f t="shared" si="42"/>
        <v>7.0896054293333333E-3</v>
      </c>
      <c r="M136" s="18">
        <f t="shared" si="42"/>
        <v>7.0839954906666662E-3</v>
      </c>
      <c r="N136" s="18">
        <f t="shared" si="42"/>
        <v>7.5507994586666675E-3</v>
      </c>
      <c r="O136" s="19">
        <f t="shared" si="42"/>
        <v>6.7470697040000012E-3</v>
      </c>
      <c r="P136" s="20">
        <f t="shared" si="42"/>
        <v>4.2601981813333335E-3</v>
      </c>
      <c r="Q136" s="18">
        <f t="shared" si="42"/>
        <v>6.0932304800000005E-3</v>
      </c>
      <c r="R136" s="18">
        <f t="shared" si="42"/>
        <v>6.3649683733333334E-3</v>
      </c>
      <c r="S136" s="18">
        <f t="shared" si="42"/>
        <v>2.9173853626666669E-3</v>
      </c>
      <c r="T136" s="19">
        <f t="shared" si="42"/>
        <v>4.0831460773333335E-3</v>
      </c>
      <c r="V136" s="112" t="s">
        <v>229</v>
      </c>
      <c r="W136" s="170">
        <v>0.3755</v>
      </c>
      <c r="X136" s="170" t="s">
        <v>230</v>
      </c>
      <c r="Y136" s="170" t="s">
        <v>63</v>
      </c>
      <c r="Z136" s="170" t="s">
        <v>62</v>
      </c>
      <c r="AA136" s="170" t="s">
        <v>61</v>
      </c>
      <c r="AB136" s="170" t="s">
        <v>52</v>
      </c>
      <c r="AC136" s="170"/>
      <c r="AD136" s="171"/>
    </row>
    <row r="137" spans="2:30" x14ac:dyDescent="0.2">
      <c r="B137" s="16">
        <v>44</v>
      </c>
      <c r="C137" s="17">
        <f t="shared" ref="C137:T137" si="43">C48*0.2/75</f>
        <v>3.047220338666667E-3</v>
      </c>
      <c r="D137" s="18">
        <f t="shared" si="43"/>
        <v>3.3032959093333334E-3</v>
      </c>
      <c r="E137" s="18">
        <f t="shared" si="43"/>
        <v>5.5228877466666666E-3</v>
      </c>
      <c r="F137" s="19">
        <f t="shared" si="43"/>
        <v>4.0344678933333334E-3</v>
      </c>
      <c r="G137" s="20">
        <f t="shared" si="43"/>
        <v>4.2033070293333334E-3</v>
      </c>
      <c r="H137" s="18">
        <f t="shared" si="43"/>
        <v>4.4992169626666672E-3</v>
      </c>
      <c r="I137" s="18">
        <f t="shared" si="43"/>
        <v>5.8145458213333329E-3</v>
      </c>
      <c r="J137" s="18">
        <f t="shared" si="43"/>
        <v>2.0200380320000003E-3</v>
      </c>
      <c r="K137" s="21">
        <f t="shared" si="43"/>
        <v>1.4292312560000001E-3</v>
      </c>
      <c r="L137" s="17">
        <f t="shared" si="43"/>
        <v>6.6220545893333335E-3</v>
      </c>
      <c r="M137" s="18">
        <f t="shared" si="43"/>
        <v>7.9009336213333344E-3</v>
      </c>
      <c r="N137" s="18">
        <f t="shared" si="43"/>
        <v>6.8455161973333331E-3</v>
      </c>
      <c r="O137" s="19">
        <f t="shared" si="43"/>
        <v>5.9815002586666678E-3</v>
      </c>
      <c r="P137" s="20">
        <f t="shared" si="43"/>
        <v>3.8913976906666671E-3</v>
      </c>
      <c r="Q137" s="18">
        <f t="shared" si="43"/>
        <v>6.046391797333333E-3</v>
      </c>
      <c r="R137" s="18">
        <f t="shared" si="43"/>
        <v>5.9504092266666675E-3</v>
      </c>
      <c r="S137" s="18">
        <f t="shared" si="43"/>
        <v>3.0341115306666668E-3</v>
      </c>
      <c r="T137" s="19">
        <f t="shared" si="43"/>
        <v>4.392713952E-3</v>
      </c>
      <c r="V137" s="112"/>
      <c r="W137" s="170"/>
      <c r="X137" s="170"/>
      <c r="Y137" s="170"/>
      <c r="Z137" s="170"/>
      <c r="AA137" s="170"/>
      <c r="AB137" s="170"/>
      <c r="AC137" s="170"/>
      <c r="AD137" s="171"/>
    </row>
    <row r="138" spans="2:30" x14ac:dyDescent="0.2">
      <c r="B138" s="16">
        <v>45</v>
      </c>
      <c r="C138" s="17">
        <f t="shared" ref="C138:T138" si="44">C49*0.2/75</f>
        <v>2.9055713786666671E-3</v>
      </c>
      <c r="D138" s="18">
        <f t="shared" si="44"/>
        <v>3.4093929893333338E-3</v>
      </c>
      <c r="E138" s="18">
        <f t="shared" si="44"/>
        <v>5.198535152E-3</v>
      </c>
      <c r="F138" s="19">
        <f t="shared" si="44"/>
        <v>4.0283807413333339E-3</v>
      </c>
      <c r="G138" s="20">
        <f t="shared" si="44"/>
        <v>4.6322563439999999E-3</v>
      </c>
      <c r="H138" s="18">
        <f t="shared" si="44"/>
        <v>5.2588194960000003E-3</v>
      </c>
      <c r="I138" s="18">
        <f t="shared" si="44"/>
        <v>4.5001694186666674E-3</v>
      </c>
      <c r="J138" s="18">
        <f t="shared" si="44"/>
        <v>2.3492136053333335E-3</v>
      </c>
      <c r="K138" s="21">
        <f t="shared" si="44"/>
        <v>1.760525658666667E-3</v>
      </c>
      <c r="L138" s="17">
        <f t="shared" si="44"/>
        <v>6.2753403520000002E-3</v>
      </c>
      <c r="M138" s="18">
        <f t="shared" si="44"/>
        <v>7.8767723173333339E-3</v>
      </c>
      <c r="N138" s="18">
        <f t="shared" si="44"/>
        <v>7.59405124E-3</v>
      </c>
      <c r="O138" s="19">
        <f t="shared" si="44"/>
        <v>6.5464062186666675E-3</v>
      </c>
      <c r="P138" s="20">
        <f t="shared" si="44"/>
        <v>3.9279813306666665E-3</v>
      </c>
      <c r="Q138" s="18">
        <f t="shared" si="44"/>
        <v>6.2196985600000004E-3</v>
      </c>
      <c r="R138" s="18">
        <f t="shared" si="44"/>
        <v>6.0626342026666672E-3</v>
      </c>
      <c r="S138" s="18">
        <f t="shared" si="44"/>
        <v>4.3790681840000008E-3</v>
      </c>
      <c r="T138" s="19">
        <f t="shared" si="44"/>
        <v>4.1135529760000008E-3</v>
      </c>
      <c r="V138" s="112" t="s">
        <v>53</v>
      </c>
      <c r="W138" s="170" t="s">
        <v>54</v>
      </c>
      <c r="X138" s="170" t="s">
        <v>55</v>
      </c>
      <c r="Y138" s="170" t="s">
        <v>37</v>
      </c>
      <c r="Z138" s="170" t="s">
        <v>56</v>
      </c>
      <c r="AA138" s="170" t="s">
        <v>57</v>
      </c>
      <c r="AB138" s="170" t="s">
        <v>58</v>
      </c>
      <c r="AC138" s="170" t="s">
        <v>59</v>
      </c>
      <c r="AD138" s="171" t="s">
        <v>25</v>
      </c>
    </row>
    <row r="139" spans="2:30" x14ac:dyDescent="0.2">
      <c r="B139" s="16">
        <v>46</v>
      </c>
      <c r="C139" s="17">
        <f t="shared" ref="C139:T139" si="45">C50*0.2/75</f>
        <v>3.4831600186666666E-3</v>
      </c>
      <c r="D139" s="18">
        <f t="shared" si="45"/>
        <v>4.4334245600000004E-3</v>
      </c>
      <c r="E139" s="18">
        <f t="shared" si="45"/>
        <v>6.199987045333334E-3</v>
      </c>
      <c r="F139" s="19">
        <f t="shared" si="45"/>
        <v>4.0770631413333336E-3</v>
      </c>
      <c r="G139" s="20">
        <f t="shared" si="45"/>
        <v>4.6402486426666677E-3</v>
      </c>
      <c r="H139" s="18">
        <f t="shared" si="45"/>
        <v>4.7618596773333329E-3</v>
      </c>
      <c r="I139" s="18">
        <f t="shared" si="45"/>
        <v>4.8494662400000001E-3</v>
      </c>
      <c r="J139" s="18">
        <f t="shared" si="45"/>
        <v>2.3167920746666672E-3</v>
      </c>
      <c r="K139" s="21">
        <f t="shared" si="45"/>
        <v>9.4340234133333332E-4</v>
      </c>
      <c r="L139" s="17">
        <f t="shared" si="45"/>
        <v>6.2140374399999995E-3</v>
      </c>
      <c r="M139" s="18">
        <f t="shared" si="45"/>
        <v>8.1550854319999994E-3</v>
      </c>
      <c r="N139" s="18">
        <f t="shared" si="45"/>
        <v>7.7452453973333342E-3</v>
      </c>
      <c r="O139" s="19">
        <f t="shared" si="45"/>
        <v>4.989902514666667E-3</v>
      </c>
      <c r="P139" s="20">
        <f t="shared" si="45"/>
        <v>3.8573809920000005E-3</v>
      </c>
      <c r="Q139" s="18">
        <f t="shared" si="45"/>
        <v>6.1049402479999995E-3</v>
      </c>
      <c r="R139" s="18">
        <f t="shared" si="45"/>
        <v>5.9922509573333334E-3</v>
      </c>
      <c r="S139" s="18">
        <f t="shared" si="45"/>
        <v>1.9490735032000002E-2</v>
      </c>
      <c r="T139" s="19">
        <f t="shared" si="45"/>
        <v>4.5500648400000005E-3</v>
      </c>
      <c r="V139" s="112" t="s">
        <v>42</v>
      </c>
      <c r="W139" s="170">
        <v>0.40820000000000001</v>
      </c>
      <c r="X139" s="170">
        <v>2.606E-2</v>
      </c>
      <c r="Y139" s="170">
        <v>0.3821</v>
      </c>
      <c r="Z139" s="170">
        <v>5.2949999999999997E-2</v>
      </c>
      <c r="AA139" s="170">
        <v>4</v>
      </c>
      <c r="AB139" s="170">
        <v>5</v>
      </c>
      <c r="AC139" s="170">
        <v>10.210000000000001</v>
      </c>
      <c r="AD139" s="171">
        <v>14</v>
      </c>
    </row>
    <row r="140" spans="2:30" x14ac:dyDescent="0.2">
      <c r="B140" s="16">
        <v>47</v>
      </c>
      <c r="C140" s="17">
        <f t="shared" ref="C140:T140" si="46">C51*0.2/75</f>
        <v>3.8452996586666667E-3</v>
      </c>
      <c r="D140" s="18">
        <f t="shared" si="46"/>
        <v>6.3824381493333337E-3</v>
      </c>
      <c r="E140" s="18">
        <f t="shared" si="46"/>
        <v>7.4254753466666676E-3</v>
      </c>
      <c r="F140" s="19">
        <f t="shared" si="46"/>
        <v>6.4676105546666671E-3</v>
      </c>
      <c r="G140" s="20">
        <f t="shared" si="46"/>
        <v>5.239730858666667E-3</v>
      </c>
      <c r="H140" s="18">
        <f t="shared" si="46"/>
        <v>4.6753910080000009E-3</v>
      </c>
      <c r="I140" s="18">
        <f t="shared" si="46"/>
        <v>5.3156955280000001E-3</v>
      </c>
      <c r="J140" s="18">
        <f t="shared" si="46"/>
        <v>2.0668280720000003E-3</v>
      </c>
      <c r="K140" s="21">
        <f t="shared" si="46"/>
        <v>1.4095653626666669E-3</v>
      </c>
      <c r="L140" s="17">
        <f t="shared" si="46"/>
        <v>6.5045606906666675E-3</v>
      </c>
      <c r="M140" s="18">
        <f t="shared" si="46"/>
        <v>7.8544624853333338E-3</v>
      </c>
      <c r="N140" s="18">
        <f t="shared" si="46"/>
        <v>9.1302349920000005E-3</v>
      </c>
      <c r="O140" s="19">
        <f t="shared" si="46"/>
        <v>5.9546490426666664E-3</v>
      </c>
      <c r="P140" s="20">
        <f t="shared" si="46"/>
        <v>3.9775494480000003E-3</v>
      </c>
      <c r="Q140" s="18">
        <f t="shared" si="46"/>
        <v>7.2365673253333351E-3</v>
      </c>
      <c r="R140" s="18">
        <f t="shared" si="46"/>
        <v>6.7479713413333333E-3</v>
      </c>
      <c r="S140" s="18">
        <f t="shared" si="46"/>
        <v>3.6397872959999995E-3</v>
      </c>
      <c r="T140" s="19">
        <f t="shared" si="46"/>
        <v>6.163866893333334E-3</v>
      </c>
      <c r="V140" s="112" t="s">
        <v>221</v>
      </c>
      <c r="W140" s="170">
        <v>0.40820000000000001</v>
      </c>
      <c r="X140" s="170">
        <v>0.40300000000000002</v>
      </c>
      <c r="Y140" s="170">
        <v>5.1500000000000001E-3</v>
      </c>
      <c r="Z140" s="170">
        <v>5.5809999999999998E-2</v>
      </c>
      <c r="AA140" s="170">
        <v>4</v>
      </c>
      <c r="AB140" s="170">
        <v>4</v>
      </c>
      <c r="AC140" s="170">
        <v>0.1305</v>
      </c>
      <c r="AD140" s="171">
        <v>14</v>
      </c>
    </row>
    <row r="141" spans="2:30" x14ac:dyDescent="0.2">
      <c r="B141" s="16">
        <v>48</v>
      </c>
      <c r="C141" s="17">
        <f t="shared" ref="C141:T141" si="47">C52*0.2/75</f>
        <v>4.2773259626666671E-3</v>
      </c>
      <c r="D141" s="18">
        <f t="shared" si="47"/>
        <v>6.6568187600000005E-3</v>
      </c>
      <c r="E141" s="18">
        <f t="shared" si="47"/>
        <v>6.5679533920000007E-3</v>
      </c>
      <c r="F141" s="19">
        <f t="shared" si="47"/>
        <v>7.3700418880000016E-3</v>
      </c>
      <c r="G141" s="20">
        <f t="shared" si="47"/>
        <v>5.0253607946666671E-3</v>
      </c>
      <c r="H141" s="18">
        <f t="shared" si="47"/>
        <v>4.0348297413333335E-3</v>
      </c>
      <c r="I141" s="18">
        <f t="shared" si="47"/>
        <v>5.7442897306666666E-3</v>
      </c>
      <c r="J141" s="18">
        <f t="shared" si="47"/>
        <v>2.5671076186666668E-3</v>
      </c>
      <c r="K141" s="21">
        <f t="shared" si="47"/>
        <v>1.0109913360000001E-3</v>
      </c>
      <c r="L141" s="17">
        <f t="shared" si="47"/>
        <v>5.5831127679999999E-3</v>
      </c>
      <c r="M141" s="18">
        <f t="shared" si="47"/>
        <v>8.7603686000000004E-3</v>
      </c>
      <c r="N141" s="18">
        <f t="shared" si="47"/>
        <v>8.0468036506666663E-3</v>
      </c>
      <c r="O141" s="19">
        <f t="shared" si="47"/>
        <v>7.0411992320000005E-3</v>
      </c>
      <c r="P141" s="20">
        <f t="shared" si="47"/>
        <v>3.7050548960000005E-3</v>
      </c>
      <c r="Q141" s="18">
        <f t="shared" si="47"/>
        <v>5.2899298186666671E-3</v>
      </c>
      <c r="R141" s="18">
        <f t="shared" si="47"/>
        <v>6.1482694186666678E-3</v>
      </c>
      <c r="S141" s="18">
        <f t="shared" si="47"/>
        <v>3.2587177413333336E-3</v>
      </c>
      <c r="T141" s="19">
        <f t="shared" si="47"/>
        <v>5.877455314666667E-3</v>
      </c>
      <c r="V141" s="112" t="s">
        <v>223</v>
      </c>
      <c r="W141" s="170">
        <v>0.40820000000000001</v>
      </c>
      <c r="X141" s="170">
        <v>2.7470000000000001E-2</v>
      </c>
      <c r="Y141" s="170">
        <v>0.38069999999999998</v>
      </c>
      <c r="Z141" s="170">
        <v>5.2949999999999997E-2</v>
      </c>
      <c r="AA141" s="170">
        <v>4</v>
      </c>
      <c r="AB141" s="170">
        <v>5</v>
      </c>
      <c r="AC141" s="170">
        <v>10.17</v>
      </c>
      <c r="AD141" s="171">
        <v>14</v>
      </c>
    </row>
    <row r="142" spans="2:30" x14ac:dyDescent="0.2">
      <c r="B142" s="16">
        <v>49</v>
      </c>
      <c r="C142" s="17">
        <f t="shared" ref="C142:T142" si="48">C53*0.2/75</f>
        <v>5.4000163280000001E-3</v>
      </c>
      <c r="D142" s="18">
        <f t="shared" si="48"/>
        <v>6.0670295786666665E-3</v>
      </c>
      <c r="E142" s="18">
        <f t="shared" si="48"/>
        <v>9.2611670800000004E-3</v>
      </c>
      <c r="F142" s="19">
        <f t="shared" si="48"/>
        <v>7.7016553173333332E-3</v>
      </c>
      <c r="G142" s="20">
        <f t="shared" si="48"/>
        <v>3.3216274693333332E-3</v>
      </c>
      <c r="H142" s="18">
        <f t="shared" si="48"/>
        <v>3.1665857600000004E-3</v>
      </c>
      <c r="I142" s="18">
        <f t="shared" si="48"/>
        <v>6.1845679200000008E-3</v>
      </c>
      <c r="J142" s="18">
        <f t="shared" si="48"/>
        <v>3.009619458666667E-3</v>
      </c>
      <c r="K142" s="21">
        <f t="shared" si="48"/>
        <v>1.0647914026666668E-3</v>
      </c>
      <c r="L142" s="17">
        <f t="shared" si="48"/>
        <v>6.8736094053333339E-3</v>
      </c>
      <c r="M142" s="18">
        <f t="shared" si="48"/>
        <v>7.2474671946666661E-3</v>
      </c>
      <c r="N142" s="18">
        <f t="shared" si="48"/>
        <v>9.8940104106666673E-3</v>
      </c>
      <c r="O142" s="19">
        <f t="shared" si="48"/>
        <v>8.8253470666666677E-3</v>
      </c>
      <c r="P142" s="20">
        <f t="shared" si="48"/>
        <v>3.8966270639999999E-3</v>
      </c>
      <c r="Q142" s="18">
        <f t="shared" si="48"/>
        <v>9.233105837333333E-3</v>
      </c>
      <c r="R142" s="18">
        <f t="shared" si="48"/>
        <v>6.8476376160000003E-3</v>
      </c>
      <c r="S142" s="18">
        <f t="shared" si="48"/>
        <v>3.2285628800000003E-3</v>
      </c>
      <c r="T142" s="19">
        <f t="shared" si="48"/>
        <v>6.7648940746666657E-3</v>
      </c>
      <c r="V142" s="112" t="s">
        <v>225</v>
      </c>
      <c r="W142" s="170">
        <v>2.606E-2</v>
      </c>
      <c r="X142" s="170">
        <v>0.40300000000000002</v>
      </c>
      <c r="Y142" s="170">
        <v>-0.37690000000000001</v>
      </c>
      <c r="Z142" s="170">
        <v>5.2949999999999997E-2</v>
      </c>
      <c r="AA142" s="170">
        <v>5</v>
      </c>
      <c r="AB142" s="170">
        <v>4</v>
      </c>
      <c r="AC142" s="170">
        <v>10.07</v>
      </c>
      <c r="AD142" s="171">
        <v>14</v>
      </c>
    </row>
    <row r="143" spans="2:30" x14ac:dyDescent="0.2">
      <c r="B143" s="16">
        <v>50</v>
      </c>
      <c r="C143" s="17">
        <f t="shared" ref="C143:T143" si="49">C54*0.2/75</f>
        <v>5.8075202293333336E-3</v>
      </c>
      <c r="D143" s="18">
        <f t="shared" si="49"/>
        <v>7.9083324160000006E-3</v>
      </c>
      <c r="E143" s="18">
        <f t="shared" si="49"/>
        <v>8.0513007093333342E-3</v>
      </c>
      <c r="F143" s="19">
        <f t="shared" si="49"/>
        <v>6.3426062320000006E-3</v>
      </c>
      <c r="G143" s="20">
        <f t="shared" si="49"/>
        <v>4.3692511200000006E-3</v>
      </c>
      <c r="H143" s="18">
        <f t="shared" si="49"/>
        <v>4.4736045680000003E-3</v>
      </c>
      <c r="I143" s="18">
        <f t="shared" si="49"/>
        <v>6.0721530000000003E-3</v>
      </c>
      <c r="J143" s="18">
        <f t="shared" si="49"/>
        <v>3.1195025066666666E-3</v>
      </c>
      <c r="K143" s="21">
        <f t="shared" si="49"/>
        <v>2.9720785333333336E-3</v>
      </c>
      <c r="L143" s="17">
        <f t="shared" si="49"/>
        <v>9.1195024266666688E-3</v>
      </c>
      <c r="M143" s="18">
        <f t="shared" si="49"/>
        <v>7.8433050000000001E-3</v>
      </c>
      <c r="N143" s="18">
        <f t="shared" si="49"/>
        <v>8.0468036506666663E-3</v>
      </c>
      <c r="O143" s="19">
        <f t="shared" si="49"/>
        <v>9.9435300213333334E-3</v>
      </c>
      <c r="P143" s="20">
        <f t="shared" si="49"/>
        <v>4.107558765333333E-3</v>
      </c>
      <c r="Q143" s="18">
        <f t="shared" si="49"/>
        <v>5.997211760000001E-3</v>
      </c>
      <c r="R143" s="18">
        <f t="shared" si="49"/>
        <v>5.8975004186666673E-3</v>
      </c>
      <c r="S143" s="18">
        <f t="shared" si="49"/>
        <v>2.3102954346666672E-3</v>
      </c>
      <c r="T143" s="19">
        <f t="shared" si="49"/>
        <v>5.278809517333333E-3</v>
      </c>
      <c r="V143" s="112" t="s">
        <v>227</v>
      </c>
      <c r="W143" s="170">
        <v>2.606E-2</v>
      </c>
      <c r="X143" s="170">
        <v>2.7470000000000001E-2</v>
      </c>
      <c r="Y143" s="170">
        <v>-1.41E-3</v>
      </c>
      <c r="Z143" s="170">
        <v>4.9919999999999999E-2</v>
      </c>
      <c r="AA143" s="170">
        <v>5</v>
      </c>
      <c r="AB143" s="170">
        <v>5</v>
      </c>
      <c r="AC143" s="170">
        <v>3.9940000000000003E-2</v>
      </c>
      <c r="AD143" s="171">
        <v>14</v>
      </c>
    </row>
    <row r="144" spans="2:30" ht="17" thickBot="1" x14ac:dyDescent="0.25">
      <c r="B144" s="16">
        <v>51</v>
      </c>
      <c r="C144" s="17">
        <f t="shared" ref="C144:T144" si="50">C55*0.2/75</f>
        <v>6.4047301760000001E-3</v>
      </c>
      <c r="D144" s="18">
        <f t="shared" si="50"/>
        <v>8.1764660320000002E-3</v>
      </c>
      <c r="E144" s="18">
        <f t="shared" si="50"/>
        <v>9.6539390986666671E-3</v>
      </c>
      <c r="F144" s="19">
        <f t="shared" si="50"/>
        <v>8.6709265546666674E-3</v>
      </c>
      <c r="G144" s="20">
        <f t="shared" si="50"/>
        <v>4.8472969920000004E-3</v>
      </c>
      <c r="H144" s="18">
        <f t="shared" si="50"/>
        <v>4.7618596773333329E-3</v>
      </c>
      <c r="I144" s="18">
        <f t="shared" si="50"/>
        <v>6.1845679200000008E-3</v>
      </c>
      <c r="J144" s="18">
        <f t="shared" si="50"/>
        <v>3.0034897280000004E-3</v>
      </c>
      <c r="K144" s="21">
        <f t="shared" si="50"/>
        <v>1.2248981973333334E-3</v>
      </c>
      <c r="L144" s="17">
        <f t="shared" si="50"/>
        <v>7.8464957146666663E-3</v>
      </c>
      <c r="M144" s="18">
        <f t="shared" si="50"/>
        <v>8.2032246533333339E-3</v>
      </c>
      <c r="N144" s="18">
        <f t="shared" si="50"/>
        <v>7.8985518746666674E-3</v>
      </c>
      <c r="O144" s="19">
        <f t="shared" si="50"/>
        <v>9.8377982746666662E-3</v>
      </c>
      <c r="P144" s="20">
        <f t="shared" si="50"/>
        <v>3.8547624613333334E-3</v>
      </c>
      <c r="Q144" s="18">
        <f t="shared" si="50"/>
        <v>6.6460083360000005E-3</v>
      </c>
      <c r="R144" s="18">
        <f t="shared" si="50"/>
        <v>5.3758778666666666E-3</v>
      </c>
      <c r="S144" s="18">
        <f t="shared" si="50"/>
        <v>2.5924647253333334E-3</v>
      </c>
      <c r="T144" s="19">
        <f t="shared" si="50"/>
        <v>4.586334722666667E-3</v>
      </c>
      <c r="V144" s="113" t="s">
        <v>229</v>
      </c>
      <c r="W144" s="172">
        <v>0.40300000000000002</v>
      </c>
      <c r="X144" s="172">
        <v>2.7470000000000001E-2</v>
      </c>
      <c r="Y144" s="172">
        <v>0.3755</v>
      </c>
      <c r="Z144" s="172">
        <v>5.2949999999999997E-2</v>
      </c>
      <c r="AA144" s="172">
        <v>4</v>
      </c>
      <c r="AB144" s="172">
        <v>5</v>
      </c>
      <c r="AC144" s="172">
        <v>10.029999999999999</v>
      </c>
      <c r="AD144" s="166">
        <v>14</v>
      </c>
    </row>
    <row r="145" spans="2:20" x14ac:dyDescent="0.2">
      <c r="B145" s="16">
        <v>52</v>
      </c>
      <c r="C145" s="17">
        <f t="shared" ref="C145:T145" si="51">C56*0.2/75</f>
        <v>6.4375227146666672E-3</v>
      </c>
      <c r="D145" s="18">
        <f t="shared" si="51"/>
        <v>8.830728562666668E-3</v>
      </c>
      <c r="E145" s="18">
        <f t="shared" si="51"/>
        <v>1.0245347432000002E-2</v>
      </c>
      <c r="F145" s="19">
        <f t="shared" si="51"/>
        <v>9.5381385733333338E-3</v>
      </c>
      <c r="G145" s="20">
        <f t="shared" si="51"/>
        <v>4.9107229413333335E-3</v>
      </c>
      <c r="H145" s="18">
        <f t="shared" si="51"/>
        <v>5.014952013333334E-3</v>
      </c>
      <c r="I145" s="18">
        <f t="shared" si="51"/>
        <v>5.8590412053333343E-3</v>
      </c>
      <c r="J145" s="18">
        <f t="shared" si="51"/>
        <v>2.5987953546666668E-3</v>
      </c>
      <c r="K145" s="21">
        <f t="shared" si="51"/>
        <v>8.7540467200000012E-4</v>
      </c>
      <c r="L145" s="17">
        <f t="shared" si="51"/>
        <v>8.568698386666667E-3</v>
      </c>
      <c r="M145" s="18">
        <f t="shared" si="51"/>
        <v>9.0651769920000007E-3</v>
      </c>
      <c r="N145" s="18">
        <f t="shared" si="51"/>
        <v>8.7703291653333341E-3</v>
      </c>
      <c r="O145" s="19">
        <f t="shared" si="51"/>
        <v>1.0129591258666668E-2</v>
      </c>
      <c r="P145" s="20">
        <f t="shared" si="51"/>
        <v>4.0634247173333337E-3</v>
      </c>
      <c r="Q145" s="18">
        <f t="shared" si="51"/>
        <v>6.807669642666667E-3</v>
      </c>
      <c r="R145" s="18">
        <f t="shared" si="51"/>
        <v>6.1394934986666672E-3</v>
      </c>
      <c r="S145" s="18">
        <f t="shared" si="51"/>
        <v>2.4779105200000004E-3</v>
      </c>
      <c r="T145" s="19">
        <f t="shared" si="51"/>
        <v>4.2229125813333336E-3</v>
      </c>
    </row>
    <row r="146" spans="2:20" x14ac:dyDescent="0.2">
      <c r="B146" s="16">
        <v>53</v>
      </c>
      <c r="C146" s="17">
        <f t="shared" ref="C146:T146" si="52">C57*0.2/75</f>
        <v>7.9567082160000007E-3</v>
      </c>
      <c r="D146" s="18">
        <f t="shared" si="52"/>
        <v>9.9798756693333327E-3</v>
      </c>
      <c r="E146" s="18">
        <f t="shared" si="52"/>
        <v>1.0736691648E-2</v>
      </c>
      <c r="F146" s="19">
        <f t="shared" si="52"/>
        <v>1.0817191176E-2</v>
      </c>
      <c r="G146" s="20">
        <f t="shared" si="52"/>
        <v>4.7777759040000005E-3</v>
      </c>
      <c r="H146" s="18">
        <f t="shared" si="52"/>
        <v>5.0578037786666663E-3</v>
      </c>
      <c r="I146" s="18">
        <f t="shared" si="52"/>
        <v>5.9550578053333336E-3</v>
      </c>
      <c r="J146" s="18">
        <f t="shared" si="52"/>
        <v>2.7309661733333334E-3</v>
      </c>
      <c r="K146" s="21">
        <f t="shared" si="52"/>
        <v>1.357014312E-3</v>
      </c>
      <c r="L146" s="17">
        <f t="shared" si="52"/>
        <v>9.9191840693333335E-3</v>
      </c>
      <c r="M146" s="18">
        <f t="shared" si="52"/>
        <v>9.0303365786666666E-3</v>
      </c>
      <c r="N146" s="18">
        <f t="shared" si="52"/>
        <v>9.4419198960000016E-3</v>
      </c>
      <c r="O146" s="19">
        <f t="shared" si="52"/>
        <v>1.2241332312000001E-2</v>
      </c>
      <c r="P146" s="20">
        <f t="shared" si="52"/>
        <v>4.5350397173333336E-3</v>
      </c>
      <c r="Q146" s="18">
        <f t="shared" si="52"/>
        <v>6.5616728853333337E-3</v>
      </c>
      <c r="R146" s="18">
        <f t="shared" si="52"/>
        <v>6.5763930080000007E-3</v>
      </c>
      <c r="S146" s="18">
        <f t="shared" si="52"/>
        <v>2.7372243146666668E-3</v>
      </c>
      <c r="T146" s="19">
        <f t="shared" si="52"/>
        <v>4.2653979600000003E-3</v>
      </c>
    </row>
    <row r="147" spans="2:20" x14ac:dyDescent="0.2">
      <c r="B147" s="16">
        <v>54</v>
      </c>
      <c r="C147" s="17">
        <f t="shared" ref="C147:T147" si="53">C58*0.2/75</f>
        <v>7.471044826666667E-3</v>
      </c>
      <c r="D147" s="18">
        <f t="shared" si="53"/>
        <v>1.0475098605333332E-2</v>
      </c>
      <c r="E147" s="18">
        <f t="shared" si="53"/>
        <v>1.1093008098666668E-2</v>
      </c>
      <c r="F147" s="19">
        <f t="shared" si="53"/>
        <v>1.1324103290666666E-2</v>
      </c>
      <c r="G147" s="20">
        <f t="shared" si="53"/>
        <v>4.3349345573333335E-3</v>
      </c>
      <c r="H147" s="18">
        <f t="shared" si="53"/>
        <v>4.8911596960000006E-3</v>
      </c>
      <c r="I147" s="18">
        <f t="shared" si="53"/>
        <v>5.6810586933333336E-3</v>
      </c>
      <c r="J147" s="18">
        <f t="shared" si="53"/>
        <v>2.3362572506666667E-3</v>
      </c>
      <c r="K147" s="21">
        <f t="shared" si="53"/>
        <v>1.1250489626666667E-3</v>
      </c>
      <c r="L147" s="17">
        <f t="shared" si="53"/>
        <v>9.5629333200000013E-3</v>
      </c>
      <c r="M147" s="18">
        <f t="shared" si="53"/>
        <v>8.9000368533333329E-3</v>
      </c>
      <c r="N147" s="18">
        <f t="shared" si="53"/>
        <v>9.9574757840000007E-3</v>
      </c>
      <c r="O147" s="19">
        <f t="shared" si="53"/>
        <v>1.1729134024E-2</v>
      </c>
      <c r="P147" s="20">
        <f t="shared" si="53"/>
        <v>3.8233191626666665E-3</v>
      </c>
      <c r="Q147" s="18">
        <f t="shared" si="53"/>
        <v>6.6647503946666671E-3</v>
      </c>
      <c r="R147" s="18">
        <f t="shared" si="53"/>
        <v>6.009856938666667E-3</v>
      </c>
      <c r="S147" s="18">
        <f t="shared" si="53"/>
        <v>2.4715119786666668E-3</v>
      </c>
      <c r="T147" s="19">
        <f t="shared" si="53"/>
        <v>4.7855529973333333E-3</v>
      </c>
    </row>
    <row r="148" spans="2:20" x14ac:dyDescent="0.2">
      <c r="B148" s="16">
        <v>55</v>
      </c>
      <c r="C148" s="17">
        <f t="shared" ref="C148:T148" si="54">C59*0.2/75</f>
        <v>7.3725539866666672E-3</v>
      </c>
      <c r="D148" s="18">
        <f t="shared" si="54"/>
        <v>1.0702447682666667E-2</v>
      </c>
      <c r="E148" s="18">
        <f t="shared" si="54"/>
        <v>1.1018904741333333E-2</v>
      </c>
      <c r="F148" s="19">
        <f t="shared" si="54"/>
        <v>9.9449109066666683E-3</v>
      </c>
      <c r="G148" s="20">
        <f t="shared" si="54"/>
        <v>4.676186925333334E-3</v>
      </c>
      <c r="H148" s="18">
        <f t="shared" si="54"/>
        <v>5.2237160666666668E-3</v>
      </c>
      <c r="I148" s="18">
        <f t="shared" si="54"/>
        <v>4.8869619973333335E-3</v>
      </c>
      <c r="J148" s="18">
        <f t="shared" si="54"/>
        <v>3.4026559680000006E-3</v>
      </c>
      <c r="K148" s="21">
        <f t="shared" si="54"/>
        <v>1.7347303786666669E-3</v>
      </c>
      <c r="L148" s="17">
        <f t="shared" si="54"/>
        <v>9.9589500399999992E-3</v>
      </c>
      <c r="M148" s="18">
        <f t="shared" si="54"/>
        <v>1.1353067301333333E-2</v>
      </c>
      <c r="N148" s="18">
        <f t="shared" si="54"/>
        <v>9.9269215786666667E-3</v>
      </c>
      <c r="O148" s="19">
        <f t="shared" si="54"/>
        <v>1.0621123472E-2</v>
      </c>
      <c r="P148" s="20">
        <f t="shared" si="54"/>
        <v>3.8704696426666665E-3</v>
      </c>
      <c r="Q148" s="18">
        <f t="shared" si="54"/>
        <v>5.997211760000001E-3</v>
      </c>
      <c r="R148" s="18">
        <f t="shared" si="54"/>
        <v>6.3453076666666669E-3</v>
      </c>
      <c r="S148" s="18">
        <f t="shared" si="54"/>
        <v>3.6162208773333339E-3</v>
      </c>
      <c r="T148" s="19">
        <f t="shared" si="54"/>
        <v>4.1257121280000005E-3</v>
      </c>
    </row>
    <row r="149" spans="2:20" x14ac:dyDescent="0.2">
      <c r="B149" s="16">
        <v>56</v>
      </c>
      <c r="C149" s="17">
        <f t="shared" ref="C149:T149" si="55">C60*0.2/75</f>
        <v>6.8615626693333334E-3</v>
      </c>
      <c r="D149" s="18">
        <f t="shared" si="55"/>
        <v>1.0552298669333335E-2</v>
      </c>
      <c r="E149" s="18">
        <f t="shared" si="55"/>
        <v>9.2941022559999992E-3</v>
      </c>
      <c r="F149" s="19">
        <f t="shared" si="55"/>
        <v>1.2781214869333334E-2</v>
      </c>
      <c r="G149" s="20">
        <f t="shared" si="55"/>
        <v>5.072679141333334E-3</v>
      </c>
      <c r="H149" s="18">
        <f t="shared" si="55"/>
        <v>4.7008458053333334E-3</v>
      </c>
      <c r="I149" s="18">
        <f t="shared" si="55"/>
        <v>5.1728059546666668E-3</v>
      </c>
      <c r="J149" s="18">
        <f t="shared" si="55"/>
        <v>2.7372243146666668E-3</v>
      </c>
      <c r="K149" s="21">
        <f t="shared" si="55"/>
        <v>1.5793123093333333E-3</v>
      </c>
      <c r="L149" s="17">
        <f t="shared" si="55"/>
        <v>9.4705863653333344E-3</v>
      </c>
      <c r="M149" s="18">
        <f t="shared" si="55"/>
        <v>1.0147257149333334E-2</v>
      </c>
      <c r="N149" s="18">
        <f t="shared" si="55"/>
        <v>9.4631439999999997E-3</v>
      </c>
      <c r="O149" s="19">
        <f t="shared" si="55"/>
        <v>1.5757403013333334E-2</v>
      </c>
      <c r="P149" s="20">
        <f t="shared" si="55"/>
        <v>4.3915039493333339E-3</v>
      </c>
      <c r="Q149" s="18">
        <f t="shared" si="55"/>
        <v>6.5241923573333338E-3</v>
      </c>
      <c r="R149" s="18">
        <f t="shared" si="55"/>
        <v>6.5502833440000009E-3</v>
      </c>
      <c r="S149" s="18">
        <f t="shared" si="55"/>
        <v>2.5225973360000001E-3</v>
      </c>
      <c r="T149" s="19">
        <f t="shared" si="55"/>
        <v>3.9309128933333326E-3</v>
      </c>
    </row>
    <row r="150" spans="2:20" x14ac:dyDescent="0.2">
      <c r="B150" s="16">
        <v>57</v>
      </c>
      <c r="C150" s="17">
        <f t="shared" ref="C150:T150" si="56">C61*0.2/75</f>
        <v>1.1842983656E-2</v>
      </c>
      <c r="D150" s="18">
        <f t="shared" si="56"/>
        <v>1.2921869944000002E-2</v>
      </c>
      <c r="E150" s="18">
        <f t="shared" si="56"/>
        <v>1.4426845909333331E-2</v>
      </c>
      <c r="F150" s="19">
        <f t="shared" si="56"/>
        <v>8.369757688000001E-3</v>
      </c>
      <c r="G150" s="20">
        <f t="shared" si="56"/>
        <v>6.4766976693333336E-3</v>
      </c>
      <c r="H150" s="18">
        <f t="shared" si="56"/>
        <v>5.4638211493333337E-3</v>
      </c>
      <c r="I150" s="18">
        <f t="shared" si="56"/>
        <v>6.9365496453333338E-3</v>
      </c>
      <c r="J150" s="18">
        <f t="shared" si="56"/>
        <v>2.3102954346666672E-3</v>
      </c>
      <c r="K150" s="21">
        <f t="shared" si="56"/>
        <v>1.343851184E-3</v>
      </c>
      <c r="L150" s="17">
        <f t="shared" si="56"/>
        <v>1.3409379154666666E-2</v>
      </c>
      <c r="M150" s="18">
        <f t="shared" si="56"/>
        <v>1.4758819538666668E-2</v>
      </c>
      <c r="N150" s="18">
        <f t="shared" si="56"/>
        <v>1.5694818581333335E-2</v>
      </c>
      <c r="O150" s="19">
        <f t="shared" si="56"/>
        <v>1.2688220306666668E-2</v>
      </c>
      <c r="P150" s="20">
        <f t="shared" si="56"/>
        <v>4.2859898560000005E-3</v>
      </c>
      <c r="Q150" s="18">
        <f t="shared" si="56"/>
        <v>7.8393584933333336E-3</v>
      </c>
      <c r="R150" s="18">
        <f t="shared" si="56"/>
        <v>7.0550971360000018E-3</v>
      </c>
      <c r="S150" s="18">
        <f t="shared" si="56"/>
        <v>2.6933504533333337E-3</v>
      </c>
      <c r="T150" s="19">
        <f t="shared" si="56"/>
        <v>3.4413100640000006E-3</v>
      </c>
    </row>
    <row r="151" spans="2:20" x14ac:dyDescent="0.2">
      <c r="B151" s="16">
        <v>58</v>
      </c>
      <c r="C151" s="17">
        <f t="shared" ref="C151:T151" si="57">C62*0.2/75</f>
        <v>1.2384987482666667E-2</v>
      </c>
      <c r="D151" s="18">
        <f t="shared" si="57"/>
        <v>1.3726813568E-2</v>
      </c>
      <c r="E151" s="18">
        <f t="shared" si="57"/>
        <v>1.3393176106666668E-2</v>
      </c>
      <c r="F151" s="19">
        <f t="shared" si="57"/>
        <v>1.4490452162666667E-2</v>
      </c>
      <c r="G151" s="20">
        <f t="shared" si="57"/>
        <v>5.1277988266666668E-3</v>
      </c>
      <c r="H151" s="18">
        <f t="shared" si="57"/>
        <v>5.3239304773333336E-3</v>
      </c>
      <c r="I151" s="18">
        <f t="shared" si="57"/>
        <v>5.4538855813333342E-3</v>
      </c>
      <c r="J151" s="18">
        <f t="shared" si="57"/>
        <v>2.8058584213333333E-3</v>
      </c>
      <c r="K151" s="21">
        <f t="shared" si="57"/>
        <v>1.4750349733333335E-3</v>
      </c>
      <c r="L151" s="17">
        <f t="shared" si="57"/>
        <v>1.2952988197333334E-2</v>
      </c>
      <c r="M151" s="18">
        <f t="shared" si="57"/>
        <v>1.2840053013333335E-2</v>
      </c>
      <c r="N151" s="18">
        <f t="shared" si="57"/>
        <v>1.4862590354666668E-2</v>
      </c>
      <c r="O151" s="19">
        <f t="shared" si="57"/>
        <v>1.7185197664E-2</v>
      </c>
      <c r="P151" s="20">
        <f t="shared" si="57"/>
        <v>3.7313847226666669E-3</v>
      </c>
      <c r="Q151" s="18">
        <f t="shared" si="57"/>
        <v>6.1072822080000004E-3</v>
      </c>
      <c r="R151" s="18">
        <f t="shared" si="57"/>
        <v>6.1197417146666667E-3</v>
      </c>
      <c r="S151" s="18">
        <f t="shared" si="57"/>
        <v>2.8803148026666668E-3</v>
      </c>
      <c r="T151" s="19">
        <f t="shared" si="57"/>
        <v>3.3428880773333338E-3</v>
      </c>
    </row>
    <row r="152" spans="2:20" x14ac:dyDescent="0.2">
      <c r="B152" s="16">
        <v>59</v>
      </c>
      <c r="C152" s="17">
        <f t="shared" ref="C152:T152" si="58">C63*0.2/75</f>
        <v>1.3682945386666668E-2</v>
      </c>
      <c r="D152" s="18">
        <f t="shared" si="58"/>
        <v>1.4833521389333333E-2</v>
      </c>
      <c r="E152" s="18">
        <f t="shared" si="58"/>
        <v>1.4251000866666669E-2</v>
      </c>
      <c r="F152" s="19">
        <f t="shared" si="58"/>
        <v>1.3454745514666668E-2</v>
      </c>
      <c r="G152" s="20">
        <f t="shared" si="58"/>
        <v>5.6723865200000003E-3</v>
      </c>
      <c r="H152" s="18">
        <f t="shared" si="58"/>
        <v>4.5759312186666665E-3</v>
      </c>
      <c r="I152" s="18">
        <f t="shared" si="58"/>
        <v>6.5710431946666677E-3</v>
      </c>
      <c r="J152" s="18">
        <f t="shared" si="58"/>
        <v>2.3621537866666668E-3</v>
      </c>
      <c r="K152" s="21">
        <f t="shared" si="58"/>
        <v>1.2580311493333334E-3</v>
      </c>
      <c r="L152" s="17">
        <f t="shared" si="58"/>
        <v>1.4779488133333333E-2</v>
      </c>
      <c r="M152" s="18">
        <f t="shared" si="58"/>
        <v>1.3464980408E-2</v>
      </c>
      <c r="N152" s="18">
        <f t="shared" si="58"/>
        <v>1.5850671968E-2</v>
      </c>
      <c r="O152" s="19">
        <f t="shared" si="58"/>
        <v>1.7020693792E-2</v>
      </c>
      <c r="P152" s="20">
        <f t="shared" si="58"/>
        <v>4.0192198640000001E-3</v>
      </c>
      <c r="Q152" s="18">
        <f t="shared" si="58"/>
        <v>7.2904897786666674E-3</v>
      </c>
      <c r="R152" s="18">
        <f t="shared" si="58"/>
        <v>6.2556442266666675E-3</v>
      </c>
      <c r="S152" s="18">
        <f t="shared" si="58"/>
        <v>2.5416944933333335E-3</v>
      </c>
      <c r="T152" s="19">
        <f t="shared" si="58"/>
        <v>3.4290171706666669E-3</v>
      </c>
    </row>
    <row r="153" spans="2:20" x14ac:dyDescent="0.2">
      <c r="B153" s="16">
        <v>60</v>
      </c>
      <c r="C153" s="17">
        <f t="shared" ref="C153:T153" si="59">C64*0.2/75</f>
        <v>1.4752420394666666E-2</v>
      </c>
      <c r="D153" s="18">
        <f t="shared" si="59"/>
        <v>1.4065082610666666E-2</v>
      </c>
      <c r="E153" s="18">
        <f t="shared" si="59"/>
        <v>1.4141546466666665E-2</v>
      </c>
      <c r="F153" s="19">
        <f t="shared" si="59"/>
        <v>1.4982562477333336E-2</v>
      </c>
      <c r="G153" s="20">
        <f t="shared" si="59"/>
        <v>5.5053757813333338E-3</v>
      </c>
      <c r="H153" s="18">
        <f t="shared" si="59"/>
        <v>4.9518449733333336E-3</v>
      </c>
      <c r="I153" s="18">
        <f t="shared" si="59"/>
        <v>6.008921245333333E-3</v>
      </c>
      <c r="J153" s="18">
        <f t="shared" si="59"/>
        <v>2.4906964959999999E-3</v>
      </c>
      <c r="K153" s="21">
        <f t="shared" si="59"/>
        <v>1.5532954213333333E-3</v>
      </c>
      <c r="L153" s="17">
        <f t="shared" si="59"/>
        <v>1.5390872410666667E-2</v>
      </c>
      <c r="M153" s="18">
        <f t="shared" si="59"/>
        <v>9.2629970720000017E-3</v>
      </c>
      <c r="N153" s="18">
        <f t="shared" si="59"/>
        <v>1.7066545976000002E-2</v>
      </c>
      <c r="O153" s="19">
        <f t="shared" si="59"/>
        <v>1.9960242794666669E-2</v>
      </c>
      <c r="P153" s="20">
        <f t="shared" si="59"/>
        <v>4.1826864319999997E-3</v>
      </c>
      <c r="Q153" s="18">
        <f t="shared" si="59"/>
        <v>7.0021686506666677E-3</v>
      </c>
      <c r="R153" s="18">
        <f t="shared" si="59"/>
        <v>6.5241609306666663E-3</v>
      </c>
      <c r="S153" s="18">
        <f t="shared" si="59"/>
        <v>3.1498775280000002E-3</v>
      </c>
      <c r="T153" s="19">
        <f t="shared" si="59"/>
        <v>4.5682016986666662E-3</v>
      </c>
    </row>
    <row r="154" spans="2:20" x14ac:dyDescent="0.2">
      <c r="B154" s="16">
        <v>61</v>
      </c>
      <c r="C154" s="17">
        <f t="shared" ref="C154:T154" si="60">C65*0.2/75</f>
        <v>1.2637362213333333E-2</v>
      </c>
      <c r="D154" s="18">
        <f t="shared" si="60"/>
        <v>1.4112823872E-2</v>
      </c>
      <c r="E154" s="18">
        <f t="shared" si="60"/>
        <v>1.4076949695999999E-2</v>
      </c>
      <c r="F154" s="19">
        <f t="shared" si="60"/>
        <v>2.1120930544000001E-2</v>
      </c>
      <c r="G154" s="20">
        <f t="shared" si="60"/>
        <v>5.3845139760000001E-3</v>
      </c>
      <c r="H154" s="18">
        <f t="shared" si="60"/>
        <v>4.769478792E-3</v>
      </c>
      <c r="I154" s="18">
        <f t="shared" si="60"/>
        <v>5.8684086560000003E-3</v>
      </c>
      <c r="J154" s="18">
        <f t="shared" si="60"/>
        <v>2.6177667066666671E-3</v>
      </c>
      <c r="K154" s="21">
        <f t="shared" si="60"/>
        <v>1.7347303786666669E-3</v>
      </c>
      <c r="L154" s="17">
        <f t="shared" si="60"/>
        <v>1.4210391261333333E-2</v>
      </c>
      <c r="M154" s="18">
        <f t="shared" si="60"/>
        <v>1.2802321765333335E-2</v>
      </c>
      <c r="N154" s="18">
        <f t="shared" si="60"/>
        <v>1.6537411128000001E-2</v>
      </c>
      <c r="O154" s="19">
        <f t="shared" si="60"/>
        <v>2.2088140373333332E-2</v>
      </c>
      <c r="P154" s="20">
        <f t="shared" si="60"/>
        <v>4.5120154160000004E-3</v>
      </c>
      <c r="Q154" s="18">
        <f t="shared" si="60"/>
        <v>7.1404549519999997E-3</v>
      </c>
      <c r="R154" s="18">
        <f t="shared" si="60"/>
        <v>5.7007314693333332E-3</v>
      </c>
      <c r="S154" s="18">
        <f t="shared" si="60"/>
        <v>3.0463415813333336E-3</v>
      </c>
      <c r="T154" s="19">
        <f t="shared" si="60"/>
        <v>4.4774785280000005E-3</v>
      </c>
    </row>
    <row r="155" spans="2:20" x14ac:dyDescent="0.2">
      <c r="B155" s="16">
        <v>62</v>
      </c>
      <c r="C155" s="17">
        <f t="shared" ref="C155:T155" si="61">C66*0.2/75</f>
        <v>1.4212263109333335E-2</v>
      </c>
      <c r="D155" s="18">
        <f t="shared" si="61"/>
        <v>1.512666036E-2</v>
      </c>
      <c r="E155" s="18">
        <f t="shared" si="61"/>
        <v>1.3400356786666668E-2</v>
      </c>
      <c r="F155" s="19">
        <f t="shared" si="61"/>
        <v>1.3330612343999999E-2</v>
      </c>
      <c r="G155" s="20">
        <f t="shared" si="61"/>
        <v>5.001676E-3</v>
      </c>
      <c r="H155" s="18">
        <f t="shared" si="61"/>
        <v>4.2627783626666667E-3</v>
      </c>
      <c r="I155" s="18">
        <f t="shared" si="61"/>
        <v>6.3133830986666674E-3</v>
      </c>
      <c r="J155" s="18">
        <f t="shared" si="61"/>
        <v>2.5162244320000001E-3</v>
      </c>
      <c r="K155" s="21">
        <f t="shared" si="61"/>
        <v>1.5142052693333334E-3</v>
      </c>
      <c r="L155" s="17">
        <f t="shared" si="61"/>
        <v>1.4931212738666665E-2</v>
      </c>
      <c r="M155" s="18">
        <f t="shared" si="61"/>
        <v>1.5081880904E-2</v>
      </c>
      <c r="N155" s="18">
        <f t="shared" si="61"/>
        <v>1.5464594120000003E-2</v>
      </c>
      <c r="O155" s="19">
        <f t="shared" si="61"/>
        <v>2.0776252160000001E-2</v>
      </c>
      <c r="P155" s="20">
        <f t="shared" si="61"/>
        <v>4.4351468693333337E-3</v>
      </c>
      <c r="Q155" s="18">
        <f t="shared" si="61"/>
        <v>7.4264875386666667E-3</v>
      </c>
      <c r="R155" s="18">
        <f t="shared" si="61"/>
        <v>6.0164574239999994E-3</v>
      </c>
      <c r="S155" s="18">
        <f t="shared" si="61"/>
        <v>2.9297194106666668E-3</v>
      </c>
      <c r="T155" s="19">
        <f t="shared" si="61"/>
        <v>4.1439470266666674E-3</v>
      </c>
    </row>
    <row r="156" spans="2:20" x14ac:dyDescent="0.2">
      <c r="B156" s="16">
        <v>63</v>
      </c>
      <c r="C156" s="17">
        <f t="shared" ref="C156:T156" si="62">C67*0.2/75</f>
        <v>1.6477770616000004E-2</v>
      </c>
      <c r="D156" s="18">
        <f t="shared" si="62"/>
        <v>1.4604959354666667E-2</v>
      </c>
      <c r="E156" s="18">
        <f t="shared" si="62"/>
        <v>1.3472160541333334E-2</v>
      </c>
      <c r="F156" s="19">
        <f t="shared" si="62"/>
        <v>1.6737199736000002E-2</v>
      </c>
      <c r="G156" s="20">
        <f t="shared" si="62"/>
        <v>5.4391455946666677E-3</v>
      </c>
      <c r="H156" s="18">
        <f t="shared" si="62"/>
        <v>4.0893944159999997E-3</v>
      </c>
      <c r="I156" s="18">
        <f t="shared" si="62"/>
        <v>5.9316390506666669E-3</v>
      </c>
      <c r="J156" s="18">
        <f t="shared" si="62"/>
        <v>3.0890640373333333E-3</v>
      </c>
      <c r="K156" s="21">
        <f t="shared" si="62"/>
        <v>1.82488752E-3</v>
      </c>
      <c r="L156" s="17">
        <f t="shared" si="62"/>
        <v>1.4334964789333335E-2</v>
      </c>
      <c r="M156" s="18">
        <f t="shared" si="62"/>
        <v>1.2928082258666668E-2</v>
      </c>
      <c r="N156" s="18">
        <f t="shared" si="62"/>
        <v>1.7624443112E-2</v>
      </c>
      <c r="O156" s="19">
        <f t="shared" si="62"/>
        <v>4.5904488106666669E-2</v>
      </c>
      <c r="P156" s="20">
        <f t="shared" si="62"/>
        <v>4.4761667413333343E-3</v>
      </c>
      <c r="Q156" s="18">
        <f t="shared" si="62"/>
        <v>7.0771683146666677E-3</v>
      </c>
      <c r="R156" s="18">
        <f t="shared" si="62"/>
        <v>6.1197417146666667E-3</v>
      </c>
      <c r="S156" s="18">
        <f t="shared" si="62"/>
        <v>3.6633224453333333E-3</v>
      </c>
      <c r="T156" s="19">
        <f t="shared" si="62"/>
        <v>4.2471928586666667E-3</v>
      </c>
    </row>
    <row r="157" spans="2:20" x14ac:dyDescent="0.2">
      <c r="B157" s="16">
        <v>64</v>
      </c>
      <c r="C157" s="17">
        <f t="shared" ref="C157:T157" si="63">C68*0.2/75</f>
        <v>1.2339777045333334E-2</v>
      </c>
      <c r="D157" s="18">
        <f t="shared" si="63"/>
        <v>1.6153433485333334E-2</v>
      </c>
      <c r="E157" s="18">
        <f t="shared" si="63"/>
        <v>1.3854440392000003E-2</v>
      </c>
      <c r="F157" s="19">
        <f t="shared" si="63"/>
        <v>1.4715678781333334E-2</v>
      </c>
      <c r="G157" s="20">
        <f t="shared" si="63"/>
        <v>4.1931537893333337E-3</v>
      </c>
      <c r="H157" s="18">
        <f t="shared" si="63"/>
        <v>3.925369906666666E-3</v>
      </c>
      <c r="I157" s="18">
        <f t="shared" si="63"/>
        <v>6.0885465840000005E-3</v>
      </c>
      <c r="J157" s="18">
        <f t="shared" si="63"/>
        <v>2.4330419680000004E-3</v>
      </c>
      <c r="K157" s="21">
        <f t="shared" si="63"/>
        <v>2.0233401573333336E-3</v>
      </c>
      <c r="L157" s="17">
        <f t="shared" si="63"/>
        <v>1.5137059053333336E-2</v>
      </c>
      <c r="M157" s="18">
        <f t="shared" si="63"/>
        <v>1.5478664040000003E-2</v>
      </c>
      <c r="N157" s="18">
        <f t="shared" si="63"/>
        <v>1.9393525874666667E-2</v>
      </c>
      <c r="O157" s="19">
        <f t="shared" si="63"/>
        <v>2.6006091871999999E-2</v>
      </c>
      <c r="P157" s="20">
        <f t="shared" si="63"/>
        <v>4.3194855786666672E-3</v>
      </c>
      <c r="Q157" s="18">
        <f t="shared" si="63"/>
        <v>7.7196887066666667E-3</v>
      </c>
      <c r="R157" s="18">
        <f t="shared" si="63"/>
        <v>5.8666076106666677E-3</v>
      </c>
      <c r="S157" s="18">
        <f t="shared" si="63"/>
        <v>3.5453304666666669E-3</v>
      </c>
      <c r="T157" s="19">
        <f t="shared" si="63"/>
        <v>3.5886133973333334E-3</v>
      </c>
    </row>
    <row r="158" spans="2:20" x14ac:dyDescent="0.2">
      <c r="B158" s="16">
        <v>65</v>
      </c>
      <c r="C158" s="17">
        <f t="shared" ref="C158:T158" si="64">C69*0.2/75</f>
        <v>1.8797360821333334E-2</v>
      </c>
      <c r="D158" s="18">
        <f t="shared" si="64"/>
        <v>1.6389258226666668E-2</v>
      </c>
      <c r="E158" s="18">
        <f t="shared" si="64"/>
        <v>1.8634613498666668E-2</v>
      </c>
      <c r="F158" s="19">
        <f t="shared" si="64"/>
        <v>1.7675083930666666E-2</v>
      </c>
      <c r="G158" s="20">
        <f t="shared" si="64"/>
        <v>3.6320749440000005E-3</v>
      </c>
      <c r="H158" s="18">
        <f t="shared" si="64"/>
        <v>3.5172729573333334E-3</v>
      </c>
      <c r="I158" s="18">
        <f t="shared" si="64"/>
        <v>6.9178022986666676E-3</v>
      </c>
      <c r="J158" s="18">
        <f t="shared" si="64"/>
        <v>1.8917353306666669E-3</v>
      </c>
      <c r="K158" s="21">
        <f t="shared" si="64"/>
        <v>1.1916919626666668E-3</v>
      </c>
      <c r="L158" s="17">
        <f t="shared" si="64"/>
        <v>1.111487932E-2</v>
      </c>
      <c r="M158" s="18">
        <f t="shared" si="64"/>
        <v>1.2892153661333334E-2</v>
      </c>
      <c r="N158" s="18">
        <f t="shared" si="64"/>
        <v>2.2619522709333335E-2</v>
      </c>
      <c r="O158" s="19">
        <f t="shared" si="64"/>
        <v>2.3231646202666666E-2</v>
      </c>
      <c r="P158" s="20">
        <f t="shared" si="64"/>
        <v>4.5478238666666667E-3</v>
      </c>
      <c r="Q158" s="18">
        <f t="shared" si="64"/>
        <v>8.1633106960000007E-3</v>
      </c>
      <c r="R158" s="18">
        <f t="shared" si="64"/>
        <v>7.8934106800000008E-3</v>
      </c>
      <c r="S158" s="18">
        <f t="shared" si="64"/>
        <v>2.8741262933333332E-3</v>
      </c>
      <c r="T158" s="19">
        <f t="shared" si="64"/>
        <v>5.7101168613333331E-3</v>
      </c>
    </row>
    <row r="159" spans="2:20" x14ac:dyDescent="0.2">
      <c r="B159" s="16">
        <v>66</v>
      </c>
      <c r="C159" s="17">
        <f t="shared" ref="C159:T159" si="65">C70*0.2/75</f>
        <v>1.3800201578666666E-2</v>
      </c>
      <c r="D159" s="18">
        <f t="shared" si="65"/>
        <v>1.7074985205333338E-2</v>
      </c>
      <c r="E159" s="18">
        <f t="shared" si="65"/>
        <v>1.4850345917333335E-2</v>
      </c>
      <c r="F159" s="19">
        <f t="shared" si="65"/>
        <v>1.4265349922666669E-2</v>
      </c>
      <c r="G159" s="20">
        <f t="shared" si="65"/>
        <v>4.0423983066666669E-3</v>
      </c>
      <c r="H159" s="18">
        <f t="shared" si="65"/>
        <v>4.4582271493333334E-3</v>
      </c>
      <c r="I159" s="18">
        <f t="shared" si="65"/>
        <v>5.9855022986666671E-3</v>
      </c>
      <c r="J159" s="18">
        <f t="shared" si="65"/>
        <v>3.0157464960000003E-3</v>
      </c>
      <c r="K159" s="21">
        <f t="shared" si="65"/>
        <v>1.9914351333333337E-3</v>
      </c>
      <c r="L159" s="17">
        <f t="shared" si="65"/>
        <v>1.6581408530666669E-2</v>
      </c>
      <c r="M159" s="18">
        <f t="shared" si="65"/>
        <v>1.6400620264E-2</v>
      </c>
      <c r="N159" s="18">
        <f t="shared" si="65"/>
        <v>1.8218380989333333E-2</v>
      </c>
      <c r="O159" s="19">
        <f t="shared" si="65"/>
        <v>2.5530169144000001E-2</v>
      </c>
      <c r="P159" s="20">
        <f t="shared" si="65"/>
        <v>3.3306036640000001E-3</v>
      </c>
      <c r="Q159" s="18">
        <f t="shared" si="65"/>
        <v>5.9995536560000003E-3</v>
      </c>
      <c r="R159" s="18">
        <f t="shared" si="65"/>
        <v>7.1046968453333335E-3</v>
      </c>
      <c r="S159" s="18">
        <f t="shared" si="65"/>
        <v>2.4008787093333333E-3</v>
      </c>
      <c r="T159" s="19">
        <f t="shared" si="65"/>
        <v>5.2728080693333337E-3</v>
      </c>
    </row>
    <row r="160" spans="2:20" x14ac:dyDescent="0.2">
      <c r="B160" s="16">
        <v>67</v>
      </c>
      <c r="C160" s="17">
        <f t="shared" ref="C160:T160" si="66">C71*0.2/75</f>
        <v>1.5882593629333332E-2</v>
      </c>
      <c r="D160" s="18">
        <f t="shared" si="66"/>
        <v>2.0663143856000002E-2</v>
      </c>
      <c r="E160" s="18">
        <f t="shared" si="66"/>
        <v>1.8783197752000002E-2</v>
      </c>
      <c r="F160" s="19">
        <f t="shared" si="66"/>
        <v>1.4834270824000002E-2</v>
      </c>
      <c r="G160" s="20">
        <f t="shared" si="66"/>
        <v>4.912702941333333E-3</v>
      </c>
      <c r="H160" s="18">
        <f t="shared" si="66"/>
        <v>5.3614473039999997E-3</v>
      </c>
      <c r="I160" s="18">
        <f t="shared" si="66"/>
        <v>6.2712245120000003E-3</v>
      </c>
      <c r="J160" s="18">
        <f t="shared" si="66"/>
        <v>2.7309661733333334E-3</v>
      </c>
      <c r="K160" s="21">
        <f t="shared" si="66"/>
        <v>1.2712643680000003E-3</v>
      </c>
      <c r="L160" s="17">
        <f t="shared" si="66"/>
        <v>1.5480372176000002E-2</v>
      </c>
      <c r="M160" s="18">
        <f t="shared" si="66"/>
        <v>1.6918990349333331E-2</v>
      </c>
      <c r="N160" s="18">
        <f t="shared" si="66"/>
        <v>2.3464654904000001E-2</v>
      </c>
      <c r="O160" s="19">
        <f t="shared" si="66"/>
        <v>2.6329851872000005E-2</v>
      </c>
      <c r="P160" s="20">
        <f t="shared" si="66"/>
        <v>3.6285358933333335E-3</v>
      </c>
      <c r="Q160" s="18">
        <f t="shared" si="66"/>
        <v>5.0181814853333334E-3</v>
      </c>
      <c r="R160" s="18">
        <f t="shared" si="66"/>
        <v>6.604664226666666E-3</v>
      </c>
      <c r="S160" s="18">
        <f t="shared" si="66"/>
        <v>2.6744990640000005E-3</v>
      </c>
      <c r="T160" s="19">
        <f t="shared" si="66"/>
        <v>5.7699042000000011E-3</v>
      </c>
    </row>
    <row r="161" spans="2:20" x14ac:dyDescent="0.2">
      <c r="B161" s="16">
        <v>68</v>
      </c>
      <c r="C161" s="17">
        <f t="shared" ref="C161:T161" si="67">C72*0.2/75</f>
        <v>1.4701950946666665E-2</v>
      </c>
      <c r="D161" s="18">
        <f t="shared" si="67"/>
        <v>2.0802058477333334E-2</v>
      </c>
      <c r="E161" s="18">
        <f t="shared" si="67"/>
        <v>1.7721399370666666E-2</v>
      </c>
      <c r="F161" s="19">
        <f t="shared" si="67"/>
        <v>1.6701416608000001E-2</v>
      </c>
      <c r="G161" s="20">
        <f t="shared" si="67"/>
        <v>4.9779739306666662E-3</v>
      </c>
      <c r="H161" s="18">
        <f t="shared" si="67"/>
        <v>5.3864396106666663E-3</v>
      </c>
      <c r="I161" s="18">
        <f t="shared" si="67"/>
        <v>6.8896820373333337E-3</v>
      </c>
      <c r="J161" s="18">
        <f t="shared" si="67"/>
        <v>2.8988629866666667E-3</v>
      </c>
      <c r="K161" s="21">
        <f t="shared" si="67"/>
        <v>1.4554189040000003E-3</v>
      </c>
      <c r="L161" s="17">
        <f t="shared" si="67"/>
        <v>1.8406428549333335E-2</v>
      </c>
      <c r="M161" s="18">
        <f t="shared" si="67"/>
        <v>1.6794736586666668E-2</v>
      </c>
      <c r="N161" s="18">
        <f t="shared" si="67"/>
        <v>2.2063892272000001E-2</v>
      </c>
      <c r="O161" s="19">
        <f t="shared" si="67"/>
        <v>3.1370575466666668E-2</v>
      </c>
      <c r="P161" s="20">
        <f t="shared" si="67"/>
        <v>3.519928325333333E-3</v>
      </c>
      <c r="Q161" s="18">
        <f t="shared" si="67"/>
        <v>6.008921245333333E-3</v>
      </c>
      <c r="R161" s="18">
        <f t="shared" si="67"/>
        <v>7.6521383946666667E-3</v>
      </c>
      <c r="S161" s="18">
        <f t="shared" si="67"/>
        <v>2.9235538E-3</v>
      </c>
      <c r="T161" s="19">
        <f t="shared" si="67"/>
        <v>5.0565359893333332E-3</v>
      </c>
    </row>
    <row r="162" spans="2:20" x14ac:dyDescent="0.2">
      <c r="B162" s="16">
        <v>69</v>
      </c>
      <c r="C162" s="17">
        <f t="shared" ref="C162:T162" si="68">C73*0.2/75</f>
        <v>1.7213184560000001E-2</v>
      </c>
      <c r="D162" s="18">
        <f t="shared" si="68"/>
        <v>2.0979633805333336E-2</v>
      </c>
      <c r="E162" s="18">
        <f t="shared" si="68"/>
        <v>1.9909725797333331E-2</v>
      </c>
      <c r="F162" s="19">
        <f t="shared" si="68"/>
        <v>1.8244125280000002E-2</v>
      </c>
      <c r="G162" s="20">
        <f t="shared" si="68"/>
        <v>4.6422463760000003E-3</v>
      </c>
      <c r="H162" s="18">
        <f t="shared" si="68"/>
        <v>5.5584850666666663E-3</v>
      </c>
      <c r="I162" s="18">
        <f t="shared" si="68"/>
        <v>6.1447537973333332E-3</v>
      </c>
      <c r="J162" s="18">
        <f t="shared" si="68"/>
        <v>2.5797931173333335E-3</v>
      </c>
      <c r="K162" s="21">
        <f t="shared" si="68"/>
        <v>1.2447866000000001E-3</v>
      </c>
      <c r="L162" s="17">
        <f t="shared" si="68"/>
        <v>2.006620900266667E-2</v>
      </c>
      <c r="M162" s="18">
        <f t="shared" si="68"/>
        <v>1.7847805408E-2</v>
      </c>
      <c r="N162" s="18">
        <f t="shared" si="68"/>
        <v>2.1664299848000002E-2</v>
      </c>
      <c r="O162" s="19">
        <f t="shared" si="68"/>
        <v>3.2157237093333332E-2</v>
      </c>
      <c r="P162" s="20">
        <f t="shared" si="68"/>
        <v>3.7208561920000004E-3</v>
      </c>
      <c r="Q162" s="18">
        <f t="shared" si="68"/>
        <v>6.2478034666666668E-3</v>
      </c>
      <c r="R162" s="18">
        <f t="shared" si="68"/>
        <v>8.4649679040000019E-3</v>
      </c>
      <c r="S162" s="18">
        <f t="shared" si="68"/>
        <v>2.7747073919999997E-3</v>
      </c>
      <c r="T162" s="19">
        <f t="shared" si="68"/>
        <v>1.0428212368000001E-2</v>
      </c>
    </row>
    <row r="163" spans="2:20" x14ac:dyDescent="0.2">
      <c r="B163" s="16">
        <v>70</v>
      </c>
      <c r="C163" s="17">
        <f t="shared" ref="C163:T163" si="69">C74*0.2/75</f>
        <v>1.3781053703999999E-2</v>
      </c>
      <c r="D163" s="18">
        <f t="shared" si="69"/>
        <v>2.2915582768000001E-2</v>
      </c>
      <c r="E163" s="18">
        <f t="shared" si="69"/>
        <v>1.9322135751999998E-2</v>
      </c>
      <c r="F163" s="19">
        <f t="shared" si="69"/>
        <v>1.7137070594666667E-2</v>
      </c>
      <c r="G163" s="20">
        <f t="shared" si="69"/>
        <v>4.787717162666667E-3</v>
      </c>
      <c r="H163" s="18">
        <f t="shared" si="69"/>
        <v>5.1182179360000002E-3</v>
      </c>
      <c r="I163" s="18">
        <f t="shared" si="69"/>
        <v>6.0768368720000004E-3</v>
      </c>
      <c r="J163" s="18">
        <f t="shared" si="69"/>
        <v>2.7684679866666665E-3</v>
      </c>
      <c r="K163" s="21">
        <f t="shared" si="69"/>
        <v>1.7347303786666669E-3</v>
      </c>
      <c r="L163" s="17">
        <f t="shared" si="69"/>
        <v>2.0166245997333333E-2</v>
      </c>
      <c r="M163" s="18">
        <f t="shared" si="69"/>
        <v>1.8104398528000002E-2</v>
      </c>
      <c r="N163" s="18">
        <f t="shared" si="69"/>
        <v>2.5539565122666672E-2</v>
      </c>
      <c r="O163" s="19">
        <f t="shared" si="69"/>
        <v>3.7791441040000005E-2</v>
      </c>
      <c r="P163" s="20">
        <f t="shared" si="69"/>
        <v>3.8652349813333335E-3</v>
      </c>
      <c r="Q163" s="18">
        <f t="shared" si="69"/>
        <v>6.2196985600000004E-3</v>
      </c>
      <c r="R163" s="18">
        <f t="shared" si="69"/>
        <v>6.7761554133333344E-3</v>
      </c>
      <c r="S163" s="18">
        <f t="shared" si="69"/>
        <v>2.6744990640000005E-3</v>
      </c>
      <c r="T163" s="19">
        <f t="shared" si="69"/>
        <v>7.3581910880000006E-3</v>
      </c>
    </row>
    <row r="164" spans="2:20" x14ac:dyDescent="0.2">
      <c r="B164" s="16">
        <v>71</v>
      </c>
      <c r="C164" s="17">
        <f t="shared" ref="C164:T164" si="70">C75*0.2/75</f>
        <v>1.2009268418666667E-2</v>
      </c>
      <c r="D164" s="18">
        <f t="shared" si="70"/>
        <v>2.3564429040000001E-2</v>
      </c>
      <c r="E164" s="18">
        <f t="shared" si="70"/>
        <v>1.8115245634666668E-2</v>
      </c>
      <c r="F164" s="19">
        <f t="shared" si="70"/>
        <v>1.744779779466667E-2</v>
      </c>
      <c r="G164" s="20">
        <f t="shared" si="70"/>
        <v>5.5326131173333336E-3</v>
      </c>
      <c r="H164" s="18">
        <f t="shared" si="70"/>
        <v>5.2262244800000005E-3</v>
      </c>
      <c r="I164" s="18">
        <f t="shared" si="70"/>
        <v>5.976134746666667E-3</v>
      </c>
      <c r="J164" s="18">
        <f t="shared" si="70"/>
        <v>3.24063196E-3</v>
      </c>
      <c r="K164" s="21">
        <f t="shared" si="70"/>
        <v>1.0580789600000001E-3</v>
      </c>
      <c r="L164" s="17">
        <f t="shared" si="70"/>
        <v>2.0289785288E-2</v>
      </c>
      <c r="M164" s="18">
        <f t="shared" si="70"/>
        <v>1.9729457698666669E-2</v>
      </c>
      <c r="N164" s="18">
        <f t="shared" si="70"/>
        <v>2.6075488802666667E-2</v>
      </c>
      <c r="O164" s="19">
        <f t="shared" si="70"/>
        <v>5.1367087226666663E-2</v>
      </c>
      <c r="P164" s="20">
        <f t="shared" si="70"/>
        <v>4.0348297413333335E-3</v>
      </c>
      <c r="Q164" s="18">
        <f t="shared" si="70"/>
        <v>6.2150144426666668E-3</v>
      </c>
      <c r="R164" s="18">
        <f t="shared" si="70"/>
        <v>7.0788236293333326E-3</v>
      </c>
      <c r="S164" s="18">
        <f t="shared" si="70"/>
        <v>2.7684679866666665E-3</v>
      </c>
      <c r="T164" s="19">
        <f t="shared" si="70"/>
        <v>7.5714251440000008E-3</v>
      </c>
    </row>
    <row r="165" spans="2:20" x14ac:dyDescent="0.2">
      <c r="B165" s="16">
        <v>72</v>
      </c>
      <c r="C165" s="17">
        <f t="shared" ref="C165:T165" si="71">C76*0.2/75</f>
        <v>1.1788370037333335E-2</v>
      </c>
      <c r="D165" s="18">
        <f t="shared" si="71"/>
        <v>1.6633647722666667E-2</v>
      </c>
      <c r="E165" s="18">
        <f t="shared" si="71"/>
        <v>1.4416079778666668E-2</v>
      </c>
      <c r="F165" s="19">
        <f t="shared" si="71"/>
        <v>1.6772987114666668E-2</v>
      </c>
      <c r="G165" s="20">
        <f t="shared" si="71"/>
        <v>5.2984977359999998E-3</v>
      </c>
      <c r="H165" s="18">
        <f t="shared" si="71"/>
        <v>5.6554280560000012E-3</v>
      </c>
      <c r="I165" s="18">
        <f t="shared" si="71"/>
        <v>5.3555142906666665E-3</v>
      </c>
      <c r="J165" s="18">
        <f t="shared" si="71"/>
        <v>2.5289666373333334E-3</v>
      </c>
      <c r="K165" s="21">
        <f t="shared" si="71"/>
        <v>1.8762515706666667E-3</v>
      </c>
      <c r="L165" s="17">
        <f t="shared" si="71"/>
        <v>1.6943127098666667E-2</v>
      </c>
      <c r="M165" s="18">
        <f t="shared" si="71"/>
        <v>1.9046160754666665E-2</v>
      </c>
      <c r="N165" s="18">
        <f t="shared" si="71"/>
        <v>1.9767614661333335E-2</v>
      </c>
      <c r="O165" s="19">
        <f t="shared" si="71"/>
        <v>3.0241688746666669E-2</v>
      </c>
      <c r="P165" s="20">
        <f t="shared" si="71"/>
        <v>3.6839705120000001E-3</v>
      </c>
      <c r="Q165" s="18">
        <f t="shared" si="71"/>
        <v>5.7934690373333333E-3</v>
      </c>
      <c r="R165" s="18">
        <f t="shared" si="71"/>
        <v>6.8584605920000005E-3</v>
      </c>
      <c r="S165" s="18">
        <f t="shared" si="71"/>
        <v>2.5861306533333335E-3</v>
      </c>
      <c r="T165" s="19">
        <f t="shared" si="71"/>
        <v>6.6460367013333336E-3</v>
      </c>
    </row>
    <row r="166" spans="2:20" x14ac:dyDescent="0.2">
      <c r="B166" s="16">
        <v>73</v>
      </c>
      <c r="C166" s="17">
        <f t="shared" ref="C166:T166" si="72">C77*0.2/75</f>
        <v>1.8782657493333337E-2</v>
      </c>
      <c r="D166" s="18">
        <f t="shared" si="72"/>
        <v>2.5248443997333336E-2</v>
      </c>
      <c r="E166" s="18">
        <f t="shared" si="72"/>
        <v>2.3435576306666667E-2</v>
      </c>
      <c r="F166" s="19">
        <f t="shared" si="72"/>
        <v>2.0908648392000004E-2</v>
      </c>
      <c r="G166" s="20">
        <f t="shared" si="72"/>
        <v>5.75175824E-3</v>
      </c>
      <c r="H166" s="18">
        <f t="shared" si="72"/>
        <v>6.7434550800000003E-3</v>
      </c>
      <c r="I166" s="18">
        <f t="shared" si="72"/>
        <v>7.5507870159999997E-3</v>
      </c>
      <c r="J166" s="18">
        <f t="shared" si="72"/>
        <v>3.5334870453333335E-3</v>
      </c>
      <c r="K166" s="21">
        <f t="shared" si="72"/>
        <v>2.4852322800000002E-3</v>
      </c>
      <c r="L166" s="17">
        <f t="shared" si="72"/>
        <v>2.5117868421333334E-2</v>
      </c>
      <c r="M166" s="18">
        <f t="shared" si="72"/>
        <v>2.0945298186666669E-2</v>
      </c>
      <c r="N166" s="18">
        <f t="shared" si="72"/>
        <v>3.3015022213333335E-2</v>
      </c>
      <c r="O166" s="19">
        <f t="shared" si="72"/>
        <v>3.498961786666667E-2</v>
      </c>
      <c r="P166" s="20">
        <f t="shared" si="72"/>
        <v>4.7720181253333334E-3</v>
      </c>
      <c r="Q166" s="18">
        <f t="shared" si="72"/>
        <v>8.5626904906666683E-3</v>
      </c>
      <c r="R166" s="18">
        <f t="shared" si="72"/>
        <v>8.6088912720000011E-3</v>
      </c>
      <c r="S166" s="18">
        <f t="shared" si="72"/>
        <v>3.4860306399999998E-3</v>
      </c>
      <c r="T166" s="19">
        <f t="shared" si="72"/>
        <v>6.3842843920000007E-3</v>
      </c>
    </row>
    <row r="167" spans="2:20" x14ac:dyDescent="0.2">
      <c r="B167" s="16">
        <v>74</v>
      </c>
      <c r="C167" s="17">
        <f t="shared" ref="C167:T167" si="73">C78*0.2/75</f>
        <v>2.4931082650666667E-2</v>
      </c>
      <c r="D167" s="18">
        <f t="shared" si="73"/>
        <v>2.3955819866666669E-2</v>
      </c>
      <c r="E167" s="18">
        <f t="shared" si="73"/>
        <v>2.291964092266667E-2</v>
      </c>
      <c r="F167" s="19">
        <f t="shared" si="73"/>
        <v>1.867020626666667E-2</v>
      </c>
      <c r="G167" s="20">
        <f t="shared" si="73"/>
        <v>6.478600530666667E-3</v>
      </c>
      <c r="H167" s="18">
        <f t="shared" si="73"/>
        <v>7.0370460266666679E-3</v>
      </c>
      <c r="I167" s="18">
        <f t="shared" si="73"/>
        <v>6.807669642666667E-3</v>
      </c>
      <c r="J167" s="18">
        <f t="shared" si="73"/>
        <v>3.3188514719999997E-3</v>
      </c>
      <c r="K167" s="21">
        <f t="shared" si="73"/>
        <v>1.6117861253333336E-3</v>
      </c>
      <c r="L167" s="17">
        <f t="shared" si="73"/>
        <v>2.4302352642666669E-2</v>
      </c>
      <c r="M167" s="18">
        <f t="shared" si="73"/>
        <v>1.8886535005333337E-2</v>
      </c>
      <c r="N167" s="18">
        <f t="shared" si="73"/>
        <v>3.3492004266666674E-2</v>
      </c>
      <c r="O167" s="19">
        <f t="shared" si="73"/>
        <v>3.233800445333334E-2</v>
      </c>
      <c r="P167" s="20">
        <f t="shared" si="73"/>
        <v>4.8126222400000007E-3</v>
      </c>
      <c r="Q167" s="18">
        <f t="shared" si="73"/>
        <v>6.8006403466666678E-3</v>
      </c>
      <c r="R167" s="18">
        <f t="shared" si="73"/>
        <v>7.8336959226666687E-3</v>
      </c>
      <c r="S167" s="18">
        <f t="shared" si="73"/>
        <v>3.4860306399999998E-3</v>
      </c>
      <c r="T167" s="19">
        <f t="shared" si="73"/>
        <v>5.5246014666666668E-3</v>
      </c>
    </row>
    <row r="168" spans="2:20" x14ac:dyDescent="0.2">
      <c r="B168" s="16">
        <v>75</v>
      </c>
      <c r="C168" s="17">
        <f t="shared" ref="C168:T168" si="74">C79*0.2/75</f>
        <v>1.7800000890666669E-2</v>
      </c>
      <c r="D168" s="18">
        <f t="shared" si="74"/>
        <v>2.3045953056000004E-2</v>
      </c>
      <c r="E168" s="18">
        <f t="shared" si="74"/>
        <v>2.3848842893333333E-2</v>
      </c>
      <c r="F168" s="19">
        <f t="shared" si="74"/>
        <v>1.5362459712000003E-2</v>
      </c>
      <c r="G168" s="20">
        <f t="shared" si="74"/>
        <v>5.5598309413333342E-3</v>
      </c>
      <c r="H168" s="18">
        <f t="shared" si="74"/>
        <v>5.5908229280000003E-3</v>
      </c>
      <c r="I168" s="18">
        <f t="shared" si="74"/>
        <v>6.7725236746666662E-3</v>
      </c>
      <c r="J168" s="18">
        <f t="shared" si="74"/>
        <v>2.9912221466666671E-3</v>
      </c>
      <c r="K168" s="21">
        <f t="shared" si="74"/>
        <v>2.5103510826666666E-3</v>
      </c>
      <c r="L168" s="17">
        <f t="shared" si="74"/>
        <v>2.5053741829333336E-2</v>
      </c>
      <c r="M168" s="18">
        <f t="shared" si="74"/>
        <v>2.0124795512000002E-2</v>
      </c>
      <c r="N168" s="18">
        <f t="shared" si="74"/>
        <v>3.8747935066666669E-2</v>
      </c>
      <c r="O168" s="19">
        <f t="shared" si="74"/>
        <v>3.4119909573333336E-2</v>
      </c>
      <c r="P168" s="20">
        <f t="shared" si="74"/>
        <v>4.1568028186666668E-3</v>
      </c>
      <c r="Q168" s="18">
        <f t="shared" si="74"/>
        <v>6.7936111013333338E-3</v>
      </c>
      <c r="R168" s="18">
        <f t="shared" si="74"/>
        <v>7.0097759226666681E-3</v>
      </c>
      <c r="S168" s="18">
        <f t="shared" si="74"/>
        <v>3.8912195466666664E-3</v>
      </c>
      <c r="T168" s="19">
        <f t="shared" si="74"/>
        <v>6.1519438773333327E-3</v>
      </c>
    </row>
    <row r="169" spans="2:20" x14ac:dyDescent="0.2">
      <c r="B169" s="16">
        <v>76</v>
      </c>
      <c r="C169" s="17">
        <f t="shared" ref="C169:T169" si="75">C80*0.2/75</f>
        <v>2.1959902461333333E-2</v>
      </c>
      <c r="D169" s="18">
        <f t="shared" si="75"/>
        <v>2.5899138984000002E-2</v>
      </c>
      <c r="E169" s="18">
        <f t="shared" si="75"/>
        <v>2.4673260146666667E-2</v>
      </c>
      <c r="F169" s="19">
        <f t="shared" si="75"/>
        <v>2.3261319648000003E-2</v>
      </c>
      <c r="G169" s="20">
        <f t="shared" si="75"/>
        <v>5.0391690026666677E-3</v>
      </c>
      <c r="H169" s="18">
        <f t="shared" si="75"/>
        <v>5.6678414586666679E-3</v>
      </c>
      <c r="I169" s="18">
        <f t="shared" si="75"/>
        <v>6.962327922666667E-3</v>
      </c>
      <c r="J169" s="18">
        <f t="shared" si="75"/>
        <v>4.0012693626666667E-3</v>
      </c>
      <c r="K169" s="21">
        <f t="shared" si="75"/>
        <v>1.5728112746666667E-3</v>
      </c>
      <c r="L169" s="17">
        <f t="shared" si="75"/>
        <v>2.9514393573333332E-2</v>
      </c>
      <c r="M169" s="18">
        <f t="shared" si="75"/>
        <v>2.1793371296000001E-2</v>
      </c>
      <c r="N169" s="18">
        <f t="shared" si="75"/>
        <v>3.1995212026666671E-2</v>
      </c>
      <c r="O169" s="19">
        <f t="shared" si="75"/>
        <v>4.163840826666667E-2</v>
      </c>
      <c r="P169" s="20">
        <f t="shared" si="75"/>
        <v>4.3194855786666672E-3</v>
      </c>
      <c r="Q169" s="18">
        <f t="shared" si="75"/>
        <v>6.5007675840000004E-3</v>
      </c>
      <c r="R169" s="18">
        <f t="shared" si="75"/>
        <v>7.0464670800000012E-3</v>
      </c>
      <c r="S169" s="18">
        <f t="shared" si="75"/>
        <v>3.8388731573333335E-3</v>
      </c>
      <c r="T169" s="19">
        <f t="shared" si="75"/>
        <v>6.4378557653333333E-3</v>
      </c>
    </row>
    <row r="170" spans="2:20" x14ac:dyDescent="0.2">
      <c r="B170" s="16">
        <v>77</v>
      </c>
      <c r="C170" s="17">
        <f t="shared" ref="C170:T170" si="76">C81*0.2/75</f>
        <v>2.2027183170666664E-2</v>
      </c>
      <c r="D170" s="18">
        <f t="shared" si="76"/>
        <v>2.8747327066666668E-2</v>
      </c>
      <c r="E170" s="18">
        <f t="shared" si="76"/>
        <v>2.819327189333333E-2</v>
      </c>
      <c r="F170" s="19">
        <f t="shared" si="76"/>
        <v>1.7699019594666666E-2</v>
      </c>
      <c r="G170" s="20">
        <f t="shared" si="76"/>
        <v>5.1159950933333332E-3</v>
      </c>
      <c r="H170" s="18">
        <f t="shared" si="76"/>
        <v>5.5086878000000002E-3</v>
      </c>
      <c r="I170" s="18">
        <f t="shared" si="76"/>
        <v>7.2342229653333335E-3</v>
      </c>
      <c r="J170" s="18">
        <f t="shared" si="76"/>
        <v>3.1741325440000005E-3</v>
      </c>
      <c r="K170" s="21">
        <f t="shared" si="76"/>
        <v>2.1949952906666664E-3</v>
      </c>
      <c r="L170" s="17">
        <f t="shared" si="76"/>
        <v>2.2456002725333334E-2</v>
      </c>
      <c r="M170" s="18">
        <f t="shared" si="76"/>
        <v>2.4487775058666669E-2</v>
      </c>
      <c r="N170" s="18">
        <f t="shared" si="76"/>
        <v>4.2350251493333338E-2</v>
      </c>
      <c r="O170" s="19">
        <f t="shared" si="76"/>
        <v>5.3835751226666666E-2</v>
      </c>
      <c r="P170" s="20">
        <f t="shared" si="76"/>
        <v>4.6371725760000005E-3</v>
      </c>
      <c r="Q170" s="18">
        <f t="shared" si="76"/>
        <v>7.5695514266666672E-3</v>
      </c>
      <c r="R170" s="18">
        <f t="shared" si="76"/>
        <v>8.3377987466666664E-3</v>
      </c>
      <c r="S170" s="18">
        <f t="shared" si="76"/>
        <v>3.7513065679999997E-3</v>
      </c>
      <c r="T170" s="19">
        <f t="shared" si="76"/>
        <v>6.3961905733333334E-3</v>
      </c>
    </row>
    <row r="171" spans="2:20" x14ac:dyDescent="0.2">
      <c r="B171" s="16">
        <v>78</v>
      </c>
      <c r="C171" s="17">
        <f t="shared" ref="C171:T171" si="77">C82*0.2/75</f>
        <v>2.5007063437333336E-2</v>
      </c>
      <c r="D171" s="18">
        <f t="shared" si="77"/>
        <v>2.9337035706666671E-2</v>
      </c>
      <c r="E171" s="18">
        <f t="shared" si="77"/>
        <v>3.0881640666666665E-2</v>
      </c>
      <c r="F171" s="19">
        <f t="shared" si="77"/>
        <v>2.0115852642666666E-2</v>
      </c>
      <c r="G171" s="20">
        <f t="shared" si="77"/>
        <v>5.1179626693333338E-3</v>
      </c>
      <c r="H171" s="18">
        <f t="shared" si="77"/>
        <v>5.9376310613333339E-3</v>
      </c>
      <c r="I171" s="18">
        <f t="shared" si="77"/>
        <v>7.1240467946666677E-3</v>
      </c>
      <c r="J171" s="18">
        <f t="shared" si="77"/>
        <v>3.2526915173333336E-3</v>
      </c>
      <c r="K171" s="21">
        <f t="shared" si="77"/>
        <v>2.5040730613333337E-3</v>
      </c>
      <c r="L171" s="17">
        <f t="shared" si="77"/>
        <v>2.5474539184E-2</v>
      </c>
      <c r="M171" s="18">
        <f t="shared" si="77"/>
        <v>2.3992451773333333E-2</v>
      </c>
      <c r="N171" s="18">
        <f t="shared" si="77"/>
        <v>3.4976432160000001E-2</v>
      </c>
      <c r="O171" s="19">
        <f t="shared" si="77"/>
        <v>4.7261759120000003E-2</v>
      </c>
      <c r="P171" s="20">
        <f t="shared" si="77"/>
        <v>4.2472938720000001E-3</v>
      </c>
      <c r="Q171" s="18">
        <f t="shared" si="77"/>
        <v>7.7314198719999998E-3</v>
      </c>
      <c r="R171" s="18">
        <f t="shared" si="77"/>
        <v>8.5052029386666686E-3</v>
      </c>
      <c r="S171" s="18">
        <f t="shared" si="77"/>
        <v>4.1394272560000001E-3</v>
      </c>
      <c r="T171" s="19">
        <f t="shared" si="77"/>
        <v>7.4766751093333327E-3</v>
      </c>
    </row>
    <row r="172" spans="2:20" x14ac:dyDescent="0.2">
      <c r="B172" s="16">
        <v>79</v>
      </c>
      <c r="C172" s="17">
        <f t="shared" ref="C172:T172" si="78">C83*0.2/75</f>
        <v>2.2838959968000005E-2</v>
      </c>
      <c r="D172" s="18">
        <f t="shared" si="78"/>
        <v>2.4912347653333333E-2</v>
      </c>
      <c r="E172" s="18">
        <f t="shared" si="78"/>
        <v>2.6279955765333332E-2</v>
      </c>
      <c r="F172" s="19">
        <f t="shared" si="78"/>
        <v>2.0478627346666667E-2</v>
      </c>
      <c r="G172" s="20">
        <f t="shared" si="78"/>
        <v>5.5326131173333336E-3</v>
      </c>
      <c r="H172" s="18">
        <f t="shared" si="78"/>
        <v>5.5211424666666668E-3</v>
      </c>
      <c r="I172" s="18">
        <f t="shared" si="78"/>
        <v>6.3110409306666665E-3</v>
      </c>
      <c r="J172" s="18">
        <f t="shared" si="78"/>
        <v>4.0358961733333336E-3</v>
      </c>
      <c r="K172" s="21">
        <f t="shared" si="78"/>
        <v>2.1886559040000001E-3</v>
      </c>
      <c r="L172" s="17">
        <f t="shared" si="78"/>
        <v>2.4260627653333335E-2</v>
      </c>
      <c r="M172" s="18">
        <f t="shared" si="78"/>
        <v>1.7634751690666667E-2</v>
      </c>
      <c r="N172" s="18">
        <f t="shared" si="78"/>
        <v>3.4077300053333336E-2</v>
      </c>
      <c r="O172" s="19">
        <f t="shared" si="78"/>
        <v>4.0834350666666665E-2</v>
      </c>
      <c r="P172" s="20">
        <f t="shared" si="78"/>
        <v>4.2627783626666667E-3</v>
      </c>
      <c r="Q172" s="18">
        <f t="shared" si="78"/>
        <v>7.5976991706666669E-3</v>
      </c>
      <c r="R172" s="18">
        <f t="shared" si="78"/>
        <v>8.0254799173333329E-3</v>
      </c>
      <c r="S172" s="18">
        <f t="shared" si="78"/>
        <v>4.5374275466666669E-3</v>
      </c>
      <c r="T172" s="19">
        <f t="shared" si="78"/>
        <v>5.6622675626666671E-3</v>
      </c>
    </row>
    <row r="173" spans="2:20" ht="17" thickBot="1" x14ac:dyDescent="0.25">
      <c r="B173" s="22">
        <v>80</v>
      </c>
      <c r="C173" s="23">
        <f t="shared" ref="C173:T173" si="79">C84*0.2/75</f>
        <v>2.2072050458666666E-2</v>
      </c>
      <c r="D173" s="24">
        <f t="shared" si="79"/>
        <v>2.8434362426666665E-2</v>
      </c>
      <c r="E173" s="24">
        <f t="shared" si="79"/>
        <v>2.0839110693333336E-2</v>
      </c>
      <c r="F173" s="25">
        <f t="shared" si="79"/>
        <v>2.0660227797333335E-2</v>
      </c>
      <c r="G173" s="26">
        <f t="shared" si="79"/>
        <v>4.7936803573333337E-3</v>
      </c>
      <c r="H173" s="24">
        <f t="shared" si="79"/>
        <v>5.8536416559999997E-3</v>
      </c>
      <c r="I173" s="24">
        <f t="shared" si="79"/>
        <v>7.1709282186666681E-3</v>
      </c>
      <c r="J173" s="24">
        <f t="shared" si="79"/>
        <v>4.7395136346666672E-3</v>
      </c>
      <c r="K173" s="27">
        <f t="shared" si="79"/>
        <v>2.0105827200000005E-3</v>
      </c>
      <c r="L173" s="23">
        <f t="shared" si="79"/>
        <v>2.5091328925333337E-2</v>
      </c>
      <c r="M173" s="24">
        <f t="shared" si="79"/>
        <v>2.3370525013333334E-2</v>
      </c>
      <c r="N173" s="24">
        <f t="shared" si="79"/>
        <v>3.0993925733333334E-2</v>
      </c>
      <c r="O173" s="25">
        <f t="shared" si="79"/>
        <v>5.7106593360000006E-2</v>
      </c>
      <c r="P173" s="26">
        <f t="shared" si="79"/>
        <v>3.5517686986666669E-3</v>
      </c>
      <c r="Q173" s="24">
        <f t="shared" si="79"/>
        <v>8.2361123733333333E-3</v>
      </c>
      <c r="R173" s="24">
        <f t="shared" si="79"/>
        <v>7.8315624213333331E-3</v>
      </c>
      <c r="S173" s="24">
        <f t="shared" si="79"/>
        <v>4.576852389333334E-3</v>
      </c>
      <c r="T173" s="25">
        <f t="shared" si="79"/>
        <v>6.3604695493333337E-3</v>
      </c>
    </row>
    <row r="175" spans="2:20" x14ac:dyDescent="0.2">
      <c r="B175" s="38" t="s">
        <v>77</v>
      </c>
    </row>
    <row r="176" spans="2:20" x14ac:dyDescent="0.2">
      <c r="B176" s="2" t="s">
        <v>6</v>
      </c>
      <c r="C176" s="1">
        <v>0.35659999999999997</v>
      </c>
      <c r="D176" s="1">
        <v>0.46689999999999998</v>
      </c>
      <c r="E176" s="1">
        <v>0.3594</v>
      </c>
      <c r="F176" s="1">
        <v>0.44969999999999999</v>
      </c>
      <c r="G176" s="1">
        <v>3.2500000000000001E-2</v>
      </c>
      <c r="H176" s="1">
        <v>2.0670000000000001E-2</v>
      </c>
      <c r="I176" s="1">
        <v>4.8809999999999999E-2</v>
      </c>
      <c r="J176" s="1">
        <v>6.5709999999999996E-3</v>
      </c>
      <c r="K176" s="1">
        <v>2.1760000000000002E-2</v>
      </c>
      <c r="L176" s="1">
        <v>0.35070000000000001</v>
      </c>
      <c r="M176" s="1">
        <v>0.2344</v>
      </c>
      <c r="N176" s="1">
        <v>0.41289999999999999</v>
      </c>
      <c r="O176" s="1">
        <v>0.61399999999999999</v>
      </c>
      <c r="P176" s="1">
        <v>3.7819999999999999E-2</v>
      </c>
      <c r="Q176" s="1">
        <v>2.8910000000000002E-2</v>
      </c>
      <c r="R176" s="1">
        <v>2.443E-2</v>
      </c>
      <c r="S176" s="1">
        <v>2.9680000000000002E-2</v>
      </c>
      <c r="T176" s="1">
        <v>1.652E-2</v>
      </c>
    </row>
  </sheetData>
  <mergeCells count="14">
    <mergeCell ref="B2:T2"/>
    <mergeCell ref="V91:AA92"/>
    <mergeCell ref="V124:AD125"/>
    <mergeCell ref="V3:AA4"/>
    <mergeCell ref="V36:AD37"/>
    <mergeCell ref="C3:F3"/>
    <mergeCell ref="G3:K3"/>
    <mergeCell ref="L3:O3"/>
    <mergeCell ref="P3:T3"/>
    <mergeCell ref="C92:F92"/>
    <mergeCell ref="G92:K92"/>
    <mergeCell ref="L92:O92"/>
    <mergeCell ref="P92:T92"/>
    <mergeCell ref="B91:T9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F5C8C-92F2-B846-827E-7BEB5ACDF991}">
  <dimension ref="B1:P63"/>
  <sheetViews>
    <sheetView workbookViewId="0">
      <selection activeCell="E35" sqref="E35"/>
    </sheetView>
  </sheetViews>
  <sheetFormatPr baseColWidth="10" defaultRowHeight="16" x14ac:dyDescent="0.2"/>
  <cols>
    <col min="2" max="6" width="17.83203125" style="40" customWidth="1"/>
    <col min="8" max="8" width="35" bestFit="1" customWidth="1"/>
    <col min="9" max="9" width="40.83203125" bestFit="1" customWidth="1"/>
    <col min="10" max="11" width="15" bestFit="1" customWidth="1"/>
    <col min="12" max="12" width="14.6640625" bestFit="1" customWidth="1"/>
    <col min="13" max="13" width="14.83203125" bestFit="1" customWidth="1"/>
  </cols>
  <sheetData>
    <row r="1" spans="2:13" ht="17" thickBot="1" x14ac:dyDescent="0.25"/>
    <row r="2" spans="2:13" ht="17" thickBot="1" x14ac:dyDescent="0.25">
      <c r="B2" s="60" t="s">
        <v>78</v>
      </c>
      <c r="C2" s="61" t="s">
        <v>79</v>
      </c>
      <c r="D2" s="61" t="s">
        <v>80</v>
      </c>
      <c r="E2" s="61" t="s">
        <v>81</v>
      </c>
      <c r="F2" s="62" t="s">
        <v>82</v>
      </c>
      <c r="H2" s="151" t="s">
        <v>87</v>
      </c>
      <c r="I2" s="152"/>
      <c r="J2" s="152"/>
      <c r="K2" s="152"/>
      <c r="L2" s="152"/>
      <c r="M2" s="153"/>
    </row>
    <row r="3" spans="2:13" ht="17" thickBot="1" x14ac:dyDescent="0.25">
      <c r="B3" s="57">
        <v>119</v>
      </c>
      <c r="C3" s="58">
        <v>89</v>
      </c>
      <c r="D3" s="58">
        <v>170</v>
      </c>
      <c r="E3" s="58">
        <v>107</v>
      </c>
      <c r="F3" s="59">
        <v>172</v>
      </c>
      <c r="H3" s="154"/>
      <c r="I3" s="155"/>
      <c r="J3" s="155"/>
      <c r="K3" s="155"/>
      <c r="L3" s="155"/>
      <c r="M3" s="156"/>
    </row>
    <row r="4" spans="2:13" x14ac:dyDescent="0.2">
      <c r="B4" s="42">
        <v>110</v>
      </c>
      <c r="C4" s="41">
        <v>91</v>
      </c>
      <c r="D4" s="41">
        <v>75</v>
      </c>
      <c r="E4" s="41">
        <v>82</v>
      </c>
      <c r="F4" s="43">
        <v>90</v>
      </c>
      <c r="H4" s="49" t="s">
        <v>7</v>
      </c>
      <c r="I4" s="50" t="s">
        <v>83</v>
      </c>
      <c r="J4" s="50"/>
      <c r="K4" s="50"/>
      <c r="L4" s="50"/>
      <c r="M4" s="51"/>
    </row>
    <row r="5" spans="2:13" x14ac:dyDescent="0.2">
      <c r="B5" s="42">
        <v>132</v>
      </c>
      <c r="C5" s="41">
        <v>102</v>
      </c>
      <c r="D5" s="41">
        <v>186</v>
      </c>
      <c r="E5" s="41">
        <v>96</v>
      </c>
      <c r="F5" s="43">
        <v>202</v>
      </c>
      <c r="H5" s="52" t="s">
        <v>8</v>
      </c>
      <c r="I5" s="48" t="s">
        <v>84</v>
      </c>
      <c r="J5" s="48"/>
      <c r="K5" s="48"/>
      <c r="L5" s="48"/>
      <c r="M5" s="53"/>
    </row>
    <row r="6" spans="2:13" x14ac:dyDescent="0.2">
      <c r="B6" s="42">
        <v>82</v>
      </c>
      <c r="C6" s="41">
        <v>69</v>
      </c>
      <c r="D6" s="41">
        <v>165</v>
      </c>
      <c r="E6" s="41">
        <v>97</v>
      </c>
      <c r="F6" s="43">
        <v>182</v>
      </c>
      <c r="H6" s="52"/>
      <c r="I6" s="48"/>
      <c r="J6" s="48"/>
      <c r="K6" s="48"/>
      <c r="L6" s="48"/>
      <c r="M6" s="53"/>
    </row>
    <row r="7" spans="2:13" x14ac:dyDescent="0.2">
      <c r="B7" s="42">
        <v>112</v>
      </c>
      <c r="C7" s="41">
        <v>108</v>
      </c>
      <c r="D7" s="41">
        <v>230</v>
      </c>
      <c r="E7" s="41">
        <v>114</v>
      </c>
      <c r="F7" s="43">
        <v>209</v>
      </c>
      <c r="H7" s="52" t="s">
        <v>10</v>
      </c>
      <c r="I7" s="48"/>
      <c r="J7" s="48"/>
      <c r="K7" s="48"/>
      <c r="L7" s="48"/>
      <c r="M7" s="53"/>
    </row>
    <row r="8" spans="2:13" x14ac:dyDescent="0.2">
      <c r="B8" s="42">
        <v>156</v>
      </c>
      <c r="C8" s="41">
        <v>79</v>
      </c>
      <c r="D8" s="41">
        <v>168</v>
      </c>
      <c r="E8" s="41">
        <v>86</v>
      </c>
      <c r="F8" s="43">
        <v>187</v>
      </c>
      <c r="H8" s="52" t="s">
        <v>11</v>
      </c>
      <c r="I8" s="48">
        <v>15.15</v>
      </c>
      <c r="J8" s="48"/>
      <c r="K8" s="48"/>
      <c r="L8" s="48"/>
      <c r="M8" s="53"/>
    </row>
    <row r="9" spans="2:13" x14ac:dyDescent="0.2">
      <c r="B9" s="42">
        <v>150</v>
      </c>
      <c r="C9" s="41">
        <v>87</v>
      </c>
      <c r="D9" s="41">
        <v>178</v>
      </c>
      <c r="E9" s="41">
        <v>87</v>
      </c>
      <c r="F9" s="43">
        <v>214</v>
      </c>
      <c r="H9" s="52" t="s">
        <v>12</v>
      </c>
      <c r="I9" s="48" t="s">
        <v>61</v>
      </c>
      <c r="J9" s="48"/>
      <c r="K9" s="48"/>
      <c r="L9" s="48"/>
      <c r="M9" s="53"/>
    </row>
    <row r="10" spans="2:13" ht="17" thickBot="1" x14ac:dyDescent="0.25">
      <c r="B10" s="44">
        <v>168</v>
      </c>
      <c r="C10" s="45">
        <v>81</v>
      </c>
      <c r="D10" s="45">
        <v>210</v>
      </c>
      <c r="E10" s="45">
        <v>107</v>
      </c>
      <c r="F10" s="46">
        <v>238</v>
      </c>
      <c r="H10" s="52" t="s">
        <v>13</v>
      </c>
      <c r="I10" s="48" t="s">
        <v>62</v>
      </c>
      <c r="J10" s="48"/>
      <c r="K10" s="48"/>
      <c r="L10" s="48"/>
      <c r="M10" s="53"/>
    </row>
    <row r="11" spans="2:13" x14ac:dyDescent="0.2">
      <c r="H11" s="52" t="s">
        <v>15</v>
      </c>
      <c r="I11" s="48" t="s">
        <v>63</v>
      </c>
      <c r="J11" s="48"/>
      <c r="K11" s="48"/>
      <c r="L11" s="48"/>
      <c r="M11" s="53"/>
    </row>
    <row r="12" spans="2:13" x14ac:dyDescent="0.2">
      <c r="H12" s="52" t="s">
        <v>17</v>
      </c>
      <c r="I12" s="48">
        <v>0.63400000000000001</v>
      </c>
      <c r="J12" s="48"/>
      <c r="K12" s="48"/>
      <c r="L12" s="48"/>
      <c r="M12" s="53"/>
    </row>
    <row r="13" spans="2:13" x14ac:dyDescent="0.2">
      <c r="H13" s="52"/>
      <c r="I13" s="48"/>
      <c r="J13" s="48"/>
      <c r="K13" s="48"/>
      <c r="L13" s="48"/>
      <c r="M13" s="53"/>
    </row>
    <row r="14" spans="2:13" x14ac:dyDescent="0.2">
      <c r="H14" s="52" t="s">
        <v>18</v>
      </c>
      <c r="I14" s="48"/>
      <c r="J14" s="48"/>
      <c r="K14" s="48"/>
      <c r="L14" s="48"/>
      <c r="M14" s="53"/>
    </row>
    <row r="15" spans="2:13" x14ac:dyDescent="0.2">
      <c r="H15" s="52" t="s">
        <v>19</v>
      </c>
      <c r="I15" s="48" t="s">
        <v>85</v>
      </c>
      <c r="J15" s="48"/>
      <c r="K15" s="48"/>
      <c r="L15" s="48"/>
      <c r="M15" s="53"/>
    </row>
    <row r="16" spans="2:13" x14ac:dyDescent="0.2">
      <c r="H16" s="52" t="s">
        <v>12</v>
      </c>
      <c r="I16" s="48">
        <v>0.21609999999999999</v>
      </c>
      <c r="J16" s="48"/>
      <c r="K16" s="48"/>
      <c r="L16" s="48"/>
      <c r="M16" s="53"/>
    </row>
    <row r="17" spans="8:13" x14ac:dyDescent="0.2">
      <c r="H17" s="52" t="s">
        <v>13</v>
      </c>
      <c r="I17" s="48" t="s">
        <v>14</v>
      </c>
      <c r="J17" s="48"/>
      <c r="K17" s="48"/>
      <c r="L17" s="48"/>
      <c r="M17" s="53"/>
    </row>
    <row r="18" spans="8:13" x14ac:dyDescent="0.2">
      <c r="H18" s="52" t="s">
        <v>20</v>
      </c>
      <c r="I18" s="48" t="s">
        <v>16</v>
      </c>
      <c r="J18" s="48"/>
      <c r="K18" s="48"/>
      <c r="L18" s="48"/>
      <c r="M18" s="53"/>
    </row>
    <row r="19" spans="8:13" x14ac:dyDescent="0.2">
      <c r="H19" s="52"/>
      <c r="I19" s="48"/>
      <c r="J19" s="48"/>
      <c r="K19" s="48"/>
      <c r="L19" s="48"/>
      <c r="M19" s="53"/>
    </row>
    <row r="20" spans="8:13" x14ac:dyDescent="0.2">
      <c r="H20" s="52" t="s">
        <v>21</v>
      </c>
      <c r="I20" s="48"/>
      <c r="J20" s="48"/>
      <c r="K20" s="48"/>
      <c r="L20" s="48"/>
      <c r="M20" s="53"/>
    </row>
    <row r="21" spans="8:13" x14ac:dyDescent="0.2">
      <c r="H21" s="52" t="s">
        <v>22</v>
      </c>
      <c r="I21" s="48">
        <v>18.57</v>
      </c>
      <c r="J21" s="48"/>
      <c r="K21" s="48"/>
      <c r="L21" s="48"/>
      <c r="M21" s="53"/>
    </row>
    <row r="22" spans="8:13" x14ac:dyDescent="0.2">
      <c r="H22" s="52" t="s">
        <v>12</v>
      </c>
      <c r="I22" s="48">
        <v>1E-3</v>
      </c>
      <c r="J22" s="48"/>
      <c r="K22" s="48"/>
      <c r="L22" s="48"/>
      <c r="M22" s="53"/>
    </row>
    <row r="23" spans="8:13" x14ac:dyDescent="0.2">
      <c r="H23" s="52" t="s">
        <v>13</v>
      </c>
      <c r="I23" s="48" t="s">
        <v>70</v>
      </c>
      <c r="J23" s="48"/>
      <c r="K23" s="48"/>
      <c r="L23" s="48"/>
      <c r="M23" s="53"/>
    </row>
    <row r="24" spans="8:13" x14ac:dyDescent="0.2">
      <c r="H24" s="52" t="s">
        <v>20</v>
      </c>
      <c r="I24" s="48" t="s">
        <v>63</v>
      </c>
      <c r="J24" s="48"/>
      <c r="K24" s="48"/>
      <c r="L24" s="48"/>
      <c r="M24" s="53"/>
    </row>
    <row r="25" spans="8:13" x14ac:dyDescent="0.2">
      <c r="H25" s="52"/>
      <c r="I25" s="48"/>
      <c r="J25" s="48"/>
      <c r="K25" s="48"/>
      <c r="L25" s="48"/>
      <c r="M25" s="53"/>
    </row>
    <row r="26" spans="8:13" x14ac:dyDescent="0.2">
      <c r="H26" s="52" t="s">
        <v>23</v>
      </c>
      <c r="I26" s="48" t="s">
        <v>24</v>
      </c>
      <c r="J26" s="48" t="s">
        <v>25</v>
      </c>
      <c r="K26" s="48" t="s">
        <v>26</v>
      </c>
      <c r="L26" s="48" t="s">
        <v>19</v>
      </c>
      <c r="M26" s="53" t="s">
        <v>12</v>
      </c>
    </row>
    <row r="27" spans="8:13" x14ac:dyDescent="0.2">
      <c r="H27" s="52" t="s">
        <v>27</v>
      </c>
      <c r="I27" s="48">
        <v>62182</v>
      </c>
      <c r="J27" s="48">
        <v>4</v>
      </c>
      <c r="K27" s="48">
        <v>15546</v>
      </c>
      <c r="L27" s="48" t="s">
        <v>86</v>
      </c>
      <c r="M27" s="53" t="s">
        <v>67</v>
      </c>
    </row>
    <row r="28" spans="8:13" x14ac:dyDescent="0.2">
      <c r="H28" s="52" t="s">
        <v>28</v>
      </c>
      <c r="I28" s="48">
        <v>35902</v>
      </c>
      <c r="J28" s="48">
        <v>35</v>
      </c>
      <c r="K28" s="48">
        <v>1026</v>
      </c>
      <c r="L28" s="48"/>
      <c r="M28" s="53"/>
    </row>
    <row r="29" spans="8:13" x14ac:dyDescent="0.2">
      <c r="H29" s="52" t="s">
        <v>29</v>
      </c>
      <c r="I29" s="48">
        <v>98085</v>
      </c>
      <c r="J29" s="48">
        <v>39</v>
      </c>
      <c r="K29" s="48"/>
      <c r="L29" s="48"/>
      <c r="M29" s="53"/>
    </row>
    <row r="30" spans="8:13" x14ac:dyDescent="0.2">
      <c r="H30" s="52"/>
      <c r="I30" s="48"/>
      <c r="J30" s="48"/>
      <c r="K30" s="48"/>
      <c r="L30" s="48"/>
      <c r="M30" s="53"/>
    </row>
    <row r="31" spans="8:13" x14ac:dyDescent="0.2">
      <c r="H31" s="52" t="s">
        <v>30</v>
      </c>
      <c r="I31" s="48"/>
      <c r="J31" s="48"/>
      <c r="K31" s="48"/>
      <c r="L31" s="48"/>
      <c r="M31" s="53"/>
    </row>
    <row r="32" spans="8:13" x14ac:dyDescent="0.2">
      <c r="H32" s="52" t="s">
        <v>31</v>
      </c>
      <c r="I32" s="48">
        <v>5</v>
      </c>
      <c r="J32" s="48"/>
      <c r="K32" s="48"/>
      <c r="L32" s="48"/>
      <c r="M32" s="53"/>
    </row>
    <row r="33" spans="8:16" ht="17" thickBot="1" x14ac:dyDescent="0.25">
      <c r="H33" s="54" t="s">
        <v>32</v>
      </c>
      <c r="I33" s="55">
        <v>40</v>
      </c>
      <c r="J33" s="55"/>
      <c r="K33" s="55"/>
      <c r="L33" s="55"/>
      <c r="M33" s="56"/>
    </row>
    <row r="34" spans="8:16" ht="17" thickBot="1" x14ac:dyDescent="0.25"/>
    <row r="35" spans="8:16" x14ac:dyDescent="0.2">
      <c r="H35" s="151" t="s">
        <v>111</v>
      </c>
      <c r="I35" s="152"/>
      <c r="J35" s="152"/>
      <c r="K35" s="152"/>
      <c r="L35" s="152"/>
      <c r="M35" s="152"/>
      <c r="N35" s="152"/>
      <c r="O35" s="152"/>
      <c r="P35" s="153"/>
    </row>
    <row r="36" spans="8:16" ht="17" thickBot="1" x14ac:dyDescent="0.25">
      <c r="H36" s="154"/>
      <c r="I36" s="155"/>
      <c r="J36" s="155"/>
      <c r="K36" s="155"/>
      <c r="L36" s="155"/>
      <c r="M36" s="155"/>
      <c r="N36" s="155"/>
      <c r="O36" s="155"/>
      <c r="P36" s="156"/>
    </row>
    <row r="37" spans="8:16" x14ac:dyDescent="0.2">
      <c r="H37" s="52" t="s">
        <v>33</v>
      </c>
      <c r="I37" s="48">
        <v>1</v>
      </c>
      <c r="J37" s="48"/>
      <c r="K37" s="48"/>
      <c r="L37" s="48"/>
      <c r="M37" s="48"/>
      <c r="N37" s="48"/>
      <c r="O37" s="48"/>
      <c r="P37" s="53"/>
    </row>
    <row r="38" spans="8:16" x14ac:dyDescent="0.2">
      <c r="H38" s="52" t="s">
        <v>34</v>
      </c>
      <c r="I38" s="48">
        <v>10</v>
      </c>
      <c r="J38" s="48"/>
      <c r="K38" s="48"/>
      <c r="L38" s="48"/>
      <c r="M38" s="48"/>
      <c r="N38" s="48"/>
      <c r="O38" s="48"/>
      <c r="P38" s="53"/>
    </row>
    <row r="39" spans="8:16" x14ac:dyDescent="0.2">
      <c r="H39" s="52" t="s">
        <v>35</v>
      </c>
      <c r="I39" s="48">
        <v>0.05</v>
      </c>
      <c r="J39" s="48"/>
      <c r="K39" s="48"/>
      <c r="L39" s="48"/>
      <c r="M39" s="48"/>
      <c r="N39" s="48"/>
      <c r="O39" s="48"/>
      <c r="P39" s="53"/>
    </row>
    <row r="40" spans="8:16" x14ac:dyDescent="0.2">
      <c r="H40" s="52"/>
      <c r="I40" s="48"/>
      <c r="J40" s="48"/>
      <c r="K40" s="48"/>
      <c r="L40" s="48"/>
      <c r="M40" s="48"/>
      <c r="N40" s="48"/>
      <c r="O40" s="48"/>
      <c r="P40" s="53"/>
    </row>
    <row r="41" spans="8:16" x14ac:dyDescent="0.2">
      <c r="H41" s="52" t="s">
        <v>36</v>
      </c>
      <c r="I41" s="48" t="s">
        <v>37</v>
      </c>
      <c r="J41" s="48" t="s">
        <v>38</v>
      </c>
      <c r="K41" s="48" t="s">
        <v>39</v>
      </c>
      <c r="L41" s="48" t="s">
        <v>40</v>
      </c>
      <c r="M41" s="48" t="s">
        <v>41</v>
      </c>
      <c r="N41" s="48"/>
      <c r="O41" s="48"/>
      <c r="P41" s="53"/>
    </row>
    <row r="42" spans="8:16" x14ac:dyDescent="0.2">
      <c r="H42" s="52" t="s">
        <v>88</v>
      </c>
      <c r="I42" s="48">
        <v>40.380000000000003</v>
      </c>
      <c r="J42" s="48" t="s">
        <v>89</v>
      </c>
      <c r="K42" s="48" t="s">
        <v>16</v>
      </c>
      <c r="L42" s="48" t="s">
        <v>14</v>
      </c>
      <c r="M42" s="48">
        <v>0.1089</v>
      </c>
      <c r="N42" s="48" t="s">
        <v>43</v>
      </c>
      <c r="O42" s="48"/>
      <c r="P42" s="53"/>
    </row>
    <row r="43" spans="8:16" x14ac:dyDescent="0.2">
      <c r="H43" s="52" t="s">
        <v>90</v>
      </c>
      <c r="I43" s="48">
        <v>-44.13</v>
      </c>
      <c r="J43" s="48" t="s">
        <v>91</v>
      </c>
      <c r="K43" s="48" t="s">
        <v>16</v>
      </c>
      <c r="L43" s="48" t="s">
        <v>14</v>
      </c>
      <c r="M43" s="48">
        <v>6.5699999999999995E-2</v>
      </c>
      <c r="N43" s="48" t="s">
        <v>45</v>
      </c>
      <c r="O43" s="48"/>
      <c r="P43" s="53"/>
    </row>
    <row r="44" spans="8:16" x14ac:dyDescent="0.2">
      <c r="H44" s="52" t="s">
        <v>92</v>
      </c>
      <c r="I44" s="48">
        <v>31.63</v>
      </c>
      <c r="J44" s="48" t="s">
        <v>93</v>
      </c>
      <c r="K44" s="48" t="s">
        <v>16</v>
      </c>
      <c r="L44" s="48" t="s">
        <v>14</v>
      </c>
      <c r="M44" s="48">
        <v>0.29899999999999999</v>
      </c>
      <c r="N44" s="48" t="s">
        <v>9</v>
      </c>
      <c r="O44" s="48"/>
      <c r="P44" s="53"/>
    </row>
    <row r="45" spans="8:16" x14ac:dyDescent="0.2">
      <c r="H45" s="52" t="s">
        <v>94</v>
      </c>
      <c r="I45" s="48">
        <v>-58.13</v>
      </c>
      <c r="J45" s="48" t="s">
        <v>95</v>
      </c>
      <c r="K45" s="48" t="s">
        <v>63</v>
      </c>
      <c r="L45" s="48" t="s">
        <v>65</v>
      </c>
      <c r="M45" s="48">
        <v>7.4999999999999997E-3</v>
      </c>
      <c r="N45" s="48" t="s">
        <v>84</v>
      </c>
      <c r="O45" s="48"/>
      <c r="P45" s="53"/>
    </row>
    <row r="46" spans="8:16" x14ac:dyDescent="0.2">
      <c r="H46" s="52" t="s">
        <v>96</v>
      </c>
      <c r="I46" s="48">
        <v>-84.5</v>
      </c>
      <c r="J46" s="48" t="s">
        <v>97</v>
      </c>
      <c r="K46" s="48" t="s">
        <v>63</v>
      </c>
      <c r="L46" s="48" t="s">
        <v>62</v>
      </c>
      <c r="M46" s="48" t="s">
        <v>61</v>
      </c>
      <c r="N46" s="48" t="s">
        <v>48</v>
      </c>
      <c r="O46" s="48"/>
      <c r="P46" s="53"/>
    </row>
    <row r="47" spans="8:16" x14ac:dyDescent="0.2">
      <c r="H47" s="52" t="s">
        <v>98</v>
      </c>
      <c r="I47" s="48">
        <v>-8.75</v>
      </c>
      <c r="J47" s="48" t="s">
        <v>99</v>
      </c>
      <c r="K47" s="48" t="s">
        <v>16</v>
      </c>
      <c r="L47" s="48" t="s">
        <v>14</v>
      </c>
      <c r="M47" s="48">
        <v>0.98170000000000002</v>
      </c>
      <c r="N47" s="48" t="s">
        <v>50</v>
      </c>
      <c r="O47" s="48"/>
      <c r="P47" s="53"/>
    </row>
    <row r="48" spans="8:16" x14ac:dyDescent="0.2">
      <c r="H48" s="52" t="s">
        <v>100</v>
      </c>
      <c r="I48" s="48">
        <v>-98.5</v>
      </c>
      <c r="J48" s="48" t="s">
        <v>101</v>
      </c>
      <c r="K48" s="48" t="s">
        <v>63</v>
      </c>
      <c r="L48" s="48" t="s">
        <v>62</v>
      </c>
      <c r="M48" s="48" t="s">
        <v>61</v>
      </c>
      <c r="N48" s="48" t="s">
        <v>102</v>
      </c>
      <c r="O48" s="48"/>
      <c r="P48" s="53"/>
    </row>
    <row r="49" spans="8:16" x14ac:dyDescent="0.2">
      <c r="H49" s="52" t="s">
        <v>103</v>
      </c>
      <c r="I49" s="48">
        <v>75.75</v>
      </c>
      <c r="J49" s="48" t="s">
        <v>104</v>
      </c>
      <c r="K49" s="48" t="s">
        <v>63</v>
      </c>
      <c r="L49" s="48" t="s">
        <v>70</v>
      </c>
      <c r="M49" s="48">
        <v>2.9999999999999997E-4</v>
      </c>
      <c r="N49" s="48" t="s">
        <v>52</v>
      </c>
      <c r="O49" s="48"/>
      <c r="P49" s="53"/>
    </row>
    <row r="50" spans="8:16" x14ac:dyDescent="0.2">
      <c r="H50" s="52" t="s">
        <v>105</v>
      </c>
      <c r="I50" s="48">
        <v>-14</v>
      </c>
      <c r="J50" s="48" t="s">
        <v>106</v>
      </c>
      <c r="K50" s="48" t="s">
        <v>16</v>
      </c>
      <c r="L50" s="48" t="s">
        <v>14</v>
      </c>
      <c r="M50" s="48">
        <v>0.90439999999999998</v>
      </c>
      <c r="N50" s="48" t="s">
        <v>107</v>
      </c>
      <c r="O50" s="48"/>
      <c r="P50" s="53"/>
    </row>
    <row r="51" spans="8:16" x14ac:dyDescent="0.2">
      <c r="H51" s="52" t="s">
        <v>108</v>
      </c>
      <c r="I51" s="48">
        <v>-89.75</v>
      </c>
      <c r="J51" s="48" t="s">
        <v>109</v>
      </c>
      <c r="K51" s="48" t="s">
        <v>63</v>
      </c>
      <c r="L51" s="48" t="s">
        <v>62</v>
      </c>
      <c r="M51" s="48" t="s">
        <v>61</v>
      </c>
      <c r="N51" s="48" t="s">
        <v>110</v>
      </c>
      <c r="O51" s="48"/>
      <c r="P51" s="53"/>
    </row>
    <row r="52" spans="8:16" x14ac:dyDescent="0.2">
      <c r="H52" s="52"/>
      <c r="I52" s="48"/>
      <c r="J52" s="48"/>
      <c r="K52" s="48"/>
      <c r="L52" s="48"/>
      <c r="M52" s="48"/>
      <c r="N52" s="48"/>
      <c r="O52" s="48"/>
      <c r="P52" s="53"/>
    </row>
    <row r="53" spans="8:16" x14ac:dyDescent="0.2">
      <c r="H53" s="52" t="s">
        <v>53</v>
      </c>
      <c r="I53" s="48" t="s">
        <v>54</v>
      </c>
      <c r="J53" s="48" t="s">
        <v>55</v>
      </c>
      <c r="K53" s="48" t="s">
        <v>37</v>
      </c>
      <c r="L53" s="48" t="s">
        <v>56</v>
      </c>
      <c r="M53" s="48" t="s">
        <v>57</v>
      </c>
      <c r="N53" s="48" t="s">
        <v>58</v>
      </c>
      <c r="O53" s="48" t="s">
        <v>59</v>
      </c>
      <c r="P53" s="53" t="s">
        <v>25</v>
      </c>
    </row>
    <row r="54" spans="8:16" x14ac:dyDescent="0.2">
      <c r="H54" s="52" t="s">
        <v>88</v>
      </c>
      <c r="I54" s="48">
        <v>128.6</v>
      </c>
      <c r="J54" s="48">
        <v>88.25</v>
      </c>
      <c r="K54" s="48">
        <v>40.380000000000003</v>
      </c>
      <c r="L54" s="48">
        <v>16.010000000000002</v>
      </c>
      <c r="M54" s="48">
        <v>8</v>
      </c>
      <c r="N54" s="48">
        <v>8</v>
      </c>
      <c r="O54" s="48">
        <v>3.5659999999999998</v>
      </c>
      <c r="P54" s="53">
        <v>35</v>
      </c>
    </row>
    <row r="55" spans="8:16" x14ac:dyDescent="0.2">
      <c r="H55" s="52" t="s">
        <v>90</v>
      </c>
      <c r="I55" s="48">
        <v>128.6</v>
      </c>
      <c r="J55" s="48">
        <v>172.8</v>
      </c>
      <c r="K55" s="48">
        <v>-44.13</v>
      </c>
      <c r="L55" s="48">
        <v>16.010000000000002</v>
      </c>
      <c r="M55" s="48">
        <v>8</v>
      </c>
      <c r="N55" s="48">
        <v>8</v>
      </c>
      <c r="O55" s="48">
        <v>3.8969999999999998</v>
      </c>
      <c r="P55" s="53">
        <v>35</v>
      </c>
    </row>
    <row r="56" spans="8:16" x14ac:dyDescent="0.2">
      <c r="H56" s="52" t="s">
        <v>92</v>
      </c>
      <c r="I56" s="48">
        <v>128.6</v>
      </c>
      <c r="J56" s="48">
        <v>97</v>
      </c>
      <c r="K56" s="48">
        <v>31.63</v>
      </c>
      <c r="L56" s="48">
        <v>16.010000000000002</v>
      </c>
      <c r="M56" s="48">
        <v>8</v>
      </c>
      <c r="N56" s="48">
        <v>8</v>
      </c>
      <c r="O56" s="48">
        <v>2.7930000000000001</v>
      </c>
      <c r="P56" s="53">
        <v>35</v>
      </c>
    </row>
    <row r="57" spans="8:16" x14ac:dyDescent="0.2">
      <c r="H57" s="52" t="s">
        <v>94</v>
      </c>
      <c r="I57" s="48">
        <v>128.6</v>
      </c>
      <c r="J57" s="48">
        <v>186.8</v>
      </c>
      <c r="K57" s="48">
        <v>-58.13</v>
      </c>
      <c r="L57" s="48">
        <v>16.010000000000002</v>
      </c>
      <c r="M57" s="48">
        <v>8</v>
      </c>
      <c r="N57" s="48">
        <v>8</v>
      </c>
      <c r="O57" s="48">
        <v>5.133</v>
      </c>
      <c r="P57" s="53">
        <v>35</v>
      </c>
    </row>
    <row r="58" spans="8:16" x14ac:dyDescent="0.2">
      <c r="H58" s="52" t="s">
        <v>96</v>
      </c>
      <c r="I58" s="48">
        <v>88.25</v>
      </c>
      <c r="J58" s="48">
        <v>172.8</v>
      </c>
      <c r="K58" s="48">
        <v>-84.5</v>
      </c>
      <c r="L58" s="48">
        <v>16.010000000000002</v>
      </c>
      <c r="M58" s="48">
        <v>8</v>
      </c>
      <c r="N58" s="48">
        <v>8</v>
      </c>
      <c r="O58" s="48">
        <v>7.4619999999999997</v>
      </c>
      <c r="P58" s="53">
        <v>35</v>
      </c>
    </row>
    <row r="59" spans="8:16" x14ac:dyDescent="0.2">
      <c r="H59" s="52" t="s">
        <v>98</v>
      </c>
      <c r="I59" s="48">
        <v>88.25</v>
      </c>
      <c r="J59" s="48">
        <v>97</v>
      </c>
      <c r="K59" s="48">
        <v>-8.75</v>
      </c>
      <c r="L59" s="48">
        <v>16.010000000000002</v>
      </c>
      <c r="M59" s="48">
        <v>8</v>
      </c>
      <c r="N59" s="48">
        <v>8</v>
      </c>
      <c r="O59" s="48">
        <v>0.77270000000000005</v>
      </c>
      <c r="P59" s="53">
        <v>35</v>
      </c>
    </row>
    <row r="60" spans="8:16" x14ac:dyDescent="0.2">
      <c r="H60" s="52" t="s">
        <v>100</v>
      </c>
      <c r="I60" s="48">
        <v>88.25</v>
      </c>
      <c r="J60" s="48">
        <v>186.8</v>
      </c>
      <c r="K60" s="48">
        <v>-98.5</v>
      </c>
      <c r="L60" s="48">
        <v>16.010000000000002</v>
      </c>
      <c r="M60" s="48">
        <v>8</v>
      </c>
      <c r="N60" s="48">
        <v>8</v>
      </c>
      <c r="O60" s="48">
        <v>8.6989999999999998</v>
      </c>
      <c r="P60" s="53">
        <v>35</v>
      </c>
    </row>
    <row r="61" spans="8:16" x14ac:dyDescent="0.2">
      <c r="H61" s="52" t="s">
        <v>103</v>
      </c>
      <c r="I61" s="48">
        <v>172.8</v>
      </c>
      <c r="J61" s="48">
        <v>97</v>
      </c>
      <c r="K61" s="48">
        <v>75.75</v>
      </c>
      <c r="L61" s="48">
        <v>16.010000000000002</v>
      </c>
      <c r="M61" s="48">
        <v>8</v>
      </c>
      <c r="N61" s="48">
        <v>8</v>
      </c>
      <c r="O61" s="48">
        <v>6.69</v>
      </c>
      <c r="P61" s="53">
        <v>35</v>
      </c>
    </row>
    <row r="62" spans="8:16" x14ac:dyDescent="0.2">
      <c r="H62" s="52" t="s">
        <v>105</v>
      </c>
      <c r="I62" s="48">
        <v>172.8</v>
      </c>
      <c r="J62" s="48">
        <v>186.8</v>
      </c>
      <c r="K62" s="48">
        <v>-14</v>
      </c>
      <c r="L62" s="48">
        <v>16.010000000000002</v>
      </c>
      <c r="M62" s="48">
        <v>8</v>
      </c>
      <c r="N62" s="48">
        <v>8</v>
      </c>
      <c r="O62" s="48">
        <v>1.236</v>
      </c>
      <c r="P62" s="53">
        <v>35</v>
      </c>
    </row>
    <row r="63" spans="8:16" ht="17" thickBot="1" x14ac:dyDescent="0.25">
      <c r="H63" s="54" t="s">
        <v>108</v>
      </c>
      <c r="I63" s="55">
        <v>97</v>
      </c>
      <c r="J63" s="55">
        <v>186.8</v>
      </c>
      <c r="K63" s="55">
        <v>-89.75</v>
      </c>
      <c r="L63" s="55">
        <v>16.010000000000002</v>
      </c>
      <c r="M63" s="55">
        <v>8</v>
      </c>
      <c r="N63" s="55">
        <v>8</v>
      </c>
      <c r="O63" s="55">
        <v>7.9260000000000002</v>
      </c>
      <c r="P63" s="56">
        <v>35</v>
      </c>
    </row>
  </sheetData>
  <mergeCells count="2">
    <mergeCell ref="H2:M3"/>
    <mergeCell ref="H35:P3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72DF8-B046-4F4E-84BB-683857359906}">
  <dimension ref="B1:BF63"/>
  <sheetViews>
    <sheetView workbookViewId="0">
      <selection activeCell="M5" sqref="M5:Q12"/>
    </sheetView>
  </sheetViews>
  <sheetFormatPr baseColWidth="10" defaultRowHeight="16" x14ac:dyDescent="0.2"/>
  <cols>
    <col min="1" max="12" width="10.83203125" style="2"/>
    <col min="13" max="17" width="17.83203125" style="2" customWidth="1"/>
    <col min="18" max="18" width="10.83203125" style="2"/>
    <col min="19" max="19" width="35" style="2" bestFit="1" customWidth="1"/>
    <col min="20" max="20" width="27.5" style="2" bestFit="1" customWidth="1"/>
    <col min="21" max="22" width="15" style="2" bestFit="1" customWidth="1"/>
    <col min="23" max="23" width="14.6640625" style="2" bestFit="1" customWidth="1"/>
    <col min="24" max="24" width="14.83203125" style="2" bestFit="1" customWidth="1"/>
    <col min="25" max="25" width="4.5" style="2" bestFit="1" customWidth="1"/>
    <col min="26" max="26" width="7.1640625" bestFit="1" customWidth="1"/>
    <col min="27" max="27" width="3.6640625" bestFit="1" customWidth="1"/>
    <col min="28" max="16384" width="10.83203125" style="2"/>
  </cols>
  <sheetData>
    <row r="1" spans="2:58" ht="17" thickBot="1" x14ac:dyDescent="0.25"/>
    <row r="2" spans="2:58" x14ac:dyDescent="0.2">
      <c r="B2" s="75"/>
      <c r="C2" s="146" t="s">
        <v>1</v>
      </c>
      <c r="D2" s="147"/>
      <c r="E2" s="147"/>
      <c r="F2" s="147"/>
      <c r="G2" s="147"/>
      <c r="H2" s="147"/>
      <c r="I2" s="147"/>
      <c r="J2" s="149"/>
      <c r="L2" s="157" t="s">
        <v>116</v>
      </c>
      <c r="M2" s="158"/>
      <c r="N2" s="158"/>
      <c r="O2" s="158"/>
      <c r="P2" s="158"/>
      <c r="Q2" s="159"/>
      <c r="S2" s="151" t="s">
        <v>132</v>
      </c>
      <c r="T2" s="152"/>
      <c r="U2" s="152"/>
      <c r="V2" s="152"/>
      <c r="W2" s="152"/>
      <c r="X2" s="153"/>
    </row>
    <row r="3" spans="2:58" ht="17" thickBot="1" x14ac:dyDescent="0.25">
      <c r="B3" s="76" t="s">
        <v>0</v>
      </c>
      <c r="C3" s="5">
        <v>1</v>
      </c>
      <c r="D3" s="6">
        <v>2</v>
      </c>
      <c r="E3" s="6">
        <v>3</v>
      </c>
      <c r="F3" s="6">
        <v>4</v>
      </c>
      <c r="G3" s="6">
        <v>5</v>
      </c>
      <c r="H3" s="6">
        <v>6</v>
      </c>
      <c r="I3" s="6">
        <v>7</v>
      </c>
      <c r="J3" s="7">
        <v>8</v>
      </c>
      <c r="L3" s="160"/>
      <c r="M3" s="161"/>
      <c r="N3" s="161"/>
      <c r="O3" s="161"/>
      <c r="P3" s="161"/>
      <c r="Q3" s="162"/>
      <c r="S3" s="154"/>
      <c r="T3" s="155"/>
      <c r="U3" s="155"/>
      <c r="V3" s="155"/>
      <c r="W3" s="155"/>
      <c r="X3" s="156"/>
    </row>
    <row r="4" spans="2:58" ht="17" thickBot="1" x14ac:dyDescent="0.25">
      <c r="B4" s="74">
        <v>0</v>
      </c>
      <c r="C4" s="71">
        <v>119</v>
      </c>
      <c r="D4" s="72">
        <v>110</v>
      </c>
      <c r="E4" s="72">
        <v>132</v>
      </c>
      <c r="F4" s="72">
        <v>82</v>
      </c>
      <c r="G4" s="72">
        <v>112</v>
      </c>
      <c r="H4" s="72">
        <v>156</v>
      </c>
      <c r="I4" s="72">
        <v>150</v>
      </c>
      <c r="J4" s="73">
        <v>168</v>
      </c>
      <c r="L4" s="80"/>
      <c r="M4" s="77" t="s">
        <v>78</v>
      </c>
      <c r="N4" s="61" t="s">
        <v>79</v>
      </c>
      <c r="O4" s="61" t="s">
        <v>80</v>
      </c>
      <c r="P4" s="61" t="s">
        <v>81</v>
      </c>
      <c r="Q4" s="62" t="s">
        <v>82</v>
      </c>
      <c r="S4" s="52" t="s">
        <v>7</v>
      </c>
      <c r="T4" s="48" t="s">
        <v>118</v>
      </c>
      <c r="U4" s="48"/>
      <c r="V4" s="48"/>
      <c r="W4" s="48"/>
      <c r="X4" s="53"/>
    </row>
    <row r="5" spans="2:58" x14ac:dyDescent="0.2">
      <c r="B5" s="69">
        <v>10</v>
      </c>
      <c r="C5" s="64">
        <v>339</v>
      </c>
      <c r="D5" s="63">
        <v>299</v>
      </c>
      <c r="E5" s="63">
        <v>274</v>
      </c>
      <c r="F5" s="63">
        <v>285</v>
      </c>
      <c r="G5" s="63">
        <v>284</v>
      </c>
      <c r="H5" s="63">
        <v>266</v>
      </c>
      <c r="I5" s="63">
        <v>320</v>
      </c>
      <c r="J5" s="65">
        <v>337</v>
      </c>
      <c r="L5" s="79">
        <v>1</v>
      </c>
      <c r="M5" s="92">
        <v>10369</v>
      </c>
      <c r="N5" s="93">
        <v>2627</v>
      </c>
      <c r="O5" s="93">
        <v>13054</v>
      </c>
      <c r="P5" s="93">
        <v>6462</v>
      </c>
      <c r="Q5" s="94">
        <v>11740</v>
      </c>
      <c r="S5" s="52" t="s">
        <v>8</v>
      </c>
      <c r="T5" s="48" t="s">
        <v>84</v>
      </c>
      <c r="U5" s="48"/>
      <c r="V5" s="48"/>
      <c r="W5" s="48"/>
      <c r="X5" s="53"/>
    </row>
    <row r="6" spans="2:58" x14ac:dyDescent="0.2">
      <c r="B6" s="69">
        <v>20</v>
      </c>
      <c r="C6" s="64">
        <v>345</v>
      </c>
      <c r="D6" s="63">
        <v>302</v>
      </c>
      <c r="E6" s="63">
        <v>280</v>
      </c>
      <c r="F6" s="63">
        <v>248</v>
      </c>
      <c r="G6" s="63">
        <v>311</v>
      </c>
      <c r="H6" s="63">
        <v>323</v>
      </c>
      <c r="I6" s="63">
        <v>304</v>
      </c>
      <c r="J6" s="65">
        <v>383</v>
      </c>
      <c r="L6" s="78">
        <v>2</v>
      </c>
      <c r="M6" s="95">
        <v>10800</v>
      </c>
      <c r="N6" s="96">
        <v>2854</v>
      </c>
      <c r="O6" s="97"/>
      <c r="P6" s="96">
        <v>4123</v>
      </c>
      <c r="Q6" s="98">
        <v>8825</v>
      </c>
      <c r="S6" s="52"/>
      <c r="T6" s="48"/>
      <c r="U6" s="48"/>
      <c r="V6" s="48"/>
      <c r="W6" s="48"/>
      <c r="X6" s="53"/>
      <c r="Y6" s="48"/>
      <c r="Z6" s="47"/>
      <c r="AA6" s="47"/>
      <c r="AB6" s="47"/>
      <c r="AC6" s="47"/>
      <c r="AD6" s="47"/>
      <c r="AE6" s="47"/>
      <c r="AF6" s="47"/>
      <c r="AG6" s="47"/>
      <c r="AH6" s="47"/>
      <c r="AI6" s="47"/>
      <c r="AJ6" s="47"/>
      <c r="AK6" s="47"/>
      <c r="AL6" s="47"/>
      <c r="AM6" s="47"/>
      <c r="AN6" s="47"/>
      <c r="AO6" s="47"/>
      <c r="AP6" s="47"/>
      <c r="AQ6" s="47"/>
      <c r="AR6" s="47"/>
      <c r="AS6" s="47"/>
      <c r="AT6" s="47"/>
      <c r="AU6" s="47"/>
      <c r="AV6" s="47"/>
      <c r="AW6" s="47"/>
      <c r="AX6" s="47"/>
      <c r="AY6" s="47"/>
      <c r="AZ6" s="47"/>
      <c r="BA6" s="47"/>
      <c r="BB6" s="47"/>
      <c r="BC6" s="47"/>
      <c r="BD6" s="47"/>
      <c r="BE6" s="47"/>
      <c r="BF6" s="47"/>
    </row>
    <row r="7" spans="2:58" x14ac:dyDescent="0.2">
      <c r="B7" s="69">
        <v>30</v>
      </c>
      <c r="C7" s="64">
        <v>318</v>
      </c>
      <c r="D7" s="63">
        <v>266</v>
      </c>
      <c r="E7" s="63">
        <v>237</v>
      </c>
      <c r="F7" s="63">
        <v>215</v>
      </c>
      <c r="G7" s="63">
        <v>238</v>
      </c>
      <c r="H7" s="63">
        <v>300</v>
      </c>
      <c r="I7" s="63">
        <v>287</v>
      </c>
      <c r="J7" s="65">
        <v>381</v>
      </c>
      <c r="L7" s="78">
        <v>3</v>
      </c>
      <c r="M7" s="95">
        <v>6155</v>
      </c>
      <c r="N7" s="96">
        <v>1766</v>
      </c>
      <c r="O7" s="96">
        <v>10031</v>
      </c>
      <c r="P7" s="96">
        <v>3541</v>
      </c>
      <c r="Q7" s="98">
        <v>9617</v>
      </c>
      <c r="S7" s="52" t="s">
        <v>10</v>
      </c>
      <c r="T7" s="48"/>
      <c r="U7" s="48"/>
      <c r="V7" s="48"/>
      <c r="W7" s="48"/>
      <c r="X7" s="53"/>
    </row>
    <row r="8" spans="2:58" x14ac:dyDescent="0.2">
      <c r="B8" s="69">
        <v>60</v>
      </c>
      <c r="C8" s="64">
        <v>172</v>
      </c>
      <c r="D8" s="63">
        <v>204</v>
      </c>
      <c r="E8" s="63">
        <v>144</v>
      </c>
      <c r="F8" s="63">
        <v>152</v>
      </c>
      <c r="G8" s="63">
        <v>168</v>
      </c>
      <c r="H8" s="63">
        <v>185</v>
      </c>
      <c r="I8" s="63">
        <v>209</v>
      </c>
      <c r="J8" s="65">
        <v>239</v>
      </c>
      <c r="L8" s="78">
        <v>4</v>
      </c>
      <c r="M8" s="95">
        <v>9200</v>
      </c>
      <c r="N8" s="96">
        <v>2925</v>
      </c>
      <c r="O8" s="96">
        <v>13216</v>
      </c>
      <c r="P8" s="96">
        <v>4580</v>
      </c>
      <c r="Q8" s="98">
        <v>8640</v>
      </c>
      <c r="S8" s="52" t="s">
        <v>11</v>
      </c>
      <c r="T8" s="48">
        <v>48.28</v>
      </c>
      <c r="U8" s="48"/>
      <c r="V8" s="48"/>
      <c r="W8" s="48"/>
      <c r="X8" s="53"/>
    </row>
    <row r="9" spans="2:58" x14ac:dyDescent="0.2">
      <c r="B9" s="69">
        <v>90</v>
      </c>
      <c r="C9" s="64">
        <v>131</v>
      </c>
      <c r="D9" s="63">
        <v>144</v>
      </c>
      <c r="E9" s="63">
        <v>112</v>
      </c>
      <c r="F9" s="63">
        <v>99</v>
      </c>
      <c r="G9" s="63">
        <v>120</v>
      </c>
      <c r="H9" s="63">
        <v>172</v>
      </c>
      <c r="I9" s="63">
        <v>216</v>
      </c>
      <c r="J9" s="65">
        <v>169</v>
      </c>
      <c r="L9" s="78">
        <v>5</v>
      </c>
      <c r="M9" s="95">
        <v>8207</v>
      </c>
      <c r="N9" s="96">
        <v>3368</v>
      </c>
      <c r="O9" s="96">
        <v>10504</v>
      </c>
      <c r="P9" s="96">
        <v>3132</v>
      </c>
      <c r="Q9" s="98">
        <v>13760</v>
      </c>
      <c r="S9" s="52" t="s">
        <v>12</v>
      </c>
      <c r="T9" s="48" t="s">
        <v>61</v>
      </c>
      <c r="U9" s="48"/>
      <c r="V9" s="48"/>
      <c r="W9" s="48"/>
      <c r="X9" s="53"/>
    </row>
    <row r="10" spans="2:58" ht="17" thickBot="1" x14ac:dyDescent="0.25">
      <c r="B10" s="70">
        <v>120</v>
      </c>
      <c r="C10" s="66">
        <v>117</v>
      </c>
      <c r="D10" s="67">
        <v>112</v>
      </c>
      <c r="E10" s="67">
        <v>104</v>
      </c>
      <c r="F10" s="67">
        <v>98</v>
      </c>
      <c r="G10" s="67">
        <v>98</v>
      </c>
      <c r="H10" s="67">
        <v>145</v>
      </c>
      <c r="I10" s="67">
        <v>160</v>
      </c>
      <c r="J10" s="68">
        <v>153</v>
      </c>
      <c r="L10" s="78">
        <v>6</v>
      </c>
      <c r="M10" s="95">
        <v>6969</v>
      </c>
      <c r="N10" s="96">
        <v>3917</v>
      </c>
      <c r="O10" s="96">
        <v>15985</v>
      </c>
      <c r="P10" s="96">
        <v>1923</v>
      </c>
      <c r="Q10" s="99"/>
      <c r="S10" s="52" t="s">
        <v>13</v>
      </c>
      <c r="T10" s="48" t="s">
        <v>62</v>
      </c>
      <c r="U10" s="48"/>
      <c r="V10" s="48"/>
      <c r="W10" s="48"/>
      <c r="X10" s="53"/>
    </row>
    <row r="11" spans="2:58" x14ac:dyDescent="0.2">
      <c r="B11" s="75"/>
      <c r="C11" s="146" t="s">
        <v>79</v>
      </c>
      <c r="D11" s="147"/>
      <c r="E11" s="147"/>
      <c r="F11" s="147"/>
      <c r="G11" s="147"/>
      <c r="H11" s="147"/>
      <c r="I11" s="147"/>
      <c r="J11" s="149"/>
      <c r="L11" s="78">
        <v>7</v>
      </c>
      <c r="M11" s="95">
        <v>9880</v>
      </c>
      <c r="N11" s="96">
        <v>3668</v>
      </c>
      <c r="O11" s="96">
        <v>13162</v>
      </c>
      <c r="P11" s="96">
        <v>1965</v>
      </c>
      <c r="Q11" s="98">
        <v>14605</v>
      </c>
      <c r="S11" s="52" t="s">
        <v>15</v>
      </c>
      <c r="T11" s="48" t="s">
        <v>63</v>
      </c>
      <c r="U11" s="48"/>
      <c r="V11" s="48"/>
      <c r="W11" s="48"/>
      <c r="X11" s="53"/>
    </row>
    <row r="12" spans="2:58" ht="17" thickBot="1" x14ac:dyDescent="0.25">
      <c r="B12" s="76" t="s">
        <v>0</v>
      </c>
      <c r="C12" s="5">
        <v>1</v>
      </c>
      <c r="D12" s="6">
        <v>2</v>
      </c>
      <c r="E12" s="6">
        <v>3</v>
      </c>
      <c r="F12" s="6">
        <v>4</v>
      </c>
      <c r="G12" s="6">
        <v>5</v>
      </c>
      <c r="H12" s="6">
        <v>6</v>
      </c>
      <c r="I12" s="6">
        <v>7</v>
      </c>
      <c r="J12" s="7">
        <v>8</v>
      </c>
      <c r="L12" s="76">
        <v>8</v>
      </c>
      <c r="M12" s="100">
        <v>10457</v>
      </c>
      <c r="N12" s="101">
        <v>2932</v>
      </c>
      <c r="O12" s="101">
        <v>12026</v>
      </c>
      <c r="P12" s="101">
        <v>1960</v>
      </c>
      <c r="Q12" s="102">
        <v>10418</v>
      </c>
      <c r="S12" s="52" t="s">
        <v>17</v>
      </c>
      <c r="T12" s="48">
        <v>0.85409999999999997</v>
      </c>
      <c r="U12" s="48"/>
      <c r="V12" s="48"/>
      <c r="W12" s="48"/>
      <c r="X12" s="53"/>
    </row>
    <row r="13" spans="2:58" ht="17" thickBot="1" x14ac:dyDescent="0.25">
      <c r="B13" s="74">
        <v>0</v>
      </c>
      <c r="C13" s="71">
        <v>89</v>
      </c>
      <c r="D13" s="72">
        <v>91</v>
      </c>
      <c r="E13" s="72">
        <v>102</v>
      </c>
      <c r="F13" s="72">
        <v>69</v>
      </c>
      <c r="G13" s="72">
        <v>108</v>
      </c>
      <c r="H13" s="72">
        <v>79</v>
      </c>
      <c r="I13" s="72">
        <v>87</v>
      </c>
      <c r="J13" s="73">
        <v>81</v>
      </c>
      <c r="M13" s="47"/>
      <c r="N13" s="47"/>
      <c r="O13" s="47"/>
      <c r="P13" s="47"/>
      <c r="Q13" s="47"/>
      <c r="S13" s="52"/>
      <c r="T13" s="48"/>
      <c r="U13" s="48"/>
      <c r="V13" s="48"/>
      <c r="W13" s="48"/>
      <c r="X13" s="53"/>
    </row>
    <row r="14" spans="2:58" x14ac:dyDescent="0.2">
      <c r="B14" s="69">
        <v>10</v>
      </c>
      <c r="C14" s="64">
        <v>186</v>
      </c>
      <c r="D14" s="63">
        <v>190</v>
      </c>
      <c r="E14" s="63">
        <v>130</v>
      </c>
      <c r="F14" s="63">
        <v>176</v>
      </c>
      <c r="G14" s="63">
        <v>243</v>
      </c>
      <c r="H14" s="63">
        <v>220</v>
      </c>
      <c r="I14" s="63">
        <v>201</v>
      </c>
      <c r="J14" s="65">
        <v>185</v>
      </c>
      <c r="L14" s="157" t="s">
        <v>117</v>
      </c>
      <c r="M14" s="158"/>
      <c r="N14" s="158"/>
      <c r="O14" s="158"/>
      <c r="P14" s="158"/>
      <c r="Q14" s="159"/>
      <c r="S14" s="52" t="s">
        <v>18</v>
      </c>
      <c r="T14" s="48"/>
      <c r="U14" s="48"/>
      <c r="V14" s="48"/>
      <c r="W14" s="48"/>
      <c r="X14" s="53"/>
    </row>
    <row r="15" spans="2:58" ht="17" thickBot="1" x14ac:dyDescent="0.25">
      <c r="B15" s="69">
        <v>20</v>
      </c>
      <c r="C15" s="64">
        <v>135</v>
      </c>
      <c r="D15" s="63">
        <v>111</v>
      </c>
      <c r="E15" s="63">
        <v>127</v>
      </c>
      <c r="F15" s="63">
        <v>108</v>
      </c>
      <c r="G15" s="63">
        <v>198</v>
      </c>
      <c r="H15" s="63">
        <v>151</v>
      </c>
      <c r="I15" s="63">
        <v>164</v>
      </c>
      <c r="J15" s="65">
        <v>139</v>
      </c>
      <c r="L15" s="160"/>
      <c r="M15" s="161"/>
      <c r="N15" s="161"/>
      <c r="O15" s="161"/>
      <c r="P15" s="161"/>
      <c r="Q15" s="162"/>
      <c r="S15" s="52" t="s">
        <v>19</v>
      </c>
      <c r="T15" s="48" t="s">
        <v>119</v>
      </c>
      <c r="U15" s="48"/>
      <c r="V15" s="48"/>
      <c r="W15" s="48"/>
      <c r="X15" s="53"/>
    </row>
    <row r="16" spans="2:58" ht="17" thickBot="1" x14ac:dyDescent="0.25">
      <c r="B16" s="69">
        <v>30</v>
      </c>
      <c r="C16" s="64">
        <v>121</v>
      </c>
      <c r="D16" s="63">
        <v>102</v>
      </c>
      <c r="E16" s="63">
        <v>113</v>
      </c>
      <c r="F16" s="63">
        <v>100</v>
      </c>
      <c r="G16" s="63">
        <v>138</v>
      </c>
      <c r="H16" s="63">
        <v>127</v>
      </c>
      <c r="I16" s="63">
        <v>149</v>
      </c>
      <c r="J16" s="65">
        <v>136</v>
      </c>
      <c r="L16" s="80"/>
      <c r="M16" s="77" t="s">
        <v>78</v>
      </c>
      <c r="N16" s="61" t="s">
        <v>79</v>
      </c>
      <c r="O16" s="61" t="s">
        <v>80</v>
      </c>
      <c r="P16" s="61" t="s">
        <v>81</v>
      </c>
      <c r="Q16" s="62" t="s">
        <v>82</v>
      </c>
      <c r="S16" s="52" t="s">
        <v>12</v>
      </c>
      <c r="T16" s="48">
        <v>0.19059999999999999</v>
      </c>
      <c r="U16" s="48"/>
      <c r="V16" s="48"/>
      <c r="W16" s="48"/>
      <c r="X16" s="53"/>
    </row>
    <row r="17" spans="2:24" x14ac:dyDescent="0.2">
      <c r="B17" s="69">
        <v>60</v>
      </c>
      <c r="C17" s="64">
        <v>93</v>
      </c>
      <c r="D17" s="63">
        <v>85</v>
      </c>
      <c r="E17" s="63">
        <v>94</v>
      </c>
      <c r="F17" s="63">
        <v>60</v>
      </c>
      <c r="G17" s="63">
        <v>111</v>
      </c>
      <c r="H17" s="63">
        <v>97</v>
      </c>
      <c r="I17" s="63">
        <v>78</v>
      </c>
      <c r="J17" s="65">
        <v>79</v>
      </c>
      <c r="L17" s="79">
        <v>1</v>
      </c>
      <c r="M17" s="81">
        <v>1.15151936</v>
      </c>
      <c r="N17" s="82">
        <v>0.29173896999999999</v>
      </c>
      <c r="O17" s="82">
        <v>1.4496994599999999</v>
      </c>
      <c r="P17" s="82">
        <v>0.71763122000000001</v>
      </c>
      <c r="Q17" s="83">
        <v>1.3037744499999999</v>
      </c>
      <c r="S17" s="52" t="s">
        <v>13</v>
      </c>
      <c r="T17" s="48" t="s">
        <v>14</v>
      </c>
      <c r="U17" s="48"/>
      <c r="V17" s="48"/>
      <c r="W17" s="48"/>
      <c r="X17" s="53"/>
    </row>
    <row r="18" spans="2:24" x14ac:dyDescent="0.2">
      <c r="B18" s="69">
        <v>90</v>
      </c>
      <c r="C18" s="64">
        <v>78</v>
      </c>
      <c r="D18" s="63">
        <v>63</v>
      </c>
      <c r="E18" s="63">
        <v>86</v>
      </c>
      <c r="F18" s="63">
        <v>42</v>
      </c>
      <c r="G18" s="63">
        <v>99</v>
      </c>
      <c r="H18" s="63">
        <v>80</v>
      </c>
      <c r="I18" s="63">
        <v>105</v>
      </c>
      <c r="J18" s="65">
        <v>80</v>
      </c>
      <c r="L18" s="78">
        <v>2</v>
      </c>
      <c r="M18" s="84">
        <v>1.1993836499999999</v>
      </c>
      <c r="N18" s="85">
        <v>0.31694823</v>
      </c>
      <c r="O18" s="86"/>
      <c r="P18" s="85">
        <v>0.45787580999999999</v>
      </c>
      <c r="Q18" s="87">
        <v>0.98005191999999997</v>
      </c>
      <c r="S18" s="52" t="s">
        <v>20</v>
      </c>
      <c r="T18" s="48" t="s">
        <v>16</v>
      </c>
      <c r="U18" s="48"/>
      <c r="V18" s="48"/>
      <c r="W18" s="48"/>
      <c r="X18" s="53"/>
    </row>
    <row r="19" spans="2:24" ht="17" thickBot="1" x14ac:dyDescent="0.25">
      <c r="B19" s="70">
        <v>120</v>
      </c>
      <c r="C19" s="66">
        <v>76</v>
      </c>
      <c r="D19" s="67">
        <v>55</v>
      </c>
      <c r="E19" s="67">
        <v>73</v>
      </c>
      <c r="F19" s="67">
        <v>71</v>
      </c>
      <c r="G19" s="67">
        <v>93</v>
      </c>
      <c r="H19" s="67">
        <v>60</v>
      </c>
      <c r="I19" s="67">
        <v>56</v>
      </c>
      <c r="J19" s="68">
        <v>69</v>
      </c>
      <c r="L19" s="78">
        <v>3</v>
      </c>
      <c r="M19" s="84">
        <v>0.68353763000000001</v>
      </c>
      <c r="N19" s="85">
        <v>0.19612144000000001</v>
      </c>
      <c r="O19" s="85">
        <v>1.1139830900000001</v>
      </c>
      <c r="P19" s="85">
        <v>0.39324236000000001</v>
      </c>
      <c r="Q19" s="87">
        <v>1.0680067200000001</v>
      </c>
      <c r="S19" s="52"/>
      <c r="T19" s="48"/>
      <c r="U19" s="48"/>
      <c r="V19" s="48"/>
      <c r="W19" s="48"/>
      <c r="X19" s="53"/>
    </row>
    <row r="20" spans="2:24" x14ac:dyDescent="0.2">
      <c r="B20" s="75"/>
      <c r="C20" s="146" t="s">
        <v>112</v>
      </c>
      <c r="D20" s="147"/>
      <c r="E20" s="147"/>
      <c r="F20" s="147"/>
      <c r="G20" s="147"/>
      <c r="H20" s="147"/>
      <c r="I20" s="147"/>
      <c r="J20" s="149"/>
      <c r="L20" s="78">
        <v>4</v>
      </c>
      <c r="M20" s="84">
        <v>1.0216971800000001</v>
      </c>
      <c r="N20" s="85">
        <v>0.32483307</v>
      </c>
      <c r="O20" s="85">
        <v>1.46769021</v>
      </c>
      <c r="P20" s="85">
        <v>0.50862750999999995</v>
      </c>
      <c r="Q20" s="87">
        <v>0.95950692000000004</v>
      </c>
      <c r="S20" s="52" t="s">
        <v>21</v>
      </c>
      <c r="T20" s="48"/>
      <c r="U20" s="48"/>
      <c r="V20" s="48"/>
      <c r="W20" s="48"/>
      <c r="X20" s="53"/>
    </row>
    <row r="21" spans="2:24" ht="17" thickBot="1" x14ac:dyDescent="0.25">
      <c r="B21" s="76" t="s">
        <v>0</v>
      </c>
      <c r="C21" s="5">
        <v>1</v>
      </c>
      <c r="D21" s="6">
        <v>2</v>
      </c>
      <c r="E21" s="6">
        <v>3</v>
      </c>
      <c r="F21" s="6">
        <v>4</v>
      </c>
      <c r="G21" s="6">
        <v>5</v>
      </c>
      <c r="H21" s="6">
        <v>6</v>
      </c>
      <c r="I21" s="6">
        <v>7</v>
      </c>
      <c r="J21" s="7">
        <v>8</v>
      </c>
      <c r="L21" s="78">
        <v>5</v>
      </c>
      <c r="M21" s="84">
        <v>0.91142051999999996</v>
      </c>
      <c r="N21" s="85">
        <v>0.37403001000000002</v>
      </c>
      <c r="O21" s="85">
        <v>1.1665116499999999</v>
      </c>
      <c r="P21" s="85">
        <v>0.34782126000000002</v>
      </c>
      <c r="Q21" s="87">
        <v>1.5281036100000001</v>
      </c>
      <c r="S21" s="52" t="s">
        <v>22</v>
      </c>
      <c r="T21" s="48">
        <v>8.6769999999999996</v>
      </c>
      <c r="U21" s="48"/>
      <c r="V21" s="48"/>
      <c r="W21" s="48"/>
      <c r="X21" s="53"/>
    </row>
    <row r="22" spans="2:24" x14ac:dyDescent="0.2">
      <c r="B22" s="74">
        <v>0</v>
      </c>
      <c r="C22" s="71">
        <v>170</v>
      </c>
      <c r="D22" s="163" t="s">
        <v>115</v>
      </c>
      <c r="E22" s="72">
        <v>186</v>
      </c>
      <c r="F22" s="72">
        <v>165</v>
      </c>
      <c r="G22" s="72">
        <v>230</v>
      </c>
      <c r="H22" s="72">
        <v>168</v>
      </c>
      <c r="I22" s="72">
        <v>178</v>
      </c>
      <c r="J22" s="73">
        <v>210</v>
      </c>
      <c r="L22" s="78">
        <v>6</v>
      </c>
      <c r="M22" s="84">
        <v>0.77393562000000005</v>
      </c>
      <c r="N22" s="85">
        <v>0.43499868000000003</v>
      </c>
      <c r="O22" s="85">
        <v>1.7751988599999999</v>
      </c>
      <c r="P22" s="85">
        <v>0.21355692000000001</v>
      </c>
      <c r="Q22" s="88"/>
      <c r="S22" s="52" t="s">
        <v>12</v>
      </c>
      <c r="T22" s="48">
        <v>6.9699999999999998E-2</v>
      </c>
      <c r="U22" s="48"/>
      <c r="V22" s="48"/>
      <c r="W22" s="48"/>
      <c r="X22" s="53"/>
    </row>
    <row r="23" spans="2:24" x14ac:dyDescent="0.2">
      <c r="B23" s="69">
        <v>10</v>
      </c>
      <c r="C23" s="64">
        <v>370</v>
      </c>
      <c r="D23" s="164"/>
      <c r="E23" s="63">
        <v>390</v>
      </c>
      <c r="F23" s="63">
        <v>336</v>
      </c>
      <c r="G23" s="63">
        <v>403</v>
      </c>
      <c r="H23" s="63">
        <v>407</v>
      </c>
      <c r="I23" s="63">
        <v>445</v>
      </c>
      <c r="J23" s="65">
        <v>419</v>
      </c>
      <c r="L23" s="78">
        <v>7</v>
      </c>
      <c r="M23" s="84">
        <v>1.0972139299999999</v>
      </c>
      <c r="N23" s="85">
        <v>0.40734621999999998</v>
      </c>
      <c r="O23" s="85">
        <v>1.4616933000000001</v>
      </c>
      <c r="P23" s="85">
        <v>0.21822119000000001</v>
      </c>
      <c r="Q23" s="87">
        <v>1.6219442799999999</v>
      </c>
      <c r="S23" s="52" t="s">
        <v>13</v>
      </c>
      <c r="T23" s="48" t="s">
        <v>14</v>
      </c>
      <c r="U23" s="48"/>
      <c r="V23" s="48"/>
      <c r="W23" s="48"/>
      <c r="X23" s="53"/>
    </row>
    <row r="24" spans="2:24" ht="17" thickBot="1" x14ac:dyDescent="0.25">
      <c r="B24" s="69">
        <v>20</v>
      </c>
      <c r="C24" s="64">
        <v>447</v>
      </c>
      <c r="D24" s="164"/>
      <c r="E24" s="63">
        <v>410</v>
      </c>
      <c r="F24" s="63">
        <v>463</v>
      </c>
      <c r="G24" s="63">
        <v>459</v>
      </c>
      <c r="H24" s="63">
        <v>409</v>
      </c>
      <c r="I24" s="63">
        <v>397</v>
      </c>
      <c r="J24" s="65">
        <v>431</v>
      </c>
      <c r="L24" s="76">
        <v>8</v>
      </c>
      <c r="M24" s="89">
        <v>1.16129211</v>
      </c>
      <c r="N24" s="90">
        <v>0.32561045</v>
      </c>
      <c r="O24" s="90">
        <v>1.3355359099999999</v>
      </c>
      <c r="P24" s="90">
        <v>0.21766592000000001</v>
      </c>
      <c r="Q24" s="91">
        <v>1.1569610100000001</v>
      </c>
      <c r="S24" s="52" t="s">
        <v>20</v>
      </c>
      <c r="T24" s="48" t="s">
        <v>16</v>
      </c>
      <c r="U24" s="48"/>
      <c r="V24" s="48"/>
      <c r="W24" s="48"/>
      <c r="X24" s="53"/>
    </row>
    <row r="25" spans="2:24" x14ac:dyDescent="0.2">
      <c r="B25" s="69">
        <v>30</v>
      </c>
      <c r="C25" s="64">
        <v>398</v>
      </c>
      <c r="D25" s="164"/>
      <c r="E25" s="63">
        <v>387</v>
      </c>
      <c r="F25" s="63">
        <v>415</v>
      </c>
      <c r="G25" s="63">
        <v>416</v>
      </c>
      <c r="H25" s="63">
        <v>458</v>
      </c>
      <c r="I25" s="63">
        <v>401</v>
      </c>
      <c r="J25" s="65">
        <v>447</v>
      </c>
      <c r="S25" s="52"/>
      <c r="T25" s="48"/>
      <c r="U25" s="48"/>
      <c r="V25" s="48"/>
      <c r="W25" s="48"/>
      <c r="X25" s="53"/>
    </row>
    <row r="26" spans="2:24" x14ac:dyDescent="0.2">
      <c r="B26" s="69">
        <v>60</v>
      </c>
      <c r="C26" s="64">
        <v>273</v>
      </c>
      <c r="D26" s="164"/>
      <c r="E26" s="63">
        <v>230</v>
      </c>
      <c r="F26" s="63">
        <v>267</v>
      </c>
      <c r="G26" s="63">
        <v>309</v>
      </c>
      <c r="H26" s="63">
        <v>304</v>
      </c>
      <c r="I26" s="63">
        <v>273</v>
      </c>
      <c r="J26" s="65">
        <v>298</v>
      </c>
      <c r="M26" s="103"/>
      <c r="S26" s="52" t="s">
        <v>23</v>
      </c>
      <c r="T26" s="48" t="s">
        <v>24</v>
      </c>
      <c r="U26" s="48" t="s">
        <v>25</v>
      </c>
      <c r="V26" s="48" t="s">
        <v>26</v>
      </c>
      <c r="W26" s="48" t="s">
        <v>19</v>
      </c>
      <c r="X26" s="53" t="s">
        <v>12</v>
      </c>
    </row>
    <row r="27" spans="2:24" x14ac:dyDescent="0.2">
      <c r="B27" s="69">
        <v>90</v>
      </c>
      <c r="C27" s="64">
        <v>193</v>
      </c>
      <c r="D27" s="164"/>
      <c r="E27" s="63">
        <v>175</v>
      </c>
      <c r="F27" s="63">
        <v>181</v>
      </c>
      <c r="G27" s="63">
        <v>238</v>
      </c>
      <c r="H27" s="63">
        <v>197</v>
      </c>
      <c r="I27" s="63">
        <v>214</v>
      </c>
      <c r="J27" s="65">
        <v>222</v>
      </c>
      <c r="S27" s="52" t="s">
        <v>27</v>
      </c>
      <c r="T27" s="48">
        <v>579471890</v>
      </c>
      <c r="U27" s="48">
        <v>4</v>
      </c>
      <c r="V27" s="48">
        <v>144867973</v>
      </c>
      <c r="W27" s="48" t="s">
        <v>120</v>
      </c>
      <c r="X27" s="53" t="s">
        <v>67</v>
      </c>
    </row>
    <row r="28" spans="2:24" ht="17" thickBot="1" x14ac:dyDescent="0.25">
      <c r="B28" s="70">
        <v>120</v>
      </c>
      <c r="C28" s="66">
        <v>163</v>
      </c>
      <c r="D28" s="165"/>
      <c r="E28" s="67">
        <v>163</v>
      </c>
      <c r="F28" s="67">
        <v>151</v>
      </c>
      <c r="G28" s="67">
        <v>208</v>
      </c>
      <c r="H28" s="67">
        <v>197</v>
      </c>
      <c r="I28" s="67">
        <v>167</v>
      </c>
      <c r="J28" s="68">
        <v>200</v>
      </c>
      <c r="S28" s="52" t="s">
        <v>28</v>
      </c>
      <c r="T28" s="48">
        <v>99017789</v>
      </c>
      <c r="U28" s="48">
        <v>33</v>
      </c>
      <c r="V28" s="48">
        <v>3000539</v>
      </c>
      <c r="W28" s="48"/>
      <c r="X28" s="53"/>
    </row>
    <row r="29" spans="2:24" x14ac:dyDescent="0.2">
      <c r="B29" s="75"/>
      <c r="C29" s="146" t="s">
        <v>113</v>
      </c>
      <c r="D29" s="147"/>
      <c r="E29" s="147"/>
      <c r="F29" s="147"/>
      <c r="G29" s="147"/>
      <c r="H29" s="147"/>
      <c r="I29" s="147"/>
      <c r="J29" s="149"/>
      <c r="S29" s="52" t="s">
        <v>29</v>
      </c>
      <c r="T29" s="48">
        <v>678489680</v>
      </c>
      <c r="U29" s="48">
        <v>37</v>
      </c>
      <c r="V29" s="48"/>
      <c r="W29" s="48"/>
      <c r="X29" s="53"/>
    </row>
    <row r="30" spans="2:24" ht="17" thickBot="1" x14ac:dyDescent="0.25">
      <c r="B30" s="76" t="s">
        <v>0</v>
      </c>
      <c r="C30" s="5">
        <v>1</v>
      </c>
      <c r="D30" s="6">
        <v>2</v>
      </c>
      <c r="E30" s="6">
        <v>3</v>
      </c>
      <c r="F30" s="6">
        <v>4</v>
      </c>
      <c r="G30" s="6">
        <v>5</v>
      </c>
      <c r="H30" s="6">
        <v>6</v>
      </c>
      <c r="I30" s="6">
        <v>7</v>
      </c>
      <c r="J30" s="7">
        <v>8</v>
      </c>
      <c r="S30" s="52"/>
      <c r="T30" s="48"/>
      <c r="U30" s="48"/>
      <c r="V30" s="48"/>
      <c r="W30" s="48"/>
      <c r="X30" s="53"/>
    </row>
    <row r="31" spans="2:24" x14ac:dyDescent="0.2">
      <c r="B31" s="74">
        <v>0</v>
      </c>
      <c r="C31" s="71">
        <v>107</v>
      </c>
      <c r="D31" s="72">
        <v>82</v>
      </c>
      <c r="E31" s="72">
        <v>96</v>
      </c>
      <c r="F31" s="72">
        <v>97</v>
      </c>
      <c r="G31" s="72">
        <v>114</v>
      </c>
      <c r="H31" s="72">
        <v>86</v>
      </c>
      <c r="I31" s="72">
        <v>87</v>
      </c>
      <c r="J31" s="73">
        <v>107</v>
      </c>
      <c r="S31" s="52" t="s">
        <v>30</v>
      </c>
      <c r="T31" s="48"/>
      <c r="U31" s="48"/>
      <c r="V31" s="48"/>
      <c r="W31" s="48"/>
      <c r="X31" s="53"/>
    </row>
    <row r="32" spans="2:24" x14ac:dyDescent="0.2">
      <c r="B32" s="69">
        <v>10</v>
      </c>
      <c r="C32" s="64">
        <v>288</v>
      </c>
      <c r="D32" s="63">
        <v>230</v>
      </c>
      <c r="E32" s="63">
        <v>238</v>
      </c>
      <c r="F32" s="63">
        <v>193</v>
      </c>
      <c r="G32" s="63">
        <v>235</v>
      </c>
      <c r="H32" s="63">
        <v>108</v>
      </c>
      <c r="I32" s="63">
        <v>110</v>
      </c>
      <c r="J32" s="65">
        <v>127</v>
      </c>
      <c r="S32" s="52" t="s">
        <v>31</v>
      </c>
      <c r="T32" s="48">
        <v>5</v>
      </c>
      <c r="U32" s="48"/>
      <c r="V32" s="48"/>
      <c r="W32" s="48"/>
      <c r="X32" s="53"/>
    </row>
    <row r="33" spans="2:27" ht="17" thickBot="1" x14ac:dyDescent="0.25">
      <c r="B33" s="69">
        <v>20</v>
      </c>
      <c r="C33" s="64">
        <v>288</v>
      </c>
      <c r="D33" s="63">
        <v>124</v>
      </c>
      <c r="E33" s="63">
        <v>150</v>
      </c>
      <c r="F33" s="63">
        <v>205</v>
      </c>
      <c r="G33" s="63">
        <v>143</v>
      </c>
      <c r="H33" s="63">
        <v>104</v>
      </c>
      <c r="I33" s="63">
        <v>118</v>
      </c>
      <c r="J33" s="65">
        <v>120</v>
      </c>
      <c r="S33" s="54" t="s">
        <v>32</v>
      </c>
      <c r="T33" s="55">
        <v>38</v>
      </c>
      <c r="U33" s="55"/>
      <c r="V33" s="55"/>
      <c r="W33" s="55"/>
      <c r="X33" s="56"/>
    </row>
    <row r="34" spans="2:27" ht="17" thickBot="1" x14ac:dyDescent="0.25">
      <c r="B34" s="69">
        <v>30</v>
      </c>
      <c r="C34" s="64">
        <v>201</v>
      </c>
      <c r="D34" s="63">
        <v>114</v>
      </c>
      <c r="E34" s="63">
        <v>136</v>
      </c>
      <c r="F34" s="63">
        <v>170</v>
      </c>
      <c r="G34" s="63">
        <v>120</v>
      </c>
      <c r="H34" s="63">
        <v>107</v>
      </c>
      <c r="I34" s="63">
        <v>111</v>
      </c>
      <c r="J34" s="65">
        <v>119</v>
      </c>
    </row>
    <row r="35" spans="2:27" x14ac:dyDescent="0.2">
      <c r="B35" s="69">
        <v>60</v>
      </c>
      <c r="C35" s="64">
        <v>125</v>
      </c>
      <c r="D35" s="63">
        <v>75</v>
      </c>
      <c r="E35" s="63">
        <v>95</v>
      </c>
      <c r="F35" s="63">
        <v>106</v>
      </c>
      <c r="G35" s="63">
        <v>105</v>
      </c>
      <c r="H35" s="63">
        <v>79</v>
      </c>
      <c r="I35" s="63">
        <v>94</v>
      </c>
      <c r="J35" s="65">
        <v>92</v>
      </c>
      <c r="S35" s="151" t="s">
        <v>131</v>
      </c>
      <c r="T35" s="152"/>
      <c r="U35" s="152"/>
      <c r="V35" s="152"/>
      <c r="W35" s="152"/>
      <c r="X35" s="152"/>
      <c r="Y35" s="152"/>
      <c r="Z35" s="152"/>
      <c r="AA35" s="153"/>
    </row>
    <row r="36" spans="2:27" ht="17" thickBot="1" x14ac:dyDescent="0.25">
      <c r="B36" s="69">
        <v>90</v>
      </c>
      <c r="C36" s="64">
        <v>97</v>
      </c>
      <c r="D36" s="63">
        <v>49</v>
      </c>
      <c r="E36" s="63">
        <v>80</v>
      </c>
      <c r="F36" s="63">
        <v>79</v>
      </c>
      <c r="G36" s="63">
        <v>87</v>
      </c>
      <c r="H36" s="63">
        <v>63</v>
      </c>
      <c r="I36" s="63">
        <v>100</v>
      </c>
      <c r="J36" s="65">
        <v>86</v>
      </c>
      <c r="S36" s="154"/>
      <c r="T36" s="155"/>
      <c r="U36" s="155"/>
      <c r="V36" s="155"/>
      <c r="W36" s="155"/>
      <c r="X36" s="155"/>
      <c r="Y36" s="155"/>
      <c r="Z36" s="155"/>
      <c r="AA36" s="156"/>
    </row>
    <row r="37" spans="2:27" ht="17" thickBot="1" x14ac:dyDescent="0.25">
      <c r="B37" s="70">
        <v>120</v>
      </c>
      <c r="C37" s="66">
        <v>86</v>
      </c>
      <c r="D37" s="67">
        <v>45</v>
      </c>
      <c r="E37" s="67">
        <v>76</v>
      </c>
      <c r="F37" s="67">
        <v>67</v>
      </c>
      <c r="G37" s="67">
        <v>78</v>
      </c>
      <c r="H37" s="67">
        <v>62</v>
      </c>
      <c r="I37" s="67">
        <v>110</v>
      </c>
      <c r="J37" s="68">
        <v>73</v>
      </c>
      <c r="S37" s="52" t="s">
        <v>33</v>
      </c>
      <c r="T37" s="48">
        <v>1</v>
      </c>
      <c r="U37" s="48"/>
      <c r="V37" s="48"/>
      <c r="W37" s="48"/>
      <c r="X37" s="48"/>
      <c r="Y37" s="48"/>
      <c r="Z37" s="47"/>
      <c r="AA37" s="104"/>
    </row>
    <row r="38" spans="2:27" x14ac:dyDescent="0.2">
      <c r="B38" s="75"/>
      <c r="C38" s="146" t="s">
        <v>114</v>
      </c>
      <c r="D38" s="147"/>
      <c r="E38" s="147"/>
      <c r="F38" s="147"/>
      <c r="G38" s="147"/>
      <c r="H38" s="147"/>
      <c r="I38" s="147"/>
      <c r="J38" s="149"/>
      <c r="S38" s="52" t="s">
        <v>34</v>
      </c>
      <c r="T38" s="48">
        <v>10</v>
      </c>
      <c r="U38" s="48"/>
      <c r="V38" s="48"/>
      <c r="W38" s="48"/>
      <c r="X38" s="48"/>
      <c r="Y38" s="48"/>
      <c r="Z38" s="47"/>
      <c r="AA38" s="104"/>
    </row>
    <row r="39" spans="2:27" ht="17" thickBot="1" x14ac:dyDescent="0.25">
      <c r="B39" s="76" t="s">
        <v>0</v>
      </c>
      <c r="C39" s="5">
        <v>1</v>
      </c>
      <c r="D39" s="6">
        <v>2</v>
      </c>
      <c r="E39" s="6">
        <v>3</v>
      </c>
      <c r="F39" s="6">
        <v>4</v>
      </c>
      <c r="G39" s="6">
        <v>5</v>
      </c>
      <c r="H39" s="6">
        <v>6</v>
      </c>
      <c r="I39" s="6">
        <v>7</v>
      </c>
      <c r="J39" s="7">
        <v>8</v>
      </c>
      <c r="S39" s="52" t="s">
        <v>35</v>
      </c>
      <c r="T39" s="48">
        <v>0.05</v>
      </c>
      <c r="U39" s="48"/>
      <c r="V39" s="48"/>
      <c r="W39" s="48"/>
      <c r="X39" s="48"/>
      <c r="Y39" s="48"/>
      <c r="Z39" s="47"/>
      <c r="AA39" s="104"/>
    </row>
    <row r="40" spans="2:27" x14ac:dyDescent="0.2">
      <c r="B40" s="74">
        <v>0</v>
      </c>
      <c r="C40" s="71">
        <v>172</v>
      </c>
      <c r="D40" s="72">
        <v>90</v>
      </c>
      <c r="E40" s="72">
        <v>202</v>
      </c>
      <c r="F40" s="72">
        <v>182</v>
      </c>
      <c r="G40" s="72">
        <v>209</v>
      </c>
      <c r="H40" s="163" t="s">
        <v>115</v>
      </c>
      <c r="I40" s="72">
        <v>214</v>
      </c>
      <c r="J40" s="73">
        <v>238</v>
      </c>
      <c r="S40" s="52"/>
      <c r="T40" s="48"/>
      <c r="U40" s="48"/>
      <c r="V40" s="48"/>
      <c r="W40" s="48"/>
      <c r="X40" s="48"/>
      <c r="Y40" s="48"/>
      <c r="Z40" s="47"/>
      <c r="AA40" s="104"/>
    </row>
    <row r="41" spans="2:27" x14ac:dyDescent="0.2">
      <c r="B41" s="69">
        <v>10</v>
      </c>
      <c r="C41" s="64">
        <v>370</v>
      </c>
      <c r="D41" s="63">
        <v>339</v>
      </c>
      <c r="E41" s="63">
        <v>358</v>
      </c>
      <c r="F41" s="63">
        <v>361</v>
      </c>
      <c r="G41" s="63">
        <v>455</v>
      </c>
      <c r="H41" s="164"/>
      <c r="I41" s="63">
        <v>515</v>
      </c>
      <c r="J41" s="65">
        <v>437</v>
      </c>
      <c r="S41" s="52" t="s">
        <v>36</v>
      </c>
      <c r="T41" s="48" t="s">
        <v>37</v>
      </c>
      <c r="U41" s="48" t="s">
        <v>38</v>
      </c>
      <c r="V41" s="48" t="s">
        <v>39</v>
      </c>
      <c r="W41" s="48" t="s">
        <v>40</v>
      </c>
      <c r="X41" s="48" t="s">
        <v>41</v>
      </c>
      <c r="Y41" s="48"/>
      <c r="Z41" s="47"/>
      <c r="AA41" s="104"/>
    </row>
    <row r="42" spans="2:27" x14ac:dyDescent="0.2">
      <c r="B42" s="69">
        <v>20</v>
      </c>
      <c r="C42" s="64">
        <v>405</v>
      </c>
      <c r="D42" s="63">
        <v>293</v>
      </c>
      <c r="E42" s="63">
        <v>405</v>
      </c>
      <c r="F42" s="63">
        <v>353</v>
      </c>
      <c r="G42" s="63">
        <v>465</v>
      </c>
      <c r="H42" s="164"/>
      <c r="I42" s="63">
        <v>600</v>
      </c>
      <c r="J42" s="65">
        <v>449</v>
      </c>
      <c r="S42" s="52" t="s">
        <v>88</v>
      </c>
      <c r="T42" s="48">
        <v>5998</v>
      </c>
      <c r="U42" s="48" t="s">
        <v>121</v>
      </c>
      <c r="V42" s="48" t="s">
        <v>63</v>
      </c>
      <c r="W42" s="48" t="s">
        <v>62</v>
      </c>
      <c r="X42" s="48" t="s">
        <v>61</v>
      </c>
      <c r="Y42" s="48" t="s">
        <v>43</v>
      </c>
      <c r="Z42" s="47"/>
      <c r="AA42" s="104"/>
    </row>
    <row r="43" spans="2:27" x14ac:dyDescent="0.2">
      <c r="B43" s="69">
        <v>30</v>
      </c>
      <c r="C43" s="64">
        <v>383</v>
      </c>
      <c r="D43" s="63">
        <v>230</v>
      </c>
      <c r="E43" s="63">
        <v>417</v>
      </c>
      <c r="F43" s="63">
        <v>334</v>
      </c>
      <c r="G43" s="63">
        <v>421</v>
      </c>
      <c r="H43" s="164"/>
      <c r="I43" s="63">
        <v>417</v>
      </c>
      <c r="J43" s="65">
        <v>445</v>
      </c>
      <c r="S43" s="52" t="s">
        <v>90</v>
      </c>
      <c r="T43" s="48">
        <v>-3564</v>
      </c>
      <c r="U43" s="48" t="s">
        <v>122</v>
      </c>
      <c r="V43" s="48" t="s">
        <v>63</v>
      </c>
      <c r="W43" s="48" t="s">
        <v>65</v>
      </c>
      <c r="X43" s="48">
        <v>3.0999999999999999E-3</v>
      </c>
      <c r="Y43" s="48" t="s">
        <v>45</v>
      </c>
      <c r="Z43" s="47"/>
      <c r="AA43" s="104"/>
    </row>
    <row r="44" spans="2:27" x14ac:dyDescent="0.2">
      <c r="B44" s="69">
        <v>60</v>
      </c>
      <c r="C44" s="64">
        <v>250</v>
      </c>
      <c r="D44" s="63">
        <v>138</v>
      </c>
      <c r="E44" s="63">
        <v>242</v>
      </c>
      <c r="F44" s="63">
        <v>240</v>
      </c>
      <c r="G44" s="63">
        <v>304</v>
      </c>
      <c r="H44" s="164"/>
      <c r="I44" s="63">
        <v>281</v>
      </c>
      <c r="J44" s="65">
        <v>232</v>
      </c>
      <c r="S44" s="52" t="s">
        <v>92</v>
      </c>
      <c r="T44" s="48">
        <v>5544</v>
      </c>
      <c r="U44" s="48" t="s">
        <v>123</v>
      </c>
      <c r="V44" s="48" t="s">
        <v>63</v>
      </c>
      <c r="W44" s="48" t="s">
        <v>62</v>
      </c>
      <c r="X44" s="48" t="s">
        <v>61</v>
      </c>
      <c r="Y44" s="48" t="s">
        <v>9</v>
      </c>
      <c r="Z44" s="47"/>
      <c r="AA44" s="104"/>
    </row>
    <row r="45" spans="2:27" x14ac:dyDescent="0.2">
      <c r="B45" s="69">
        <v>90</v>
      </c>
      <c r="C45" s="64">
        <v>194</v>
      </c>
      <c r="D45" s="63">
        <v>89</v>
      </c>
      <c r="E45" s="63">
        <v>186</v>
      </c>
      <c r="F45" s="63">
        <v>193</v>
      </c>
      <c r="G45" s="63">
        <v>249</v>
      </c>
      <c r="H45" s="164"/>
      <c r="I45" s="63">
        <v>251</v>
      </c>
      <c r="J45" s="65">
        <v>314</v>
      </c>
      <c r="S45" s="52" t="s">
        <v>94</v>
      </c>
      <c r="T45" s="48">
        <v>-2082</v>
      </c>
      <c r="U45" s="48" t="s">
        <v>124</v>
      </c>
      <c r="V45" s="48" t="s">
        <v>16</v>
      </c>
      <c r="W45" s="48" t="s">
        <v>14</v>
      </c>
      <c r="X45" s="48">
        <v>0.16339999999999999</v>
      </c>
      <c r="Y45" s="48" t="s">
        <v>84</v>
      </c>
      <c r="Z45" s="47"/>
      <c r="AA45" s="104"/>
    </row>
    <row r="46" spans="2:27" ht="17" thickBot="1" x14ac:dyDescent="0.25">
      <c r="B46" s="70">
        <v>120</v>
      </c>
      <c r="C46" s="66">
        <v>186</v>
      </c>
      <c r="D46" s="67">
        <v>96</v>
      </c>
      <c r="E46" s="67">
        <v>176</v>
      </c>
      <c r="F46" s="67">
        <v>184</v>
      </c>
      <c r="G46" s="67">
        <v>239</v>
      </c>
      <c r="H46" s="165"/>
      <c r="I46" s="67">
        <v>251</v>
      </c>
      <c r="J46" s="68">
        <v>242</v>
      </c>
      <c r="S46" s="52" t="s">
        <v>96</v>
      </c>
      <c r="T46" s="48">
        <v>-9561</v>
      </c>
      <c r="U46" s="48" t="s">
        <v>125</v>
      </c>
      <c r="V46" s="48" t="s">
        <v>63</v>
      </c>
      <c r="W46" s="48" t="s">
        <v>62</v>
      </c>
      <c r="X46" s="48" t="s">
        <v>61</v>
      </c>
      <c r="Y46" s="48" t="s">
        <v>48</v>
      </c>
      <c r="Z46" s="47"/>
      <c r="AA46" s="104"/>
    </row>
    <row r="47" spans="2:27" x14ac:dyDescent="0.2">
      <c r="S47" s="52" t="s">
        <v>98</v>
      </c>
      <c r="T47" s="48">
        <v>-453.6</v>
      </c>
      <c r="U47" s="48" t="s">
        <v>126</v>
      </c>
      <c r="V47" s="48" t="s">
        <v>16</v>
      </c>
      <c r="W47" s="48" t="s">
        <v>14</v>
      </c>
      <c r="X47" s="48">
        <v>0.98429999999999995</v>
      </c>
      <c r="Y47" s="48" t="s">
        <v>50</v>
      </c>
      <c r="Z47" s="47"/>
      <c r="AA47" s="104"/>
    </row>
    <row r="48" spans="2:27" x14ac:dyDescent="0.2">
      <c r="S48" s="52" t="s">
        <v>100</v>
      </c>
      <c r="T48" s="48">
        <v>-8079</v>
      </c>
      <c r="U48" s="48" t="s">
        <v>127</v>
      </c>
      <c r="V48" s="48" t="s">
        <v>63</v>
      </c>
      <c r="W48" s="48" t="s">
        <v>62</v>
      </c>
      <c r="X48" s="48" t="s">
        <v>61</v>
      </c>
      <c r="Y48" s="48" t="s">
        <v>102</v>
      </c>
      <c r="Z48" s="47"/>
      <c r="AA48" s="104"/>
    </row>
    <row r="49" spans="19:27" x14ac:dyDescent="0.2">
      <c r="S49" s="52" t="s">
        <v>103</v>
      </c>
      <c r="T49" s="48">
        <v>9108</v>
      </c>
      <c r="U49" s="48" t="s">
        <v>128</v>
      </c>
      <c r="V49" s="48" t="s">
        <v>63</v>
      </c>
      <c r="W49" s="48" t="s">
        <v>62</v>
      </c>
      <c r="X49" s="48" t="s">
        <v>61</v>
      </c>
      <c r="Y49" s="48" t="s">
        <v>52</v>
      </c>
      <c r="Z49" s="47"/>
      <c r="AA49" s="104"/>
    </row>
    <row r="50" spans="19:27" x14ac:dyDescent="0.2">
      <c r="S50" s="52" t="s">
        <v>105</v>
      </c>
      <c r="T50" s="48">
        <v>1482</v>
      </c>
      <c r="U50" s="48" t="s">
        <v>129</v>
      </c>
      <c r="V50" s="48" t="s">
        <v>16</v>
      </c>
      <c r="W50" s="48" t="s">
        <v>14</v>
      </c>
      <c r="X50" s="48">
        <v>0.50760000000000005</v>
      </c>
      <c r="Y50" s="48" t="s">
        <v>107</v>
      </c>
      <c r="Z50" s="47"/>
      <c r="AA50" s="104"/>
    </row>
    <row r="51" spans="19:27" x14ac:dyDescent="0.2">
      <c r="S51" s="52" t="s">
        <v>108</v>
      </c>
      <c r="T51" s="48">
        <v>-7626</v>
      </c>
      <c r="U51" s="48" t="s">
        <v>130</v>
      </c>
      <c r="V51" s="48" t="s">
        <v>63</v>
      </c>
      <c r="W51" s="48" t="s">
        <v>62</v>
      </c>
      <c r="X51" s="48" t="s">
        <v>61</v>
      </c>
      <c r="Y51" s="48" t="s">
        <v>110</v>
      </c>
      <c r="Z51" s="47"/>
      <c r="AA51" s="104"/>
    </row>
    <row r="52" spans="19:27" x14ac:dyDescent="0.2">
      <c r="S52" s="52"/>
      <c r="T52" s="48"/>
      <c r="U52" s="48"/>
      <c r="V52" s="48"/>
      <c r="W52" s="48"/>
      <c r="X52" s="48"/>
      <c r="Y52" s="48"/>
      <c r="Z52" s="47"/>
      <c r="AA52" s="104"/>
    </row>
    <row r="53" spans="19:27" x14ac:dyDescent="0.2">
      <c r="S53" s="52" t="s">
        <v>53</v>
      </c>
      <c r="T53" s="48" t="s">
        <v>54</v>
      </c>
      <c r="U53" s="48" t="s">
        <v>55</v>
      </c>
      <c r="V53" s="48" t="s">
        <v>37</v>
      </c>
      <c r="W53" s="48" t="s">
        <v>56</v>
      </c>
      <c r="X53" s="48" t="s">
        <v>57</v>
      </c>
      <c r="Y53" s="48" t="s">
        <v>58</v>
      </c>
      <c r="Z53" s="47" t="s">
        <v>59</v>
      </c>
      <c r="AA53" s="104" t="s">
        <v>25</v>
      </c>
    </row>
    <row r="54" spans="19:27" x14ac:dyDescent="0.2">
      <c r="S54" s="52" t="s">
        <v>88</v>
      </c>
      <c r="T54" s="48">
        <v>9005</v>
      </c>
      <c r="U54" s="48">
        <v>3007</v>
      </c>
      <c r="V54" s="48">
        <v>5998</v>
      </c>
      <c r="W54" s="48">
        <v>866.1</v>
      </c>
      <c r="X54" s="48">
        <v>8</v>
      </c>
      <c r="Y54" s="48">
        <v>8</v>
      </c>
      <c r="Z54" s="47">
        <v>9.7929999999999993</v>
      </c>
      <c r="AA54" s="104">
        <v>33</v>
      </c>
    </row>
    <row r="55" spans="19:27" x14ac:dyDescent="0.2">
      <c r="S55" s="52" t="s">
        <v>90</v>
      </c>
      <c r="T55" s="48">
        <v>9005</v>
      </c>
      <c r="U55" s="48">
        <v>12568</v>
      </c>
      <c r="V55" s="48">
        <v>-3564</v>
      </c>
      <c r="W55" s="48">
        <v>896.5</v>
      </c>
      <c r="X55" s="48">
        <v>8</v>
      </c>
      <c r="Y55" s="48">
        <v>7</v>
      </c>
      <c r="Z55" s="47">
        <v>5.6219999999999999</v>
      </c>
      <c r="AA55" s="104">
        <v>33</v>
      </c>
    </row>
    <row r="56" spans="19:27" x14ac:dyDescent="0.2">
      <c r="S56" s="52" t="s">
        <v>92</v>
      </c>
      <c r="T56" s="48">
        <v>9005</v>
      </c>
      <c r="U56" s="48">
        <v>3461</v>
      </c>
      <c r="V56" s="48">
        <v>5544</v>
      </c>
      <c r="W56" s="48">
        <v>866.1</v>
      </c>
      <c r="X56" s="48">
        <v>8</v>
      </c>
      <c r="Y56" s="48">
        <v>8</v>
      </c>
      <c r="Z56" s="47">
        <v>9.0519999999999996</v>
      </c>
      <c r="AA56" s="104">
        <v>33</v>
      </c>
    </row>
    <row r="57" spans="19:27" x14ac:dyDescent="0.2">
      <c r="S57" s="52" t="s">
        <v>94</v>
      </c>
      <c r="T57" s="48">
        <v>9005</v>
      </c>
      <c r="U57" s="48">
        <v>11086</v>
      </c>
      <c r="V57" s="48">
        <v>-2082</v>
      </c>
      <c r="W57" s="48">
        <v>896.5</v>
      </c>
      <c r="X57" s="48">
        <v>8</v>
      </c>
      <c r="Y57" s="48">
        <v>7</v>
      </c>
      <c r="Z57" s="47">
        <v>3.2839999999999998</v>
      </c>
      <c r="AA57" s="104">
        <v>33</v>
      </c>
    </row>
    <row r="58" spans="19:27" x14ac:dyDescent="0.2">
      <c r="S58" s="52" t="s">
        <v>96</v>
      </c>
      <c r="T58" s="48">
        <v>3007</v>
      </c>
      <c r="U58" s="48">
        <v>12568</v>
      </c>
      <c r="V58" s="48">
        <v>-9561</v>
      </c>
      <c r="W58" s="48">
        <v>896.5</v>
      </c>
      <c r="X58" s="48">
        <v>8</v>
      </c>
      <c r="Y58" s="48">
        <v>7</v>
      </c>
      <c r="Z58" s="47">
        <v>15.08</v>
      </c>
      <c r="AA58" s="104">
        <v>33</v>
      </c>
    </row>
    <row r="59" spans="19:27" x14ac:dyDescent="0.2">
      <c r="S59" s="52" t="s">
        <v>98</v>
      </c>
      <c r="T59" s="48">
        <v>3007</v>
      </c>
      <c r="U59" s="48">
        <v>3461</v>
      </c>
      <c r="V59" s="48">
        <v>-453.6</v>
      </c>
      <c r="W59" s="48">
        <v>866.1</v>
      </c>
      <c r="X59" s="48">
        <v>8</v>
      </c>
      <c r="Y59" s="48">
        <v>8</v>
      </c>
      <c r="Z59" s="47">
        <v>0.74070000000000003</v>
      </c>
      <c r="AA59" s="104">
        <v>33</v>
      </c>
    </row>
    <row r="60" spans="19:27" x14ac:dyDescent="0.2">
      <c r="S60" s="52" t="s">
        <v>100</v>
      </c>
      <c r="T60" s="48">
        <v>3007</v>
      </c>
      <c r="U60" s="48">
        <v>11086</v>
      </c>
      <c r="V60" s="48">
        <v>-8079</v>
      </c>
      <c r="W60" s="48">
        <v>896.5</v>
      </c>
      <c r="X60" s="48">
        <v>8</v>
      </c>
      <c r="Y60" s="48">
        <v>7</v>
      </c>
      <c r="Z60" s="47">
        <v>12.74</v>
      </c>
      <c r="AA60" s="104">
        <v>33</v>
      </c>
    </row>
    <row r="61" spans="19:27" x14ac:dyDescent="0.2">
      <c r="S61" s="52" t="s">
        <v>103</v>
      </c>
      <c r="T61" s="48">
        <v>12568</v>
      </c>
      <c r="U61" s="48">
        <v>3461</v>
      </c>
      <c r="V61" s="48">
        <v>9108</v>
      </c>
      <c r="W61" s="48">
        <v>896.5</v>
      </c>
      <c r="X61" s="48">
        <v>7</v>
      </c>
      <c r="Y61" s="48">
        <v>8</v>
      </c>
      <c r="Z61" s="47">
        <v>14.37</v>
      </c>
      <c r="AA61" s="104">
        <v>33</v>
      </c>
    </row>
    <row r="62" spans="19:27" x14ac:dyDescent="0.2">
      <c r="S62" s="52" t="s">
        <v>105</v>
      </c>
      <c r="T62" s="48">
        <v>12568</v>
      </c>
      <c r="U62" s="48">
        <v>11086</v>
      </c>
      <c r="V62" s="48">
        <v>1482</v>
      </c>
      <c r="W62" s="48">
        <v>925.9</v>
      </c>
      <c r="X62" s="48">
        <v>7</v>
      </c>
      <c r="Y62" s="48">
        <v>7</v>
      </c>
      <c r="Z62" s="47">
        <v>2.2629999999999999</v>
      </c>
      <c r="AA62" s="104">
        <v>33</v>
      </c>
    </row>
    <row r="63" spans="19:27" ht="17" thickBot="1" x14ac:dyDescent="0.25">
      <c r="S63" s="54" t="s">
        <v>108</v>
      </c>
      <c r="T63" s="55">
        <v>3461</v>
      </c>
      <c r="U63" s="55">
        <v>11086</v>
      </c>
      <c r="V63" s="55">
        <v>-7626</v>
      </c>
      <c r="W63" s="55">
        <v>896.5</v>
      </c>
      <c r="X63" s="55">
        <v>8</v>
      </c>
      <c r="Y63" s="55">
        <v>7</v>
      </c>
      <c r="Z63" s="105">
        <v>12.03</v>
      </c>
      <c r="AA63" s="106">
        <v>33</v>
      </c>
    </row>
  </sheetData>
  <mergeCells count="11">
    <mergeCell ref="C38:J38"/>
    <mergeCell ref="H40:H46"/>
    <mergeCell ref="D22:D28"/>
    <mergeCell ref="C2:J2"/>
    <mergeCell ref="C11:J11"/>
    <mergeCell ref="L2:Q3"/>
    <mergeCell ref="L14:Q15"/>
    <mergeCell ref="S2:X3"/>
    <mergeCell ref="S35:AA36"/>
    <mergeCell ref="C29:J29"/>
    <mergeCell ref="C20:J2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A</vt:lpstr>
      <vt:lpstr>Figure 1B</vt:lpstr>
      <vt:lpstr>Figure 1C</vt:lpstr>
      <vt:lpstr>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8T13:22:46Z</dcterms:created>
  <dcterms:modified xsi:type="dcterms:W3CDTF">2023-03-07T14:12:57Z</dcterms:modified>
</cp:coreProperties>
</file>